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gosantos/Dropbox/Susana (1)/1-PhD/1-PittsProject/4- all tumors/1-Manuscript/3- BMC Medicine/SM/"/>
    </mc:Choice>
  </mc:AlternateContent>
  <xr:revisionPtr revIDLastSave="0" documentId="13_ncr:1_{5716DDDB-959A-B14E-8B0E-3C01EA8C2789}" xr6:coauthVersionLast="47" xr6:coauthVersionMax="47" xr10:uidLastSave="{00000000-0000-0000-0000-000000000000}"/>
  <bookViews>
    <workbookView xWindow="0" yWindow="500" windowWidth="23260" windowHeight="12580" xr2:uid="{25FAEAD4-EEDD-4131-88F3-0A83B50FE494}"/>
  </bookViews>
  <sheets>
    <sheet name="Red Dots" sheetId="5" r:id="rId1"/>
    <sheet name="ccRCC" sheetId="1" r:id="rId2"/>
    <sheet name="pRCC" sheetId="2" r:id="rId3"/>
    <sheet name="chRCC" sheetId="3" r:id="rId4"/>
    <sheet name="RO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17" uniqueCount="747">
  <si>
    <t>Protein IDs</t>
  </si>
  <si>
    <t>Protein names</t>
  </si>
  <si>
    <t>Gene names</t>
  </si>
  <si>
    <t>C (pmol/mg) C10.1</t>
  </si>
  <si>
    <t>C (pmol/mg) C10.2</t>
  </si>
  <si>
    <t>C (pmol/mg) C6.1</t>
  </si>
  <si>
    <t>C (pmol/mg) C6.2</t>
  </si>
  <si>
    <t>C (pmol/mg) C7.1</t>
  </si>
  <si>
    <t>C (pmol/mg) C7.2</t>
  </si>
  <si>
    <t>C (pmol/mg) C8.1</t>
  </si>
  <si>
    <t>C (pmol/mg) C8.2</t>
  </si>
  <si>
    <t>C (pmol/mg) C9.1</t>
  </si>
  <si>
    <t>C (pmol/mg) C9.2</t>
  </si>
  <si>
    <t>C (pmol/mg) CC21.1</t>
  </si>
  <si>
    <t>C (pmol/mg) CC21.2</t>
  </si>
  <si>
    <t>C (pmol/mg) CC22.1</t>
  </si>
  <si>
    <t>C (pmol/mg) CC22.2</t>
  </si>
  <si>
    <t>C (pmol/mg) CC23.1</t>
  </si>
  <si>
    <t>C (pmol/mg) CC23.2</t>
  </si>
  <si>
    <t>C (pmol/mg) CC24.1</t>
  </si>
  <si>
    <t>C (pmol/mg) CC24.2</t>
  </si>
  <si>
    <t>C (pmol/mg) CC25.1</t>
  </si>
  <si>
    <t>C (pmol/mg) CC25.2</t>
  </si>
  <si>
    <t>C (pmol/mg) CC26.1</t>
  </si>
  <si>
    <t>C (pmol/mg) CC26.2</t>
  </si>
  <si>
    <t>C (pmol/mg) CC27.1</t>
  </si>
  <si>
    <t>C (pmol/mg) CC27.2</t>
  </si>
  <si>
    <t>C (pmol/mg) N1.1</t>
  </si>
  <si>
    <t>C (pmol/mg) N1.2</t>
  </si>
  <si>
    <t>C (pmol/mg) N2.1</t>
  </si>
  <si>
    <t>C (pmol/mg) N2.2</t>
  </si>
  <si>
    <t>C (pmol/mg) N3.1</t>
  </si>
  <si>
    <t>C (pmol/mg) N3.2</t>
  </si>
  <si>
    <t>C (pmol/mg) N4.1</t>
  </si>
  <si>
    <t>C (pmol/mg) N4.2</t>
  </si>
  <si>
    <t>C (pmol/mg) N5.1</t>
  </si>
  <si>
    <t>C (pmol/mg) N5.2</t>
  </si>
  <si>
    <t>C (pmol/mg) O11.1</t>
  </si>
  <si>
    <t>C (pmol/mg) O11.2</t>
  </si>
  <si>
    <t>C (pmol/mg) O12.1</t>
  </si>
  <si>
    <t>C (pmol/mg) O12.2</t>
  </si>
  <si>
    <t>C (pmol/mg) O13.1</t>
  </si>
  <si>
    <t>C (pmol/mg) O13.2</t>
  </si>
  <si>
    <t>C (pmol/mg) O14.1</t>
  </si>
  <si>
    <t>C (pmol/mg) O14.2</t>
  </si>
  <si>
    <t>C (pmol/mg) O15.1</t>
  </si>
  <si>
    <t>C (pmol/mg) O15.2</t>
  </si>
  <si>
    <t>C (pmol/mg) P16.1</t>
  </si>
  <si>
    <t>C (pmol/mg) P16.2</t>
  </si>
  <si>
    <t>C (pmol/mg) P17.1</t>
  </si>
  <si>
    <t>C (pmol/mg) P17.2</t>
  </si>
  <si>
    <t>C (pmol/mg) P18.1</t>
  </si>
  <si>
    <t>C (pmol/mg) P18.2</t>
  </si>
  <si>
    <t>C (pmol/mg) P19.1</t>
  </si>
  <si>
    <t>C (pmol/mg) P19.2</t>
  </si>
  <si>
    <t>C (pmol/mg) P20.1</t>
  </si>
  <si>
    <t>C (pmol/mg) P20.2</t>
  </si>
  <si>
    <t>A0A0A0MT83;P26440;P26440-2;H7C4G6;H0YLC3;H0YN10;H0YKV0;A0A087WVD3</t>
  </si>
  <si>
    <t>Isovaleryl-CoA dehydrogenase, mitochondrial</t>
  </si>
  <si>
    <t>IVD</t>
  </si>
  <si>
    <t>A0A0A0MTC7;A0A0A0MQS9;Q16363-2;Q16363;E5RFQ2;H0YAQ5;H0Y351;H0YAP9</t>
  </si>
  <si>
    <t>Laminin subunit alpha-4</t>
  </si>
  <si>
    <t>LAMA4</t>
  </si>
  <si>
    <t>A0A1B0GW44;A0A1B0GVD5;A0A1B0GWE8;P07339;A0A1B0GVP3;A0A1B0GV23;A0A1B0GU92;A0A1B0GU03;H7C469;C9JH19;F8WD96;H7C1V0;F8W787;A0A1B0GVF1;A0A1B0GV01</t>
  </si>
  <si>
    <t>Cathepsin D;Cathepsin D light chain;Cathepsin D heavy chain</t>
  </si>
  <si>
    <t>CTSD</t>
  </si>
  <si>
    <t>A0A2R8Y4T1;E9PGF5;E9PF55;Q9HBL0;A0A087WWW7;H0Y4U1;E7ERH1;E7EMG1;Q9HBL0-2;C9JI43;C9JFT7;C9J8K5;H7C3Z4</t>
  </si>
  <si>
    <t>Tensin-1</t>
  </si>
  <si>
    <t>TNS1</t>
  </si>
  <si>
    <t>B4DLN1;P52815;I3L1E8</t>
  </si>
  <si>
    <t>B4DUR8;P49368;P49368-2;Q5SZX6;E9PRC8;E9PQ35;Q5SZW8;E9PM09;Q5SZX9</t>
  </si>
  <si>
    <t>T-complex protein 1 subunit gamma</t>
  </si>
  <si>
    <t>CCT3</t>
  </si>
  <si>
    <t>O00468-6;O00468-3;O00468-7;O00468-5;O00468-4;O00468;A0A087X208;O00468-2;H0Y5U1</t>
  </si>
  <si>
    <t>Agrin;Agrin N-terminal 110 kDa subunit;Agrin C-terminal 110 kDa subunit;Agrin C-terminal 90 kDa fragment;Agrin C-terminal 22 kDa fragment</t>
  </si>
  <si>
    <t>AGRN</t>
  </si>
  <si>
    <t>O14745;J3QRP6;O14745-2;J3QRA3</t>
  </si>
  <si>
    <t>Na(+)/H(+) exchange regulatory cofactor NHE-RF1</t>
  </si>
  <si>
    <t>SLC9A3R1</t>
  </si>
  <si>
    <t>O75306;O75306-2</t>
  </si>
  <si>
    <t>NADH dehydrogenase [ubiquinone] iron-sulfur protein 2, mitochondrial</t>
  </si>
  <si>
    <t>NDUFS2</t>
  </si>
  <si>
    <t>O75323;O75323-2;H7C333;C9K068;C9J7B1;F8WBI5</t>
  </si>
  <si>
    <t>Protein NipSnap homolog 2</t>
  </si>
  <si>
    <t>GBAS</t>
  </si>
  <si>
    <t>O75489;E9PS48;O75489-2;G3V194;E9PKL8</t>
  </si>
  <si>
    <t>NADH dehydrogenase [ubiquinone] iron-sulfur protein 3, mitochondrial</t>
  </si>
  <si>
    <t>NDUFS3</t>
  </si>
  <si>
    <t>P00338;P00338-3;P00338-4;P00338-5;P00338-2;F5GXY2;F5GYU2;F5GXH2;F5H5J4;F5H6W8;F5GZQ4;F5H8H6;F5GXC7;F5GWW2;F5GXU1</t>
  </si>
  <si>
    <t>L-lactate dehydrogenase A chain</t>
  </si>
  <si>
    <t>LDHA</t>
  </si>
  <si>
    <t>P00488;Q9NQP5;A6PVK5;H0Y796;H0Y4W5</t>
  </si>
  <si>
    <t>Coagulation factor XIII A chain</t>
  </si>
  <si>
    <t>F13A1</t>
  </si>
  <si>
    <t>P00505;P00505-2</t>
  </si>
  <si>
    <t>Aspartate aminotransferase, mitochondrial</t>
  </si>
  <si>
    <t>GOT2</t>
  </si>
  <si>
    <t>P02751-15;P02751-7;P02751;P02751-3;P02751-17;P02751-6;P02751-5;P02751-8;P02751-14;P02751-13;P02751-9;P02751-10;P02751-11;P02751-12;P02751-4;H0Y7Z1;P02751-16;P02751-2;H0Y4K8</t>
  </si>
  <si>
    <t>Fibronectin;Anastellin;Ugl-Y1;Ugl-Y2;Ugl-Y3</t>
  </si>
  <si>
    <t>FN1</t>
  </si>
  <si>
    <t>P04275;P04275-2</t>
  </si>
  <si>
    <t>von Willebrand factor;von Willebrand antigen 2</t>
  </si>
  <si>
    <t>VWF</t>
  </si>
  <si>
    <t>P05141;Q9H0C2</t>
  </si>
  <si>
    <t>ADP/ATP translocase 2;ADP/ATP translocase 2, N-terminally processed</t>
  </si>
  <si>
    <t>SLC25A5</t>
  </si>
  <si>
    <t>P05165-2;P05165;P05165-3;A0A1B0GU58;A0A1B0GUX9;A0A1B0GWI4;A0A1B0GWA1;A0A1B0GTR1;H0Y5U0;Q5JTW6;Q5JVH2;H0Y4B9</t>
  </si>
  <si>
    <t>Propionyl-CoA carboxylase alpha chain, mitochondrial</t>
  </si>
  <si>
    <t>PCCA</t>
  </si>
  <si>
    <t>P05166;E9PDR0;C9JQS9;E7EX59;P05166-2;E7EUY3;E7ETT1;E7ETT4;E9PEC3;F8WBI9;E7ENC1;H7C5C9;C9JVY9;C9JVW9;C9JAW3</t>
  </si>
  <si>
    <t>Propionyl-CoA carboxylase beta chain, mitochondrial</t>
  </si>
  <si>
    <t>PCCB</t>
  </si>
  <si>
    <t>P06576;H0YH81;F8W079;F8W0P7;H0YI37</t>
  </si>
  <si>
    <t>ATP synthase subunit beta, mitochondrial;ATP synthase subunit beta</t>
  </si>
  <si>
    <t>ATP5B</t>
  </si>
  <si>
    <t>P06737;P06737-2;E9PK47</t>
  </si>
  <si>
    <t>Glycogen phosphorylase, liver form;Alpha-1,4 glucan phosphorylase</t>
  </si>
  <si>
    <t>PYGL</t>
  </si>
  <si>
    <t>P08133;P08133-2;E7EMC6;E5RJF5;E5RI05;E5RK63;E5RFF0;E5RJR0</t>
  </si>
  <si>
    <t>Annexin A6;Annexin</t>
  </si>
  <si>
    <t>ANXA6</t>
  </si>
  <si>
    <t>P08263;Q16772;Q5JW85;Q7RTV2;Q5JW84</t>
  </si>
  <si>
    <t>Glutathione S-transferase A1;Glutathione S-transferase A1, N-terminally processed</t>
  </si>
  <si>
    <t>GSTA1</t>
  </si>
  <si>
    <t>P08559;P08559-4;P08559-3;P08559-2;Q5JPU0;Q5JPT9;Q5JPU1;Q5JPU3;Q5JPU2</t>
  </si>
  <si>
    <t>Pyruvate dehydrogenase E1 component subunit alpha, somatic form, mitochondrial</t>
  </si>
  <si>
    <t>PDHA1</t>
  </si>
  <si>
    <t>P08758;D6RBL5;D6RBE9;E9PHT9;D6RCN3</t>
  </si>
  <si>
    <t>Annexin A5;Annexin</t>
  </si>
  <si>
    <t>ANXA5</t>
  </si>
  <si>
    <t>P09382;F8WEI7</t>
  </si>
  <si>
    <t>Galectin-1</t>
  </si>
  <si>
    <t>LGALS1</t>
  </si>
  <si>
    <t>P09525;Q6P452;P09525-2;B4E1S2</t>
  </si>
  <si>
    <t>Annexin A4;Annexin</t>
  </si>
  <si>
    <t>ANXA4</t>
  </si>
  <si>
    <t>P09622;E9PEX6;P09622-2;P09622-3;F8WDM5;A0A1W2PR83;F2Z2E3</t>
  </si>
  <si>
    <t>Dihydrolipoyl dehydrogenase, mitochondrial;Dihydrolipoyl dehydrogenase</t>
  </si>
  <si>
    <t>DLD</t>
  </si>
  <si>
    <t>P09972;A8MVZ9;J3KSV6;J3QKP5;C9J8F3;K7EKH5;J3QKK1</t>
  </si>
  <si>
    <t>Fructose-bisphosphate aldolase C;Fructose-bisphosphate aldolase</t>
  </si>
  <si>
    <t>ALDOC</t>
  </si>
  <si>
    <t>P10809;E7EXB4;E7ESH4;P10809-2;C9JL25;C9JCQ4;C9JL19;C9J0S9</t>
  </si>
  <si>
    <t>60 kDa heat shock protein, mitochondrial</t>
  </si>
  <si>
    <t>HSPD1</t>
  </si>
  <si>
    <t>P11047;R4GNC7</t>
  </si>
  <si>
    <t>Laminin subunit gamma-1</t>
  </si>
  <si>
    <t>LAMC1</t>
  </si>
  <si>
    <t>P11177-2;P11177;P11177-3;C9J634;F8WF02</t>
  </si>
  <si>
    <t>Pyruvate dehydrogenase E1 component subunit beta, mitochondrial</t>
  </si>
  <si>
    <t>PDHB</t>
  </si>
  <si>
    <t>P12111-4;E7ENL6</t>
  </si>
  <si>
    <t>Collagen alpha-3(VI) chain</t>
  </si>
  <si>
    <t>COL6A3</t>
  </si>
  <si>
    <t>P12277;H0YJG0;G3V4N7;H0YJK0;G3V461;G3V2I1</t>
  </si>
  <si>
    <t>Creatine kinase B-type</t>
  </si>
  <si>
    <t>CKB</t>
  </si>
  <si>
    <t>P13796;P13796-2;Q5TBN3;Q5TBN5</t>
  </si>
  <si>
    <t>Plastin-2</t>
  </si>
  <si>
    <t>LCP1</t>
  </si>
  <si>
    <t>P14543;P14543-2</t>
  </si>
  <si>
    <t>Nidogen-1</t>
  </si>
  <si>
    <t>NID1</t>
  </si>
  <si>
    <t>P16615;P16615-5;P16615-2;P16615-3;P16615-4;H7C5W9;O14983;O14983-2;Q93084-7;Q93084-6;Q93084;Q93084-5;Q93084-3;Q93084-2;Q93084-4;O14983-3;H3BTW4;H3BVB2</t>
  </si>
  <si>
    <t>Sarcoplasmic/endoplasmic reticulum calcium ATPase 2</t>
  </si>
  <si>
    <t>ATP2A2</t>
  </si>
  <si>
    <t>P19971;C9JGI3;P19971-2;A0A1W2PP80;A0A1W2PQK0</t>
  </si>
  <si>
    <t>Thymidine phosphorylase</t>
  </si>
  <si>
    <t>TYMP</t>
  </si>
  <si>
    <t>P21953;P21953-2</t>
  </si>
  <si>
    <t>2-oxoisovalerate dehydrogenase subunit beta, mitochondrial</t>
  </si>
  <si>
    <t>BCKDHB</t>
  </si>
  <si>
    <t>P21980;P21980-2;A2A299;P21980-3;A2A2A0;A0A087WZC4;A0A087WVW4;A0A087WVS3;O43548-2;O43548</t>
  </si>
  <si>
    <t>Protein-glutamine gamma-glutamyltransferase 2</t>
  </si>
  <si>
    <t>TGM2</t>
  </si>
  <si>
    <t>P23396;P23396-2;E9PL09;E9PPU1;F2Z2S8;H0YCJ7;H0YEU2;E9PQ96;E9PJH4;H0YF32;E9PK82;E9PSF4;E9PQX2;H0YES8;E9PJN9</t>
  </si>
  <si>
    <t>40S ribosomal protein S3</t>
  </si>
  <si>
    <t>RPS3</t>
  </si>
  <si>
    <t>P31040;P31040-2;D6RFM5;A0A087X1I3;P31040-3;H0Y8X1;H0Y8S2</t>
  </si>
  <si>
    <t>Succinate dehydrogenase [ubiquinone] flavoprotein subunit, mitochondrial</t>
  </si>
  <si>
    <t>SDHA</t>
  </si>
  <si>
    <t>P31146;H3BRY3;H3BTU6;H3BRJ0;H3BNA2;H3BU76;H3BSL1</t>
  </si>
  <si>
    <t>Coronin-1A;Coronin</t>
  </si>
  <si>
    <t>CORO1A</t>
  </si>
  <si>
    <t>P31930</t>
  </si>
  <si>
    <t>Cytochrome b-c1 complex subunit 1, mitochondrial</t>
  </si>
  <si>
    <t>UQCRC1</t>
  </si>
  <si>
    <t>P32455;F6X827</t>
  </si>
  <si>
    <t>Interferon-induced guanylate-binding protein 1</t>
  </si>
  <si>
    <t>GBP1</t>
  </si>
  <si>
    <t>P34949;P34949-2;H3BPB8;F5GX71;H3BMZ9;H3BUZ9;H3BP57;H3BPP3;H3BT48;H3BPU7;H3BUG1;H3BT46;H3BNY8;H3BQX0;H3BN01;H3BPM5;H3BU66;B4DYB8</t>
  </si>
  <si>
    <t>Mannose-6-phosphate isomerase</t>
  </si>
  <si>
    <t>MPI</t>
  </si>
  <si>
    <t>P35555;H0YND0;F6U495;E9PHW4</t>
  </si>
  <si>
    <t>Fibrillin-1</t>
  </si>
  <si>
    <t>FBN1</t>
  </si>
  <si>
    <t>P36957;P36957-2;Q86SW4;H0YJF9;G3V5M3;G3V3F0</t>
  </si>
  <si>
    <t>Dihydrolipoyllysine-residue succinyltransferase component of 2-oxoglutarate dehydrogenase complex, mitochondrial</t>
  </si>
  <si>
    <t>DLST</t>
  </si>
  <si>
    <t>P40306;J3QQN1;J3QL48</t>
  </si>
  <si>
    <t>Proteasome subunit beta type-10</t>
  </si>
  <si>
    <t>PSMB10</t>
  </si>
  <si>
    <t>P48735;P48735-2;H0YL11</t>
  </si>
  <si>
    <t>Isocitrate dehydrogenase [NADP], mitochondrial</t>
  </si>
  <si>
    <t>IDH2</t>
  </si>
  <si>
    <t>P49411;H3BNU3</t>
  </si>
  <si>
    <t>Elongation factor Tu, mitochondrial</t>
  </si>
  <si>
    <t>TUFM</t>
  </si>
  <si>
    <t>P51884;CON__Q05443</t>
  </si>
  <si>
    <t>Lumican</t>
  </si>
  <si>
    <t>LUM</t>
  </si>
  <si>
    <t>P52566;H0YGX7;F5H6Q0;F5H3P3;F5H2R5</t>
  </si>
  <si>
    <t>Rho GDP-dissociation inhibitor 2</t>
  </si>
  <si>
    <t>ARHGDIB</t>
  </si>
  <si>
    <t>P53396-2;P53396;P53396-3;K7ESG8;K7EIE7</t>
  </si>
  <si>
    <t>ATP-citrate synthase</t>
  </si>
  <si>
    <t>ACLY</t>
  </si>
  <si>
    <t>P55268;F5H520</t>
  </si>
  <si>
    <t>Laminin subunit beta-2</t>
  </si>
  <si>
    <t>LAMB2</t>
  </si>
  <si>
    <t>P78371;F5GWF6;P78371-2;F8VQ14</t>
  </si>
  <si>
    <t>T-complex protein 1 subunit beta</t>
  </si>
  <si>
    <t>CCT2</t>
  </si>
  <si>
    <t>Q00325-2;Q00325;F8VVM2;F8VWQ0;F8VZL5;F8VWR4</t>
  </si>
  <si>
    <t>Phosphate carrier protein, mitochondrial</t>
  </si>
  <si>
    <t>SLC25A3</t>
  </si>
  <si>
    <t>Q01518;Q5T0R7;Q5T0R6;Q5T0R5;Q5T0R4;Q5T0R3;Q5T0R2;Q5T0R1;Q5T0R8;Q5T0S3</t>
  </si>
  <si>
    <t>Adenylyl cyclase-associated protein 1</t>
  </si>
  <si>
    <t>CAP1</t>
  </si>
  <si>
    <t>Q01813;Q01813-2;B1APP6;B1APP8;Q5VSR5;H0Y757;V9GY25;H0Y3Y3;V9GYV7</t>
  </si>
  <si>
    <t>ATP-dependent 6-phosphofructokinase, platelet type</t>
  </si>
  <si>
    <t>PFKP</t>
  </si>
  <si>
    <t>Q02218;E9PCR7;E9PDF2;Q02218-2;A0A0D9SFS3;E9PFG7;Q02218-3;C9J4G7</t>
  </si>
  <si>
    <t>2-oxoglutarate dehydrogenase, mitochondrial</t>
  </si>
  <si>
    <t>OGDH</t>
  </si>
  <si>
    <t>Q05682-4;Q05682-6;Q05682-2;Q05682;E9PGZ1;E7EX44;Q05682-5;Q05682-3;C9J813;C9JEK3;C9JE79;F8WE61</t>
  </si>
  <si>
    <t>Caldesmon</t>
  </si>
  <si>
    <t>CALD1</t>
  </si>
  <si>
    <t>Q13423;E9PCX7;D6RAI5;H0Y8P5</t>
  </si>
  <si>
    <t>NAD(P) transhydrogenase, mitochondrial</t>
  </si>
  <si>
    <t>NNT</t>
  </si>
  <si>
    <t>Q14847;Q14847-2;C9J9W2;Q14847-3;F6S2S5;K7ESD6;O76041-2</t>
  </si>
  <si>
    <t>LIM and SH3 domain protein 1</t>
  </si>
  <si>
    <t>LASP1</t>
  </si>
  <si>
    <t>Q16718;A0A087X1G1;H7BYD0;Q16718-2;F8WAS3;C9IZN5;A0A087WXR5</t>
  </si>
  <si>
    <t>NADH dehydrogenase [ubiquinone] 1 alpha subcomplex subunit 5</t>
  </si>
  <si>
    <t>NDUFA5</t>
  </si>
  <si>
    <t>Q16790;A0A087WYS4</t>
  </si>
  <si>
    <t>Carbonic anhydrase 9</t>
  </si>
  <si>
    <t>CA9</t>
  </si>
  <si>
    <t>Q16891-2;Q16891;B9A067;Q16891-4;C9J406;Q16891-3;H7C463;A0A087WYS0;D6RAW4</t>
  </si>
  <si>
    <t>MICOS complex subunit MIC60</t>
  </si>
  <si>
    <t>IMMT</t>
  </si>
  <si>
    <t>Q6NZI2;Q6NZI2-2;Q6NZI2-3</t>
  </si>
  <si>
    <t>Polymerase I and transcript release factor</t>
  </si>
  <si>
    <t>PTRF</t>
  </si>
  <si>
    <t>Q8N142;Q8N142-2;G3V5D8;G3V232;S4R2Z1;G3V2N1</t>
  </si>
  <si>
    <t>Adenylosuccinate synthetase isozyme 1</t>
  </si>
  <si>
    <t>ADSSL1</t>
  </si>
  <si>
    <t>Q8NBX0</t>
  </si>
  <si>
    <t>Saccharopine dehydrogenase-like oxidoreductase</t>
  </si>
  <si>
    <t>SCCPDH</t>
  </si>
  <si>
    <t>Q92597;Q92597-3;Q92597-2;E7ESM1;E5RJY1;E5RIM2;E5RIR1;E5RGM5;E5RIV1;E5RI76;E5RH82;E5RK17;E5RJ98;E5RG99</t>
  </si>
  <si>
    <t>Protein NDRG1</t>
  </si>
  <si>
    <t>NDRG1</t>
  </si>
  <si>
    <t>Q93088;E5RJH0</t>
  </si>
  <si>
    <t>Betaine--homocysteine S-methyltransferase 1</t>
  </si>
  <si>
    <t>BHMT</t>
  </si>
  <si>
    <t>Q96DG6</t>
  </si>
  <si>
    <t>Carboxymethylenebutenolidase homolog</t>
  </si>
  <si>
    <t>CMBL</t>
  </si>
  <si>
    <t>Q99541;Q5SYF5;Q5SYF3;Q5SYF4</t>
  </si>
  <si>
    <t>Perilipin-2</t>
  </si>
  <si>
    <t>PLIN2</t>
  </si>
  <si>
    <t>Q9BSE5</t>
  </si>
  <si>
    <t>Agmatinase, mitochondrial</t>
  </si>
  <si>
    <t>AGMAT</t>
  </si>
  <si>
    <t>Q9NUJ1;Q9NUJ1-2;Q9NUJ1-3</t>
  </si>
  <si>
    <t>Mycophenolic acid acyl-glucuronide esterase, mitochondrial</t>
  </si>
  <si>
    <t>ABHD10</t>
  </si>
  <si>
    <t>Q9NZN4;Q9NZN4-2</t>
  </si>
  <si>
    <t>EH domain-containing protein 2</t>
  </si>
  <si>
    <t>EHD2</t>
  </si>
  <si>
    <t>Q9UJS0-2;Q9UJS0;R4GN64</t>
  </si>
  <si>
    <t>Calcium-binding mitochondrial carrier protein Aralar2</t>
  </si>
  <si>
    <t>SLC25A13</t>
  </si>
  <si>
    <t>Q9ULD0;Q9ULD0-2;Q9ULD0-3</t>
  </si>
  <si>
    <t>2-oxoglutarate dehydrogenase-like, mitochondrial</t>
  </si>
  <si>
    <t>OGDHL</t>
  </si>
  <si>
    <t>Q9Y2Q3;Q9Y2Q3-3;Q9Y2Q3-2;E9PFN5;Q9Y2Q3-4;C9JNT3</t>
  </si>
  <si>
    <t>Glutathione S-transferase kappa 1</t>
  </si>
  <si>
    <t>GSTK1</t>
  </si>
  <si>
    <t>Q9Y3Z3;A0A2R8YCS7;Q9Y3Z3-4;Q9Y3Z3-3;A0A2R8YD90;A0A2R8Y586;A0A2R8YF51;A0A2R8Y5D2;A0A2R8YG48;A0A2R8Y7R5;A0A2R8Y755;A0A2R8YFV6;A0A2R8YDI8;A0A2R8Y6J9</t>
  </si>
  <si>
    <t>Deoxynucleoside triphosphate triphosphohydrolase SAMHD1</t>
  </si>
  <si>
    <t>SAMHD1</t>
  </si>
  <si>
    <t>Q9Y490</t>
  </si>
  <si>
    <t>Talin-1</t>
  </si>
  <si>
    <t>TLN1</t>
  </si>
  <si>
    <t>A0A087WVQ6;Q00610-2;Q00610;J3KS13;K7EJJ5;J3KSQ2;J3KRF5;J3QL20;F5H5N6</t>
  </si>
  <si>
    <t>Clathrin heavy chain;Clathrin heavy chain 1</t>
  </si>
  <si>
    <t>CLTC</t>
  </si>
  <si>
    <t>A0A087X0S5;P12109</t>
  </si>
  <si>
    <t>Collagen alpha-1(VI) chain</t>
  </si>
  <si>
    <t>COL6A1</t>
  </si>
  <si>
    <t>A0A0C4DG17;C9J9K3;P08865;F8WD59</t>
  </si>
  <si>
    <t>40S ribosomal protein SA</t>
  </si>
  <si>
    <t>RPSA</t>
  </si>
  <si>
    <t>B0QY89;Q9Y262;B0QY90;Q9Y262-2;C9JHP4;C9K0Q7</t>
  </si>
  <si>
    <t>Eukaryotic translation initiation factor 3 subunit L</t>
  </si>
  <si>
    <t>EIF3L</t>
  </si>
  <si>
    <t>B4DY09;Q12905;X6R6Z1;A0A0A0MRL0</t>
  </si>
  <si>
    <t>Interleukin enhancer-binding factor 2</t>
  </si>
  <si>
    <t>ILF2</t>
  </si>
  <si>
    <t>CON__Q3KNV1;P08729;CON__P08729;A0A1W2PRP1;CON__Q9DCV7;CON__Q14CN4-1;CON__Q6IME9;CON__P19013;Q14CN4-3;Q14CN4-2;Q14CN4;P19013;H0YI76</t>
  </si>
  <si>
    <t>Keratin, type II cytoskeletal 7</t>
  </si>
  <si>
    <t>KRT7</t>
  </si>
  <si>
    <t>E9PLK3;P55786;P55786-2;A6NEC2;H0YDG0;E9PP11;H0YCQ5;A6NEC2-2;E9PJF9;E9PJY4;E9PJ74;E9PPD4;E9PRQ5;E9PPZ2</t>
  </si>
  <si>
    <t>Puromycin-sensitive aminopeptidase</t>
  </si>
  <si>
    <t>NPEPPS</t>
  </si>
  <si>
    <t>F5H6E2;O00159-3;O00159;O00159-2;I3L204;I3L501;I3L3Y6;I3L3F5</t>
  </si>
  <si>
    <t>Unconventional myosin-Ic</t>
  </si>
  <si>
    <t>MYO1C</t>
  </si>
  <si>
    <t>F8W1A4;P54819-2;P54819;P54819-3;P54819-5;F8VZG5;F8VY04;G3V213;F8VPP1</t>
  </si>
  <si>
    <t>Adenylate kinase 2, mitochondrial;Adenylate kinase 2, mitochondrial;Adenylate kinase 2, mitochondrial, N-terminally processed</t>
  </si>
  <si>
    <t>AK2</t>
  </si>
  <si>
    <t>G3V5X4;A0A0A0MRE3;Q8WXH0;Q8WXH0-2;A0A0C4DGK3;Q8WXH0-7;Q8WXH0-3;Q8WXH0-13;G3V4T3;Q8WXH0-9;Q8WXH0-8;Q8WXH0-4;A0A1W2PRN9;Q8WXH0-10;G3V3D4</t>
  </si>
  <si>
    <t>Nesprin-2</t>
  </si>
  <si>
    <t>SYNE2</t>
  </si>
  <si>
    <t>O43143;A0A140T947;F5H658;O60231;Q14562</t>
  </si>
  <si>
    <t>Pre-mRNA-splicing factor ATP-dependent RNA helicase DHX15</t>
  </si>
  <si>
    <t>DHX15</t>
  </si>
  <si>
    <t>O75533;H7C341</t>
  </si>
  <si>
    <t>Splicing factor 3B subunit 1</t>
  </si>
  <si>
    <t>SF3B1</t>
  </si>
  <si>
    <t>P01833</t>
  </si>
  <si>
    <t>Polymeric immunoglobulin receptor;Secretory component</t>
  </si>
  <si>
    <t>PIGR</t>
  </si>
  <si>
    <t>P04843;B7Z4L4;F8WF32</t>
  </si>
  <si>
    <t>Dolichyl-diphosphooligosaccharide--protein glycosyltransferase subunit 1</t>
  </si>
  <si>
    <t>RPN1</t>
  </si>
  <si>
    <t>P04844;P04844-2;Q5JYR7;Q5JYR4;F2Z3K5;H0Y5M1</t>
  </si>
  <si>
    <t>Dolichyl-diphosphooligosaccharide--protein glycosyltransferase subunit 2</t>
  </si>
  <si>
    <t>RPN2</t>
  </si>
  <si>
    <t>P06703;R4GN98</t>
  </si>
  <si>
    <t>Protein S100-A6;Protein S100</t>
  </si>
  <si>
    <t>S100A6</t>
  </si>
  <si>
    <t>P07384;E9PRM1;E9PJJ3;E9PLC9;E9PMC6;E9PJA6;E9PSA6;E9PL37;E9PQB3;E9PLX0;E9PIA9</t>
  </si>
  <si>
    <t>Calpain-1 catalytic subunit</t>
  </si>
  <si>
    <t>CAPN1</t>
  </si>
  <si>
    <t>P0DPI2;A0A0B4J2D5;A0A096LPI6;A0A096LNH5;H7C1F6;H7C2G3;P0DPI2-2;A0A0B4J2H4;A0A0B4J2D5-2;A0A096LP73;A0A2R8YDR7;F2Z2Q0;A0A096LP12;A0A096LNJ1;A0A2R8Y6K9</t>
  </si>
  <si>
    <t>C21orf33</t>
  </si>
  <si>
    <t>P12110;P12110-3;P12110-2;C9JH44;H7C0M5</t>
  </si>
  <si>
    <t>Collagen alpha-2(VI) chain</t>
  </si>
  <si>
    <t>COL6A2</t>
  </si>
  <si>
    <t>P12111-2;P12111;P12111-5;P12111-3</t>
  </si>
  <si>
    <t>P13611-2;P13611-4;P13611-5;P13611;E9PF17;P13611-3;D6RGZ6;Q86W61</t>
  </si>
  <si>
    <t>Versican core protein</t>
  </si>
  <si>
    <t>VCAN</t>
  </si>
  <si>
    <t>P14550;Q5T621;V9GYP9;V9GYG2</t>
  </si>
  <si>
    <t>Alcohol dehydrogenase [NADP(+)]</t>
  </si>
  <si>
    <t>AKR1A1</t>
  </si>
  <si>
    <t>P14923;C9J826;C9JK18;C9JKY1;C9JTX4</t>
  </si>
  <si>
    <t>Junction plakoglobin</t>
  </si>
  <si>
    <t>JUP</t>
  </si>
  <si>
    <t>P21810;C9JKG1</t>
  </si>
  <si>
    <t>Biglycan</t>
  </si>
  <si>
    <t>BGN</t>
  </si>
  <si>
    <t>P26006;P26006-1;D6R9X8;H0YA32;K7EMU3</t>
  </si>
  <si>
    <t>Integrin alpha-3;Integrin alpha-3 heavy chain;Integrin alpha-3 light chain</t>
  </si>
  <si>
    <t>ITGA3</t>
  </si>
  <si>
    <t>P26640;A0A140T936;A0A140T954;P26640-2;A2ABF4;A0A0G2JJT9;A0A140T904;H0Y426</t>
  </si>
  <si>
    <t>Valine--tRNA ligase</t>
  </si>
  <si>
    <t>VARS</t>
  </si>
  <si>
    <t>P30044-2;P30044;P30044-3;P30044-4</t>
  </si>
  <si>
    <t>Peroxiredoxin-5, mitochondrial</t>
  </si>
  <si>
    <t>PRDX5</t>
  </si>
  <si>
    <t>P42765;A0A0B4J2A4;K7EME0;K7EJ68;K7EJB1;K7ER88</t>
  </si>
  <si>
    <t>3-ketoacyl-CoA thiolase, mitochondrial</t>
  </si>
  <si>
    <t>ACAA2</t>
  </si>
  <si>
    <t>P50995-2;P50995;H0Y6E1;E5RIN3</t>
  </si>
  <si>
    <t>Annexin A11</t>
  </si>
  <si>
    <t>ANXA11</t>
  </si>
  <si>
    <t>P53004;C9J1E1</t>
  </si>
  <si>
    <t>Biliverdin reductase A</t>
  </si>
  <si>
    <t>BLVRA</t>
  </si>
  <si>
    <t>P53634;H0YCY8;P53634-2;P53634-3</t>
  </si>
  <si>
    <t>Dipeptidyl peptidase 1;Dipeptidyl peptidase 1 exclusion domain chain;Dipeptidyl peptidase 1 heavy chain;Dipeptidyl peptidase 1 light chain</t>
  </si>
  <si>
    <t>CTSC</t>
  </si>
  <si>
    <t>P68366-2;P68366;C9JEV8;C9JQ00;C9JJQ8;C9JDL2</t>
  </si>
  <si>
    <t>Tubulin alpha-4A chain</t>
  </si>
  <si>
    <t>TUBA4A</t>
  </si>
  <si>
    <t>P84085;C9J1Z8;F8WDB3</t>
  </si>
  <si>
    <t>ADP-ribosylation factor 5</t>
  </si>
  <si>
    <t>ARF5</t>
  </si>
  <si>
    <t>Q13509;A0A0B4J269;Q13509-2;G3V2A3;G3V5W4;G3V2R8;G3V3R4;G3V2N6;G3V542;G3V3J6;G3V3W7</t>
  </si>
  <si>
    <t>Tubulin beta-3 chain</t>
  </si>
  <si>
    <t>TUBB3</t>
  </si>
  <si>
    <t>Q14651;C9JAM8;C9JAM3;C9JVY2;C9JU08;C9J359;C9J0F3</t>
  </si>
  <si>
    <t>Plastin-1</t>
  </si>
  <si>
    <t>PLS1</t>
  </si>
  <si>
    <t>Q15019-2;Q15019-3;Q15019;B5MCX3;C9J2Q4;C9JB25;C9J938;H7C310;C9IZU3;C9IY94;H7C2Y0;C9JQJ4;C9JZI2;B5MD47;F8WB65;C9JFT1;A0A1B0GXJ2;C9JSE7;C9JT15</t>
  </si>
  <si>
    <t>Septin-2</t>
  </si>
  <si>
    <t>Q6PCB0;J3QLP3;Q6PCB0-2;J3QRR0</t>
  </si>
  <si>
    <t>von Willebrand factor A domain-containing protein 1</t>
  </si>
  <si>
    <t>VWA1</t>
  </si>
  <si>
    <t>Q92896;Q92896-3;Q92896-2;H3BM42;H3BQU9;H3BQT1</t>
  </si>
  <si>
    <t>Golgi apparatus protein 1</t>
  </si>
  <si>
    <t>GLG1</t>
  </si>
  <si>
    <t>Q99536;Q99536-3;Q99536-2;K7ERT7;K7ESA3;K7ENX2;K7EM19;K7EJM4;K7ER81</t>
  </si>
  <si>
    <t>Synaptic vesicle membrane protein VAT-1 homolog</t>
  </si>
  <si>
    <t>VAT1</t>
  </si>
  <si>
    <t>Q9BSJ8-2;Q9BSJ8;F8VZB1</t>
  </si>
  <si>
    <t>Extended synaptotagmin-1</t>
  </si>
  <si>
    <t>ESYT1</t>
  </si>
  <si>
    <t>Q9BTV4;V9GY05</t>
  </si>
  <si>
    <t>Transmembrane protein 43</t>
  </si>
  <si>
    <t>TMEM43</t>
  </si>
  <si>
    <t>Q9NZM1-2;Q9NZM1-6;Q9NZM1;Q9NZM1-3;Q9NZM1-5;H0YD14;Q9NZM1-8;Q9NZM1-7</t>
  </si>
  <si>
    <t>Myoferlin</t>
  </si>
  <si>
    <t>MYOF</t>
  </si>
  <si>
    <t>Q9UHK6;Q9UHK6-5;D6RB81;V9GZ45;V9GYP4;V9GYU9;Q9UHK6-4;Q9UHK6-2</t>
  </si>
  <si>
    <t>Alpha-methylacyl-CoA racemase</t>
  </si>
  <si>
    <t>AMACR</t>
  </si>
  <si>
    <t>Q9Y4F1;C9JME2;Q9Y4F1-2;M0QYB0;A0A1B0GV68;M0QXT1;M0R262;Q9Y4F1-3</t>
  </si>
  <si>
    <t>FERM, RhoGEF and pleckstrin domain-containing protein 1</t>
  </si>
  <si>
    <t>FARP1</t>
  </si>
  <si>
    <t>A0A1W2PPX5;A0A1W2PQR6;A0A1W2PQB7;A0A1W2PS43;A0A1W2PRS1;Q14108;A0A1W2PPU6;Q14108-2;A0A1W2PRF6;A0A1W2PS70;A0A1W2PNX7;A0A1W2PSE4;D6RDG0</t>
  </si>
  <si>
    <t>Lysosome membrane protein 2</t>
  </si>
  <si>
    <t>SCARB2</t>
  </si>
  <si>
    <t>A0A3B3ISS6;Q14956-2;Q14956</t>
  </si>
  <si>
    <t>Transmembrane glycoprotein NMB</t>
  </si>
  <si>
    <t>GPNMB</t>
  </si>
  <si>
    <t>O60343-2;O60343-3;O60343;A0A3B3IRT3;O60343-5;Q5JU47;O60343-4;Q86TI0;A0JNU9;C9JIE2;H0Y8P0;Q86TI0-2</t>
  </si>
  <si>
    <t>TBC1 domain family member 4</t>
  </si>
  <si>
    <t>TBC1D4</t>
  </si>
  <si>
    <t>P00492</t>
  </si>
  <si>
    <t>Hypoxanthine-guanine phosphoribosyltransferase</t>
  </si>
  <si>
    <t>HPRT1</t>
  </si>
  <si>
    <t>P05023;P05023-4;P05023-3;P05023-2;M0R116;P13637-3;P13637-2;P13637;A0A0A0MT26;A0A2R8YEY8;P50993;B1AKY9;H0Y7C1;Q13733;Q5TC05;Q5TC01;Q5TC02;E9PRA5;P20648;M0QXF2</t>
  </si>
  <si>
    <t>Sodium/potassium-transporting ATPase subunit alpha-1</t>
  </si>
  <si>
    <t>ATP1A1</t>
  </si>
  <si>
    <t>P06733;A0A2R8Y6G6;P06733-2;K7EM90;A0A2R8YEM5;A0A2R8Y879;K7ERS8;A0A2R8Y798;A0A2R8YEG5;A0A2R8Y6I8;P13929-3;P13929-2;P13929;E5RG95;K7EPM1;K7EKN2;E5RGZ4;E5RI09</t>
  </si>
  <si>
    <t>Alpha-enolase</t>
  </si>
  <si>
    <t>ENO1</t>
  </si>
  <si>
    <t>P11279;P11279-2</t>
  </si>
  <si>
    <t>Lysosome-associated membrane glycoprotein 1</t>
  </si>
  <si>
    <t>LAMP1</t>
  </si>
  <si>
    <t>P13473-2;P13473;P13473-3;H0YCG2</t>
  </si>
  <si>
    <t>Lysosome-associated membrane glycoprotein 2</t>
  </si>
  <si>
    <t>LAMP2</t>
  </si>
  <si>
    <t>P25705;P25705-2;P25705-3;K7EK77;K7ENJ4;K7ERX7;K7EJP1;K7EQH4;K7ESA0</t>
  </si>
  <si>
    <t>ATP synthase subunit alpha, mitochondrial</t>
  </si>
  <si>
    <t>ATP5A1</t>
  </si>
  <si>
    <t>P27449;H3BNI4</t>
  </si>
  <si>
    <t>V-type proton ATPase 16 kDa proteolipid subunit</t>
  </si>
  <si>
    <t>ATP6V0C</t>
  </si>
  <si>
    <t>P30084</t>
  </si>
  <si>
    <t>Enoyl-CoA hydratase, mitochondrial</t>
  </si>
  <si>
    <t>ECHS1</t>
  </si>
  <si>
    <t>P36776;K7EJE8;K7EKE6;P36776-2;P36776-3;K7ER27;K7EQF8;K7ER56;K7ERR6;K7ERS1</t>
  </si>
  <si>
    <t>Lon protease homolog, mitochondrial</t>
  </si>
  <si>
    <t>LONP1</t>
  </si>
  <si>
    <t>P38606;P38606-2;C9JVW8;C9JA17;F8WDJ3</t>
  </si>
  <si>
    <t>V-type proton ATPase catalytic subunit A</t>
  </si>
  <si>
    <t>ATP6V1A</t>
  </si>
  <si>
    <t>P38646;A0A3B3ITI4;D6RJI2;D6RA73;H0Y8S0;H0YBG6;A0A3B3ITN1</t>
  </si>
  <si>
    <t>Stress-70 protein, mitochondrial</t>
  </si>
  <si>
    <t>HSPA9</t>
  </si>
  <si>
    <t>P45954;P45954-2</t>
  </si>
  <si>
    <t>Short/branched chain specific acyl-CoA dehydrogenase, mitochondrial</t>
  </si>
  <si>
    <t>ACADSB</t>
  </si>
  <si>
    <t>P51149;C9J592;C9J8S3;C9IZZ0;C9J4V0;C9J4S4;C9J7D1</t>
  </si>
  <si>
    <t>Ras-related protein Rab-7a</t>
  </si>
  <si>
    <t>RAB7A</t>
  </si>
  <si>
    <t>Q05655;Q05655-2;C9JZU8;C9J9P1;C9K0E3</t>
  </si>
  <si>
    <t>Protein kinase C delta type;Protein kinase C delta type regulatory subunit;Protein kinase C delta type catalytic subunit</t>
  </si>
  <si>
    <t>PRKCD</t>
  </si>
  <si>
    <t>Q14764;H3BQK6;H3BRL2;H3BP76;H3BUK7;H3BNF6;H3BNF2;H3BUP3;H3BQE7;H3BPZ2;I3L155</t>
  </si>
  <si>
    <t>Major vault protein</t>
  </si>
  <si>
    <t>MVP</t>
  </si>
  <si>
    <t>Q15907;Q15907-2;M0R2D0</t>
  </si>
  <si>
    <t>Ras-related protein Rab-11B</t>
  </si>
  <si>
    <t>RAB11B</t>
  </si>
  <si>
    <t>Q8N8Y2;E5RHJ7;E5RIR3</t>
  </si>
  <si>
    <t>V-type proton ATPase subunit d 2</t>
  </si>
  <si>
    <t>ATP6V0D2</t>
  </si>
  <si>
    <t>Q9NVJ2;Q9NVJ2-2</t>
  </si>
  <si>
    <t>ADP-ribosylation factor-like protein 8B</t>
  </si>
  <si>
    <t>ARL8B</t>
  </si>
  <si>
    <t>Q9UBD6;A0A3B3IT41;H0YMF8;H0YMS1;H0YKQ3;H0YM79</t>
  </si>
  <si>
    <t>Ammonium transporter Rh type C</t>
  </si>
  <si>
    <t>RHCG</t>
  </si>
  <si>
    <t>Q9Y394-2;Q9Y394;A0A087X0Z7;H0YJ66;H0YJR8;H0YJE4</t>
  </si>
  <si>
    <t>Dehydrogenase/reductase SDR family member 7</t>
  </si>
  <si>
    <t>DHRS7</t>
  </si>
  <si>
    <t>B3KSI3;O15382;M0QXF9;M0QZ10;O15382-2;M0QZP4;M0R2K7</t>
  </si>
  <si>
    <t>Branched-chain-amino-acid aminotransferase;Branched-chain-amino-acid aminotransferase, mitochondrial</t>
  </si>
  <si>
    <t>BCAT2</t>
  </si>
  <si>
    <t>C9JRZ6;Q9NX63;F8WAR4;A0A286YEX5</t>
  </si>
  <si>
    <t>MICOS complex subunit MIC19</t>
  </si>
  <si>
    <t>CHCHD3</t>
  </si>
  <si>
    <t>H7C1U8;Q9BUR5;Q9BUR5-2;A0A0J9YXS4;A0A0J9YWW6;G3V1B6</t>
  </si>
  <si>
    <t>Apolipoprotein O</t>
  </si>
  <si>
    <t>APOO</t>
  </si>
  <si>
    <t>O75431;O75431-2;C9JNK6;C9JAZ1;F8WE26</t>
  </si>
  <si>
    <t>Metaxin-2</t>
  </si>
  <si>
    <t>MTX2</t>
  </si>
  <si>
    <t>O75746;O75746-2;F8W9J0;H0YFB2;B4DGK6</t>
  </si>
  <si>
    <t>Calcium-binding mitochondrial carrier protein Aralar1</t>
  </si>
  <si>
    <t>SLC25A12</t>
  </si>
  <si>
    <t>P00367;P00367-3;P00367-2</t>
  </si>
  <si>
    <t>Glutamate dehydrogenase 1, mitochondrial</t>
  </si>
  <si>
    <t>GLUD1</t>
  </si>
  <si>
    <t>P00395</t>
  </si>
  <si>
    <t>Cytochrome c oxidase subunit 1</t>
  </si>
  <si>
    <t>MT-CO1</t>
  </si>
  <si>
    <t>P02511;E9PR44;A0A024R3B9;E9PJL7;E9PNH7;E9PRA8;H0YCW8;E9PS12;E9PRS4</t>
  </si>
  <si>
    <t>Alpha-crystallin B chain</t>
  </si>
  <si>
    <t>CRYAB</t>
  </si>
  <si>
    <t>P19367;P19367-4;P19367-2;P19367-3;B1AR63;B1AR62;A0A2R8Y626;P52790</t>
  </si>
  <si>
    <t>Hexokinase-1</t>
  </si>
  <si>
    <t>HK1</t>
  </si>
  <si>
    <t>P21281;H0YC04;E5RGH6;H0YAT8;H0YC45</t>
  </si>
  <si>
    <t>V-type proton ATPase subunit B, brain isoform</t>
  </si>
  <si>
    <t>ATP6V1B2</t>
  </si>
  <si>
    <t>P22033</t>
  </si>
  <si>
    <t>Methylmalonyl-CoA mutase, mitochondrial</t>
  </si>
  <si>
    <t>MUT</t>
  </si>
  <si>
    <t>P30048-2;P30048</t>
  </si>
  <si>
    <t>Thioredoxin-dependent peroxide reductase, mitochondrial</t>
  </si>
  <si>
    <t>PRDX3</t>
  </si>
  <si>
    <t>P30049</t>
  </si>
  <si>
    <t>ATP synthase subunit delta, mitochondrial</t>
  </si>
  <si>
    <t>ATP5D</t>
  </si>
  <si>
    <t>P35232;C9JW96;E9PCW0;C9JZ20;E7ESE2;P35232-2;D6RBK0</t>
  </si>
  <si>
    <t>Prohibitin</t>
  </si>
  <si>
    <t>PHB</t>
  </si>
  <si>
    <t>P36542;P36542-2</t>
  </si>
  <si>
    <t>ATP synthase subunit gamma, mitochondrial</t>
  </si>
  <si>
    <t>ATP5C1</t>
  </si>
  <si>
    <t>P40926;P40926-2;G3XAL0</t>
  </si>
  <si>
    <t>Malate dehydrogenase, mitochondrial;Malate dehydrogenase</t>
  </si>
  <si>
    <t>MDH2</t>
  </si>
  <si>
    <t>P48047;H7C0C1;H7C068;H7C086</t>
  </si>
  <si>
    <t>ATP synthase subunit O, mitochondrial</t>
  </si>
  <si>
    <t>ATP5O</t>
  </si>
  <si>
    <t>P55084-2;P55084;F5GZQ3;B5MD38;C9JEY0;C9JE81;C9K0M0</t>
  </si>
  <si>
    <t>Trifunctional enzyme subunit beta, mitochondrial;3-ketoacyl-CoA thiolase</t>
  </si>
  <si>
    <t>HADHB</t>
  </si>
  <si>
    <t>P56385</t>
  </si>
  <si>
    <t>ATP synthase subunit e, mitochondrial</t>
  </si>
  <si>
    <t>ATP5I</t>
  </si>
  <si>
    <t>Q12931;Q12931-2;I3L0K7</t>
  </si>
  <si>
    <t>Heat shock protein 75 kDa, mitochondrial</t>
  </si>
  <si>
    <t>TRAP1</t>
  </si>
  <si>
    <t>Q16822;Q16822-3;H0YML5;H0YM31;A0A0A0MS74;Q16822-2;H0YMA5;H0YNG4;H0YMU6;H0YMY3</t>
  </si>
  <si>
    <t>Phosphoenolpyruvate carboxykinase [GTP], mitochondrial</t>
  </si>
  <si>
    <t>PCK2</t>
  </si>
  <si>
    <t>Q5VY30;P02753</t>
  </si>
  <si>
    <t>Retinol-binding protein 4;Plasma retinol-binding protein(1-182);Plasma retinol-binding protein(1-181);Plasma retinol-binding protein(1-179);Plasma retinol-binding protein(1-176)</t>
  </si>
  <si>
    <t>RBP4</t>
  </si>
  <si>
    <t>Q96KP4;Q96KP4-2;J3QKT2;A0A087WYZ1;J3KSV5;J3QRA8;J3QRD0;J3QKQ0;J3QLU1;J3QR27;J3QQN6;J3QL02;A0A087WVS2;J3QRH4;J3KSS4;J3KRD5;J3KRJ8;J3QRP4</t>
  </si>
  <si>
    <t>Cytosolic non-specific dipeptidase</t>
  </si>
  <si>
    <t>CNDP2</t>
  </si>
  <si>
    <t>Q9BYD6;H0Y8N7</t>
  </si>
  <si>
    <t>39S ribosomal protein L1, mitochondrial</t>
  </si>
  <si>
    <t>MRPL1</t>
  </si>
  <si>
    <t>Q9HA77;H0YFF0;H0YFV1;F5H623;F5H579;A0A087WWV1</t>
  </si>
  <si>
    <t>Probable cysteine--tRNA ligase, mitochondrial</t>
  </si>
  <si>
    <t>CARS2</t>
  </si>
  <si>
    <t>Q9NSE4</t>
  </si>
  <si>
    <t>Isoleucine--tRNA ligase, mitochondrial</t>
  </si>
  <si>
    <t>IARS2</t>
  </si>
  <si>
    <t>Q9UFN0;Q9BS92;F2Z3L7</t>
  </si>
  <si>
    <t>Protein NipSnap homolog 3A</t>
  </si>
  <si>
    <t>NIPSNAP3A</t>
  </si>
  <si>
    <t>Q9Y697;Q9Y697-2;Q9Y697-3;F2Z2E7;A2A2M1;F8WB23;Q8WV90;F8WER8;H7C0I5;H0YGN5</t>
  </si>
  <si>
    <t>Cysteine desulfurase, mitochondrial</t>
  </si>
  <si>
    <t>NFS1</t>
  </si>
  <si>
    <t>CD2AP</t>
  </si>
  <si>
    <t>CD2-associated protein</t>
  </si>
  <si>
    <t>Q9Y5K6</t>
  </si>
  <si>
    <t>RBBP7</t>
  </si>
  <si>
    <t>Histone-binding protein RBBP7</t>
  </si>
  <si>
    <t>E9PC52;Q16576;Q16576-2;Q5JNZ6</t>
  </si>
  <si>
    <t>THY1</t>
  </si>
  <si>
    <t>Thy-1 membrane glycoprotein</t>
  </si>
  <si>
    <t>E9PIM6;E9PNQ8;P04216</t>
  </si>
  <si>
    <t>RAD23B</t>
  </si>
  <si>
    <t>UV excision repair protein RAD23 homolog B</t>
  </si>
  <si>
    <t>P54727;P54727-2;H0Y579;Q5W0S5</t>
  </si>
  <si>
    <t>NME1</t>
  </si>
  <si>
    <t>Nucleoside diphosphate kinase A</t>
  </si>
  <si>
    <t>P15531;P15531-2</t>
  </si>
  <si>
    <t>ACAT1</t>
  </si>
  <si>
    <t>E9PKF3</t>
  </si>
  <si>
    <t>RCN1</t>
  </si>
  <si>
    <t>Reticulocalbin-1</t>
  </si>
  <si>
    <t>Q15293;Q15293-2</t>
  </si>
  <si>
    <t>SCGN</t>
  </si>
  <si>
    <t>Secretagogin</t>
  </si>
  <si>
    <t>O76038;Q96P10</t>
  </si>
  <si>
    <t>ALDOA</t>
  </si>
  <si>
    <t>Fructose-bisphosphate aldolase</t>
  </si>
  <si>
    <t>H3BR04;H3BMQ8</t>
  </si>
  <si>
    <t>S100A9</t>
  </si>
  <si>
    <t>Protein S100-A9</t>
  </si>
  <si>
    <t>P06702</t>
  </si>
  <si>
    <t>PRDX4</t>
  </si>
  <si>
    <t>Peroxiredoxin-4</t>
  </si>
  <si>
    <t>Q13162;H7C3T4;A6NJJ0;A6NG45</t>
  </si>
  <si>
    <t>SERPING1</t>
  </si>
  <si>
    <t>Plasma protease C1 inhibitor</t>
  </si>
  <si>
    <t>H9KV48;E9PGN7;P05155-2;P05155;P05155-3;H0YCA1</t>
  </si>
  <si>
    <t>SERPINH1</t>
  </si>
  <si>
    <t>Serpin H1</t>
  </si>
  <si>
    <t>P50454;E9PR70;E9PPV6;E9PKH2;E9PK86;E9PMI5;E9PNX1;E9PJH8;E9PIG2;E9PRS3;H0YEP8;E9PLA6;E9PQ34</t>
  </si>
  <si>
    <t>FLOT1</t>
  </si>
  <si>
    <t>Flotillin-1</t>
  </si>
  <si>
    <t>O75955;O75955-2;A0A140T9R1;A0A140T9W4;A0A140T9X0;A2AB12;A2AB09;A2AB10;A2AB13;A2AB11;A0A0G2JJQ6;A0A140T974;A0A140T907;A0A140T9C3;A0A140T959;A0A140T9B1;A0A140T957;A0A140T910;A0A140T905</t>
  </si>
  <si>
    <t>MAPK1</t>
  </si>
  <si>
    <t>Mitogen-activated protein kinase 1</t>
  </si>
  <si>
    <t>P28482;P28482-2;K7ELV1;K7EN18;P31152</t>
  </si>
  <si>
    <t>CAV1</t>
  </si>
  <si>
    <t>Caveolin;Caveolin-1</t>
  </si>
  <si>
    <t>C9JKI3;Q03135-2;E9PCT5;Q03135;P56539</t>
  </si>
  <si>
    <t>CALB1</t>
  </si>
  <si>
    <t>Calbindin</t>
  </si>
  <si>
    <t>P05937-2;P05937;E5RIZ8;E5RG14;H3BN14;P22676</t>
  </si>
  <si>
    <t>AQP1</t>
  </si>
  <si>
    <t>Aquaporin-1</t>
  </si>
  <si>
    <t>K7N7A8;P29972;P29972-4;P29972-2;P29972-3</t>
  </si>
  <si>
    <t>NNMT</t>
  </si>
  <si>
    <t>Nicotinamide N-methyltransferase</t>
  </si>
  <si>
    <t>P40261</t>
  </si>
  <si>
    <t>DPEP1</t>
  </si>
  <si>
    <t>Dipeptidase 1</t>
  </si>
  <si>
    <t>P16444;H3BQS5;H3BP43</t>
  </si>
  <si>
    <t>ANPEP</t>
  </si>
  <si>
    <t>Aminopeptidase N</t>
  </si>
  <si>
    <t>P15144;H0YKT6;H0YMC1;H0YLZ8</t>
  </si>
  <si>
    <t>HIGD1A</t>
  </si>
  <si>
    <t>HIG1 domain family member 1A, mitochondrial</t>
  </si>
  <si>
    <t>C9JAW5;C9JNU6;Q9Y241;Q9Y241-2;A8MV81</t>
  </si>
  <si>
    <t>ENO2</t>
  </si>
  <si>
    <t>Gamma-enolase;Enolase</t>
  </si>
  <si>
    <t>P09104;P09104-2;F5H0C8;F5H1C3;U3KQP4</t>
  </si>
  <si>
    <t>BSG</t>
  </si>
  <si>
    <t>Basigin</t>
  </si>
  <si>
    <t>A0A087X2B5;P35613-2;P35613;I3L192;A0A087WUV8;P35613-3;P35613-4;R4GMX5;R4GN83;A0A2R8YDZ0</t>
  </si>
  <si>
    <t>C1QBP</t>
  </si>
  <si>
    <t>Complement component 1 Q subcomponent-binding protein, mitochondrial</t>
  </si>
  <si>
    <t>I3L3Q7;I3L3B0;Q07021</t>
  </si>
  <si>
    <t>C11orf54</t>
  </si>
  <si>
    <t>Ester hydrolase C11orf54</t>
  </si>
  <si>
    <t>Q9H0W9;A0A087WT99;Q9H0W9-2;Q9H0W9-3;E9PQS1;Q9H0W9-4;E9PPB5;A0A1W2PRB8;E9PJU8;E9PIP1;E9PSC3;E9PLC5;E9PLB3;E9PR95</t>
  </si>
  <si>
    <t>FABP3</t>
  </si>
  <si>
    <t>Fatty acid-binding protein, heart</t>
  </si>
  <si>
    <t>S4R371;P05413;S4R3A2;P02689</t>
  </si>
  <si>
    <t>NPM1</t>
  </si>
  <si>
    <t>Nucleophosmin</t>
  </si>
  <si>
    <t>P06748-2;P06748;P06748-3;E5RGW4;E5RI98</t>
  </si>
  <si>
    <t>GSN</t>
  </si>
  <si>
    <t>Gelsolin</t>
  </si>
  <si>
    <t>P06396-2;A0A0A0MS51;A0A0A0MT01;P06396-4;P06396-3;P06396;CON__Q3SX14;Q5T0I0;A0A0U1RQL8;REV__H0YJM7</t>
  </si>
  <si>
    <t>SLC25A6</t>
  </si>
  <si>
    <t>ADP/ATP translocase 3;ADP/ATP translocase 3, N-terminally processed</t>
  </si>
  <si>
    <t>P12236</t>
  </si>
  <si>
    <t>CAPG</t>
  </si>
  <si>
    <t>Macrophage-capping protein</t>
  </si>
  <si>
    <t>P40121;P40121-2;E7ENU9;B8ZZL6</t>
  </si>
  <si>
    <t>PRDX6</t>
  </si>
  <si>
    <t>Peroxiredoxin-6</t>
  </si>
  <si>
    <t>P30041</t>
  </si>
  <si>
    <t>AIFM1</t>
  </si>
  <si>
    <t>Apoptosis-inducing factor 1, mitochondrial</t>
  </si>
  <si>
    <t>O95831;O95831-3;O95831-2;O95831-4;E9PMA0;O95831-6;O95831-5</t>
  </si>
  <si>
    <t>FABP7</t>
  </si>
  <si>
    <t>Fatty acid-binding protein, brain</t>
  </si>
  <si>
    <t>O15540;O15540-2</t>
  </si>
  <si>
    <t>S100A10</t>
  </si>
  <si>
    <t>Protein S100-A10</t>
  </si>
  <si>
    <t>P60903</t>
  </si>
  <si>
    <t>S100A11</t>
  </si>
  <si>
    <t>Protein S100-A11;Protein S100-A11, N-terminally processed</t>
  </si>
  <si>
    <t>P31949</t>
  </si>
  <si>
    <t>SOD1</t>
  </si>
  <si>
    <t>Superoxide dismutase [Cu-Zn]</t>
  </si>
  <si>
    <t>P00441;H7BYH4</t>
  </si>
  <si>
    <t>ALDH1A1</t>
  </si>
  <si>
    <t>Retinal dehydrogenase 1</t>
  </si>
  <si>
    <t>P00352;Q5SYQ9;Q5SYQ8;Q5SYQ7</t>
  </si>
  <si>
    <t>FTL</t>
  </si>
  <si>
    <t>Ferritin light chain</t>
  </si>
  <si>
    <t>P02792</t>
  </si>
  <si>
    <t>CFL1</t>
  </si>
  <si>
    <t>Cofilin-1</t>
  </si>
  <si>
    <t>P23528;E9PP50;G3V1A4;E9PK25;E9PQB7;E9PS23;E9PLJ3</t>
  </si>
  <si>
    <t>YWHAZ</t>
  </si>
  <si>
    <t>14-3-3 protein zeta/delta</t>
  </si>
  <si>
    <t>P63104;E7EX29;B0AZS6;E7ESK7;P63104-2;B7Z2E6;H0YB80;E9PD24;E7EVZ2;E5RIR4;E5RGE1</t>
  </si>
  <si>
    <t>GSTP1</t>
  </si>
  <si>
    <t>Glutathione S-transferase P</t>
  </si>
  <si>
    <t>P09211;A8MX94;A0A087X2E9;A0A087X243;A0A2R8Y5E5</t>
  </si>
  <si>
    <t>SOD2</t>
  </si>
  <si>
    <t>Superoxide dismutase [Mn], mitochondrial</t>
  </si>
  <si>
    <t>P04179;P04179-4;F5H4R2;F5GYZ5;F5H3C5;P04179-2;P04179-3;G8JLJ2;G5E9P6;F5GXZ9</t>
  </si>
  <si>
    <t>VDAC1</t>
  </si>
  <si>
    <t>Voltage-dependent anion-selective channel protein 1</t>
  </si>
  <si>
    <t>P21796;C9JI87</t>
  </si>
  <si>
    <t>CA2</t>
  </si>
  <si>
    <t>Carbonic anhydrase 2</t>
  </si>
  <si>
    <t>P00918;E5RID5;E5RK37</t>
  </si>
  <si>
    <t>APOA1</t>
  </si>
  <si>
    <t>Apolipoprotein A-I;Proapolipoprotein A-I;Truncated apolipoprotein A-I</t>
  </si>
  <si>
    <t>P02647;F8W696</t>
  </si>
  <si>
    <t>PFN1</t>
  </si>
  <si>
    <t>Profilin-1</t>
  </si>
  <si>
    <t>P07737;K7EJ44;CON__P02584;I3L3D5</t>
  </si>
  <si>
    <t>PRDX2</t>
  </si>
  <si>
    <t>Peroxiredoxin-2</t>
  </si>
  <si>
    <t>P32119;A6NIW5;P32119-2</t>
  </si>
  <si>
    <t>TUBA1B</t>
  </si>
  <si>
    <t>Tubulin alpha-1B chain</t>
  </si>
  <si>
    <t>P68363;P68363-2;F8VVB9;F8VS66;F8VRZ4;C9JDS9;F8VWV9;F8VX09;F8VRK0</t>
  </si>
  <si>
    <t>Fructose-bisphosphate aldolase A;Fructose-bisphosphate aldolase</t>
  </si>
  <si>
    <t>P04075;J3KPS3;P04075-2;H3BQN4;H3BPS8;H3BUH7;H3BU78;H3BR68</t>
  </si>
  <si>
    <t>HSPB1</t>
  </si>
  <si>
    <t>Heat shock protein beta-1</t>
  </si>
  <si>
    <t>P04792;F8WE04;C9J3N8</t>
  </si>
  <si>
    <t>PGK1</t>
  </si>
  <si>
    <t>Phosphoglycerate kinase 1</t>
  </si>
  <si>
    <t>P00558;P00558-2</t>
  </si>
  <si>
    <t>Acetyl-CoA acetyltransferase, mitochondrial</t>
  </si>
  <si>
    <t>P24752;H0YEL7;P24752-2;E9PRQ6</t>
  </si>
  <si>
    <t>PKM</t>
  </si>
  <si>
    <t>Pyruvate kinase PKM;Pyruvate kinase</t>
  </si>
  <si>
    <t>P14618;P14618-2;P14618-3;B4DNK4;H3BTN5;H3BQ34;H3BR70;H3BTJ2;H3BUW1;H3BT25;H3BU13;H3BN34;H3BQZ3</t>
  </si>
  <si>
    <t>VIM</t>
  </si>
  <si>
    <t>Vimentin</t>
  </si>
  <si>
    <t>P08670;B0YJC4;B0YJC5;A0A1B0GTT5;A0A1B0GVG8;H7C5W5;P41219;P41219-2;E7EMV2;E7ESP9;Q16352;P07197-2;P07197;F8W835;P12036-2;P12036</t>
  </si>
  <si>
    <t>TPI1</t>
  </si>
  <si>
    <t>Triosephosphate isomerase</t>
  </si>
  <si>
    <t>P60174-1;P60174;P60174-4;U3KPZ0;U3KQF3;U3KPS5</t>
  </si>
  <si>
    <t>PPIA</t>
  </si>
  <si>
    <t>Peptidyl-prolyl cis-trans isomerase A;Peptidyl-prolyl cis-trans isomerase A, N-terminally processed;Peptidyl-prolyl cis-trans isomerase</t>
  </si>
  <si>
    <t>P62937;F8WE65;C9J5S7;P62937-2;E5RIZ5;P0DN26;A0A0H2UH34;A0A075B767;A0A075B759;Q9Y536;F5H2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theme="1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16" fontId="0" fillId="0" borderId="0" xfId="0" applyNumberFormat="1"/>
    <xf numFmtId="0" fontId="0" fillId="0" borderId="1" xfId="0" applyBorder="1"/>
    <xf numFmtId="0" fontId="1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09C6E-5194-4E83-9AF0-DB7A0C9C1D0E}">
  <dimension ref="A1:C79"/>
  <sheetViews>
    <sheetView tabSelected="1" workbookViewId="0">
      <selection activeCell="E3" sqref="E3:E4"/>
    </sheetView>
  </sheetViews>
  <sheetFormatPr baseColWidth="10" defaultColWidth="8.83203125" defaultRowHeight="15" x14ac:dyDescent="0.2"/>
  <cols>
    <col min="1" max="1" width="32.5" customWidth="1"/>
    <col min="2" max="2" width="51.83203125" customWidth="1"/>
  </cols>
  <sheetData>
    <row r="1" spans="1:3" ht="32" x14ac:dyDescent="0.2">
      <c r="A1" s="5" t="s">
        <v>0</v>
      </c>
      <c r="B1" s="5" t="s">
        <v>1</v>
      </c>
      <c r="C1" s="5" t="s">
        <v>2</v>
      </c>
    </row>
    <row r="2" spans="1:3" x14ac:dyDescent="0.2">
      <c r="A2" t="s">
        <v>746</v>
      </c>
      <c r="B2" t="s">
        <v>745</v>
      </c>
      <c r="C2" t="s">
        <v>744</v>
      </c>
    </row>
    <row r="3" spans="1:3" x14ac:dyDescent="0.2">
      <c r="A3" t="s">
        <v>743</v>
      </c>
      <c r="B3" t="s">
        <v>742</v>
      </c>
      <c r="C3" t="s">
        <v>741</v>
      </c>
    </row>
    <row r="4" spans="1:3" x14ac:dyDescent="0.2">
      <c r="A4" t="s">
        <v>740</v>
      </c>
      <c r="B4" t="s">
        <v>739</v>
      </c>
      <c r="C4" t="s">
        <v>738</v>
      </c>
    </row>
    <row r="5" spans="1:3" x14ac:dyDescent="0.2">
      <c r="A5" t="s">
        <v>441</v>
      </c>
      <c r="B5" t="s">
        <v>442</v>
      </c>
      <c r="C5" t="s">
        <v>443</v>
      </c>
    </row>
    <row r="6" spans="1:3" x14ac:dyDescent="0.2">
      <c r="A6" t="s">
        <v>737</v>
      </c>
      <c r="B6" t="s">
        <v>736</v>
      </c>
      <c r="C6" t="s">
        <v>735</v>
      </c>
    </row>
    <row r="7" spans="1:3" x14ac:dyDescent="0.2">
      <c r="A7" t="s">
        <v>734</v>
      </c>
      <c r="B7" t="s">
        <v>733</v>
      </c>
      <c r="C7" t="s">
        <v>594</v>
      </c>
    </row>
    <row r="8" spans="1:3" x14ac:dyDescent="0.2">
      <c r="A8" t="s">
        <v>732</v>
      </c>
      <c r="B8" t="s">
        <v>731</v>
      </c>
      <c r="C8" t="s">
        <v>730</v>
      </c>
    </row>
    <row r="9" spans="1:3" x14ac:dyDescent="0.2">
      <c r="A9" t="s">
        <v>729</v>
      </c>
      <c r="B9" t="s">
        <v>728</v>
      </c>
      <c r="C9" t="s">
        <v>727</v>
      </c>
    </row>
    <row r="10" spans="1:3" x14ac:dyDescent="0.2">
      <c r="A10" t="s">
        <v>516</v>
      </c>
      <c r="B10" t="s">
        <v>517</v>
      </c>
      <c r="C10" t="s">
        <v>518</v>
      </c>
    </row>
    <row r="11" spans="1:3" x14ac:dyDescent="0.2">
      <c r="A11" t="s">
        <v>726</v>
      </c>
      <c r="B11" t="s">
        <v>725</v>
      </c>
      <c r="C11" t="s">
        <v>602</v>
      </c>
    </row>
    <row r="12" spans="1:3" x14ac:dyDescent="0.2">
      <c r="A12" t="s">
        <v>724</v>
      </c>
      <c r="B12" t="s">
        <v>723</v>
      </c>
      <c r="C12" t="s">
        <v>722</v>
      </c>
    </row>
    <row r="13" spans="1:3" x14ac:dyDescent="0.2">
      <c r="A13" t="s">
        <v>88</v>
      </c>
      <c r="B13" t="s">
        <v>89</v>
      </c>
      <c r="C13" t="s">
        <v>90</v>
      </c>
    </row>
    <row r="14" spans="1:3" x14ac:dyDescent="0.2">
      <c r="A14" t="s">
        <v>721</v>
      </c>
      <c r="B14" t="s">
        <v>720</v>
      </c>
      <c r="C14" t="s">
        <v>719</v>
      </c>
    </row>
    <row r="15" spans="1:3" x14ac:dyDescent="0.2">
      <c r="A15" t="s">
        <v>718</v>
      </c>
      <c r="B15" t="s">
        <v>717</v>
      </c>
      <c r="C15" t="s">
        <v>716</v>
      </c>
    </row>
    <row r="16" spans="1:3" x14ac:dyDescent="0.2">
      <c r="A16" t="s">
        <v>715</v>
      </c>
      <c r="B16" t="s">
        <v>714</v>
      </c>
      <c r="C16" t="s">
        <v>713</v>
      </c>
    </row>
    <row r="17" spans="1:3" x14ac:dyDescent="0.2">
      <c r="A17" t="s">
        <v>712</v>
      </c>
      <c r="B17" t="s">
        <v>711</v>
      </c>
      <c r="C17" t="s">
        <v>710</v>
      </c>
    </row>
    <row r="18" spans="1:3" x14ac:dyDescent="0.2">
      <c r="A18" t="s">
        <v>709</v>
      </c>
      <c r="B18" t="s">
        <v>708</v>
      </c>
      <c r="C18" t="s">
        <v>707</v>
      </c>
    </row>
    <row r="19" spans="1:3" x14ac:dyDescent="0.2">
      <c r="A19" t="s">
        <v>706</v>
      </c>
      <c r="B19" t="s">
        <v>705</v>
      </c>
      <c r="C19" t="s">
        <v>704</v>
      </c>
    </row>
    <row r="20" spans="1:3" x14ac:dyDescent="0.2">
      <c r="A20" t="s">
        <v>133</v>
      </c>
      <c r="B20" t="s">
        <v>134</v>
      </c>
      <c r="C20" t="s">
        <v>135</v>
      </c>
    </row>
    <row r="21" spans="1:3" x14ac:dyDescent="0.2">
      <c r="A21" t="s">
        <v>130</v>
      </c>
      <c r="B21" t="s">
        <v>131</v>
      </c>
      <c r="C21" t="s">
        <v>132</v>
      </c>
    </row>
    <row r="22" spans="1:3" x14ac:dyDescent="0.2">
      <c r="A22" t="s">
        <v>703</v>
      </c>
      <c r="B22" t="s">
        <v>702</v>
      </c>
      <c r="C22" t="s">
        <v>701</v>
      </c>
    </row>
    <row r="23" spans="1:3" x14ac:dyDescent="0.2">
      <c r="A23" t="s">
        <v>700</v>
      </c>
      <c r="B23" t="s">
        <v>699</v>
      </c>
      <c r="C23" t="s">
        <v>698</v>
      </c>
    </row>
    <row r="24" spans="1:3" x14ac:dyDescent="0.2">
      <c r="A24" t="s">
        <v>528</v>
      </c>
      <c r="B24" t="s">
        <v>529</v>
      </c>
      <c r="C24" t="s">
        <v>530</v>
      </c>
    </row>
    <row r="25" spans="1:3" x14ac:dyDescent="0.2">
      <c r="A25" t="s">
        <v>697</v>
      </c>
      <c r="B25" t="s">
        <v>696</v>
      </c>
      <c r="C25" t="s">
        <v>695</v>
      </c>
    </row>
    <row r="26" spans="1:3" x14ac:dyDescent="0.2">
      <c r="A26" t="s">
        <v>127</v>
      </c>
      <c r="B26" t="s">
        <v>128</v>
      </c>
      <c r="C26" t="s">
        <v>129</v>
      </c>
    </row>
    <row r="27" spans="1:3" x14ac:dyDescent="0.2">
      <c r="A27" t="s">
        <v>694</v>
      </c>
      <c r="B27" t="s">
        <v>693</v>
      </c>
      <c r="C27" t="s">
        <v>692</v>
      </c>
    </row>
    <row r="28" spans="1:3" x14ac:dyDescent="0.2">
      <c r="A28" t="s">
        <v>691</v>
      </c>
      <c r="B28" t="s">
        <v>690</v>
      </c>
      <c r="C28" t="s">
        <v>689</v>
      </c>
    </row>
    <row r="29" spans="1:3" x14ac:dyDescent="0.2">
      <c r="A29" t="s">
        <v>534</v>
      </c>
      <c r="B29" t="s">
        <v>535</v>
      </c>
      <c r="C29" t="s">
        <v>536</v>
      </c>
    </row>
    <row r="30" spans="1:3" x14ac:dyDescent="0.2">
      <c r="A30" t="s">
        <v>313</v>
      </c>
      <c r="B30" t="s">
        <v>314</v>
      </c>
      <c r="C30" t="s">
        <v>315</v>
      </c>
    </row>
    <row r="31" spans="1:3" x14ac:dyDescent="0.2">
      <c r="A31" t="s">
        <v>121</v>
      </c>
      <c r="B31" t="s">
        <v>122</v>
      </c>
      <c r="C31" t="s">
        <v>123</v>
      </c>
    </row>
    <row r="32" spans="1:3" x14ac:dyDescent="0.2">
      <c r="A32" t="s">
        <v>688</v>
      </c>
      <c r="B32" t="s">
        <v>687</v>
      </c>
      <c r="C32" t="s">
        <v>686</v>
      </c>
    </row>
    <row r="33" spans="1:3" x14ac:dyDescent="0.2">
      <c r="A33" t="s">
        <v>685</v>
      </c>
      <c r="B33" t="s">
        <v>684</v>
      </c>
      <c r="C33" t="s">
        <v>683</v>
      </c>
    </row>
    <row r="34" spans="1:3" x14ac:dyDescent="0.2">
      <c r="A34" t="s">
        <v>682</v>
      </c>
      <c r="B34" t="s">
        <v>681</v>
      </c>
      <c r="C34" t="s">
        <v>680</v>
      </c>
    </row>
    <row r="35" spans="1:3" x14ac:dyDescent="0.2">
      <c r="A35" t="s">
        <v>679</v>
      </c>
      <c r="B35" t="s">
        <v>678</v>
      </c>
      <c r="C35" t="s">
        <v>677</v>
      </c>
    </row>
    <row r="36" spans="1:3" x14ac:dyDescent="0.2">
      <c r="A36" t="s">
        <v>676</v>
      </c>
      <c r="B36" t="s">
        <v>675</v>
      </c>
      <c r="C36" t="s">
        <v>674</v>
      </c>
    </row>
    <row r="37" spans="1:3" x14ac:dyDescent="0.2">
      <c r="A37" t="s">
        <v>673</v>
      </c>
      <c r="B37" t="s">
        <v>672</v>
      </c>
      <c r="C37" t="s">
        <v>671</v>
      </c>
    </row>
    <row r="38" spans="1:3" x14ac:dyDescent="0.2">
      <c r="A38" t="s">
        <v>358</v>
      </c>
      <c r="B38" t="s">
        <v>359</v>
      </c>
      <c r="C38" t="s">
        <v>360</v>
      </c>
    </row>
    <row r="39" spans="1:3" x14ac:dyDescent="0.2">
      <c r="A39" t="s">
        <v>262</v>
      </c>
      <c r="B39" t="s">
        <v>263</v>
      </c>
      <c r="C39" t="s">
        <v>264</v>
      </c>
    </row>
    <row r="40" spans="1:3" x14ac:dyDescent="0.2">
      <c r="A40" t="s">
        <v>172</v>
      </c>
      <c r="B40" t="s">
        <v>173</v>
      </c>
      <c r="C40" t="s">
        <v>174</v>
      </c>
    </row>
    <row r="41" spans="1:3" x14ac:dyDescent="0.2">
      <c r="A41" t="s">
        <v>477</v>
      </c>
      <c r="B41" t="s">
        <v>478</v>
      </c>
      <c r="C41" t="s">
        <v>479</v>
      </c>
    </row>
    <row r="42" spans="1:3" x14ac:dyDescent="0.2">
      <c r="A42" t="s">
        <v>670</v>
      </c>
      <c r="B42" t="s">
        <v>669</v>
      </c>
      <c r="C42" t="s">
        <v>668</v>
      </c>
    </row>
    <row r="43" spans="1:3" x14ac:dyDescent="0.2">
      <c r="A43" t="s">
        <v>667</v>
      </c>
      <c r="B43" t="s">
        <v>666</v>
      </c>
      <c r="C43" t="s">
        <v>665</v>
      </c>
    </row>
    <row r="44" spans="1:3" x14ac:dyDescent="0.2">
      <c r="A44" t="s">
        <v>664</v>
      </c>
      <c r="B44" t="s">
        <v>663</v>
      </c>
      <c r="C44" t="s">
        <v>662</v>
      </c>
    </row>
    <row r="45" spans="1:3" x14ac:dyDescent="0.2">
      <c r="A45" t="s">
        <v>250</v>
      </c>
      <c r="B45" t="s">
        <v>251</v>
      </c>
      <c r="C45" t="s">
        <v>252</v>
      </c>
    </row>
    <row r="46" spans="1:3" x14ac:dyDescent="0.2">
      <c r="A46" t="s">
        <v>661</v>
      </c>
      <c r="B46" t="s">
        <v>660</v>
      </c>
      <c r="C46" t="s">
        <v>659</v>
      </c>
    </row>
    <row r="47" spans="1:3" x14ac:dyDescent="0.2">
      <c r="A47" t="s">
        <v>658</v>
      </c>
      <c r="B47" t="s">
        <v>657</v>
      </c>
      <c r="C47" t="s">
        <v>656</v>
      </c>
    </row>
    <row r="48" spans="1:3" x14ac:dyDescent="0.2">
      <c r="A48" t="s">
        <v>655</v>
      </c>
      <c r="B48" t="s">
        <v>654</v>
      </c>
      <c r="C48" t="s">
        <v>653</v>
      </c>
    </row>
    <row r="49" spans="1:3" x14ac:dyDescent="0.2">
      <c r="A49" t="s">
        <v>652</v>
      </c>
      <c r="B49" t="s">
        <v>651</v>
      </c>
      <c r="C49" t="s">
        <v>650</v>
      </c>
    </row>
    <row r="50" spans="1:3" x14ac:dyDescent="0.2">
      <c r="A50" t="s">
        <v>649</v>
      </c>
      <c r="B50" t="s">
        <v>648</v>
      </c>
      <c r="C50" t="s">
        <v>647</v>
      </c>
    </row>
    <row r="51" spans="1:3" x14ac:dyDescent="0.2">
      <c r="A51" t="s">
        <v>166</v>
      </c>
      <c r="B51" t="s">
        <v>167</v>
      </c>
      <c r="C51" t="s">
        <v>168</v>
      </c>
    </row>
    <row r="52" spans="1:3" x14ac:dyDescent="0.2">
      <c r="A52" t="s">
        <v>420</v>
      </c>
      <c r="B52" t="s">
        <v>421</v>
      </c>
      <c r="C52" t="s">
        <v>422</v>
      </c>
    </row>
    <row r="53" spans="1:3" x14ac:dyDescent="0.2">
      <c r="A53" t="s">
        <v>646</v>
      </c>
      <c r="B53" t="s">
        <v>645</v>
      </c>
      <c r="C53" t="s">
        <v>644</v>
      </c>
    </row>
    <row r="54" spans="1:3" x14ac:dyDescent="0.2">
      <c r="A54" t="s">
        <v>643</v>
      </c>
      <c r="B54" t="s">
        <v>642</v>
      </c>
      <c r="C54" t="s">
        <v>641</v>
      </c>
    </row>
    <row r="55" spans="1:3" x14ac:dyDescent="0.2">
      <c r="A55" t="s">
        <v>640</v>
      </c>
      <c r="B55" t="s">
        <v>639</v>
      </c>
      <c r="C55" t="s">
        <v>638</v>
      </c>
    </row>
    <row r="56" spans="1:3" x14ac:dyDescent="0.2">
      <c r="A56" t="s">
        <v>157</v>
      </c>
      <c r="B56" t="s">
        <v>158</v>
      </c>
      <c r="C56" t="s">
        <v>159</v>
      </c>
    </row>
    <row r="57" spans="1:3" x14ac:dyDescent="0.2">
      <c r="A57" t="s">
        <v>637</v>
      </c>
      <c r="B57" t="s">
        <v>636</v>
      </c>
      <c r="C57" t="s">
        <v>635</v>
      </c>
    </row>
    <row r="58" spans="1:3" x14ac:dyDescent="0.2">
      <c r="A58" t="s">
        <v>634</v>
      </c>
      <c r="B58" t="s">
        <v>633</v>
      </c>
      <c r="C58" t="s">
        <v>632</v>
      </c>
    </row>
    <row r="59" spans="1:3" x14ac:dyDescent="0.2">
      <c r="A59" t="s">
        <v>631</v>
      </c>
      <c r="B59" t="s">
        <v>630</v>
      </c>
      <c r="C59" t="s">
        <v>629</v>
      </c>
    </row>
    <row r="60" spans="1:3" x14ac:dyDescent="0.2">
      <c r="A60" t="s">
        <v>628</v>
      </c>
      <c r="B60" t="s">
        <v>627</v>
      </c>
      <c r="C60" t="s">
        <v>626</v>
      </c>
    </row>
    <row r="61" spans="1:3" x14ac:dyDescent="0.2">
      <c r="A61" t="s">
        <v>625</v>
      </c>
      <c r="B61" t="s">
        <v>624</v>
      </c>
      <c r="C61" t="s">
        <v>623</v>
      </c>
    </row>
    <row r="62" spans="1:3" x14ac:dyDescent="0.2">
      <c r="A62" t="s">
        <v>622</v>
      </c>
      <c r="B62" t="s">
        <v>621</v>
      </c>
      <c r="C62" t="s">
        <v>620</v>
      </c>
    </row>
    <row r="63" spans="1:3" x14ac:dyDescent="0.2">
      <c r="A63" t="s">
        <v>619</v>
      </c>
      <c r="B63" t="s">
        <v>618</v>
      </c>
      <c r="C63" t="s">
        <v>617</v>
      </c>
    </row>
    <row r="64" spans="1:3" x14ac:dyDescent="0.2">
      <c r="A64" t="s">
        <v>616</v>
      </c>
      <c r="B64" t="s">
        <v>615</v>
      </c>
      <c r="C64" t="s">
        <v>614</v>
      </c>
    </row>
    <row r="65" spans="1:3" x14ac:dyDescent="0.2">
      <c r="A65" t="s">
        <v>271</v>
      </c>
      <c r="B65" t="s">
        <v>272</v>
      </c>
      <c r="C65" t="s">
        <v>273</v>
      </c>
    </row>
    <row r="66" spans="1:3" x14ac:dyDescent="0.2">
      <c r="A66" t="s">
        <v>613</v>
      </c>
      <c r="B66" t="s">
        <v>612</v>
      </c>
      <c r="C66" t="s">
        <v>611</v>
      </c>
    </row>
    <row r="67" spans="1:3" x14ac:dyDescent="0.2">
      <c r="A67" t="s">
        <v>610</v>
      </c>
      <c r="B67" t="s">
        <v>609</v>
      </c>
      <c r="C67" t="s">
        <v>608</v>
      </c>
    </row>
    <row r="68" spans="1:3" x14ac:dyDescent="0.2">
      <c r="A68" t="s">
        <v>181</v>
      </c>
      <c r="B68" t="s">
        <v>182</v>
      </c>
      <c r="C68" t="s">
        <v>183</v>
      </c>
    </row>
    <row r="69" spans="1:3" x14ac:dyDescent="0.2">
      <c r="A69" t="s">
        <v>607</v>
      </c>
      <c r="B69" t="s">
        <v>606</v>
      </c>
      <c r="C69" t="s">
        <v>605</v>
      </c>
    </row>
    <row r="70" spans="1:3" x14ac:dyDescent="0.2">
      <c r="A70" t="s">
        <v>604</v>
      </c>
      <c r="B70" t="s">
        <v>603</v>
      </c>
      <c r="C70" t="s">
        <v>602</v>
      </c>
    </row>
    <row r="71" spans="1:3" x14ac:dyDescent="0.2">
      <c r="A71" t="s">
        <v>601</v>
      </c>
      <c r="B71" t="s">
        <v>600</v>
      </c>
      <c r="C71" t="s">
        <v>599</v>
      </c>
    </row>
    <row r="72" spans="1:3" x14ac:dyDescent="0.2">
      <c r="A72" t="s">
        <v>598</v>
      </c>
      <c r="B72" t="s">
        <v>597</v>
      </c>
      <c r="C72" t="s">
        <v>596</v>
      </c>
    </row>
    <row r="73" spans="1:3" x14ac:dyDescent="0.2">
      <c r="A73" t="s">
        <v>247</v>
      </c>
      <c r="B73" t="s">
        <v>248</v>
      </c>
      <c r="C73" t="s">
        <v>249</v>
      </c>
    </row>
    <row r="74" spans="1:3" x14ac:dyDescent="0.2">
      <c r="A74" t="s">
        <v>595</v>
      </c>
      <c r="C74" t="s">
        <v>594</v>
      </c>
    </row>
    <row r="75" spans="1:3" x14ac:dyDescent="0.2">
      <c r="A75" t="s">
        <v>593</v>
      </c>
      <c r="B75" t="s">
        <v>592</v>
      </c>
      <c r="C75" t="s">
        <v>591</v>
      </c>
    </row>
    <row r="76" spans="1:3" x14ac:dyDescent="0.2">
      <c r="A76" t="s">
        <v>590</v>
      </c>
      <c r="B76" t="s">
        <v>589</v>
      </c>
      <c r="C76" t="s">
        <v>588</v>
      </c>
    </row>
    <row r="77" spans="1:3" x14ac:dyDescent="0.2">
      <c r="A77" t="s">
        <v>587</v>
      </c>
      <c r="B77" t="s">
        <v>586</v>
      </c>
      <c r="C77" t="s">
        <v>585</v>
      </c>
    </row>
    <row r="78" spans="1:3" x14ac:dyDescent="0.2">
      <c r="A78" t="s">
        <v>584</v>
      </c>
      <c r="B78" t="s">
        <v>583</v>
      </c>
      <c r="C78" t="s">
        <v>582</v>
      </c>
    </row>
    <row r="79" spans="1:3" x14ac:dyDescent="0.2">
      <c r="A79" s="4" t="s">
        <v>581</v>
      </c>
      <c r="B79" s="4" t="s">
        <v>580</v>
      </c>
      <c r="C79" s="4" t="s">
        <v>5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D3A03-CBF9-4A25-A34B-4F078ADE3FA7}">
  <dimension ref="A1:BE82"/>
  <sheetViews>
    <sheetView topLeftCell="AI1" workbookViewId="0">
      <selection activeCell="AN2" sqref="AN2"/>
    </sheetView>
  </sheetViews>
  <sheetFormatPr baseColWidth="10" defaultColWidth="8.83203125" defaultRowHeight="15" x14ac:dyDescent="0.2"/>
  <sheetData>
    <row r="1" spans="1:57" ht="4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</row>
    <row r="2" spans="1:57" x14ac:dyDescent="0.2">
      <c r="A2" t="s">
        <v>57</v>
      </c>
      <c r="B2" t="s">
        <v>58</v>
      </c>
      <c r="C2" t="s">
        <v>59</v>
      </c>
      <c r="D2" s="2">
        <v>7.5536035373207033</v>
      </c>
      <c r="E2" s="2">
        <v>9.6552431915482479</v>
      </c>
      <c r="F2" s="2">
        <v>34.186962935795172</v>
      </c>
      <c r="G2" s="2">
        <v>39.009022322918071</v>
      </c>
      <c r="H2" s="2">
        <v>14.603498654249249</v>
      </c>
      <c r="I2" s="2">
        <v>15.618724176923447</v>
      </c>
      <c r="J2" s="2">
        <v>48.18704106712979</v>
      </c>
      <c r="K2" s="2">
        <v>40.948694834721621</v>
      </c>
      <c r="L2" s="2">
        <v>16.082904355790546</v>
      </c>
      <c r="M2" s="2">
        <v>13.558582065918968</v>
      </c>
      <c r="N2" s="2">
        <v>1.4457214500993305</v>
      </c>
      <c r="O2" s="2">
        <v>1.5554318333642356</v>
      </c>
      <c r="P2" s="2">
        <v>2.114961037687495</v>
      </c>
      <c r="Q2" s="2">
        <v>4.659822732809439</v>
      </c>
      <c r="R2" s="2">
        <v>2.9281996909311672</v>
      </c>
      <c r="S2" s="2">
        <v>0.58614864996057825</v>
      </c>
      <c r="T2" s="2">
        <v>2.1463579635686658</v>
      </c>
      <c r="U2" s="2">
        <v>1.8085158624364317</v>
      </c>
      <c r="V2" s="2">
        <v>5.7429401862228149</v>
      </c>
      <c r="W2" s="2">
        <v>5.352528172753221</v>
      </c>
      <c r="X2" s="2">
        <v>1.5451650488798536</v>
      </c>
      <c r="Y2" s="2">
        <v>1.6120676267516085</v>
      </c>
      <c r="Z2" s="2">
        <v>0.8285367252838185</v>
      </c>
      <c r="AA2" s="2">
        <v>2.1204561465110734</v>
      </c>
      <c r="AB2" s="2">
        <v>15.952605300291671</v>
      </c>
      <c r="AC2" s="2">
        <v>19.485031648754472</v>
      </c>
      <c r="AD2" s="2">
        <v>9.0111501900668038</v>
      </c>
      <c r="AE2" s="2">
        <v>6.7242617622471919</v>
      </c>
      <c r="AF2" s="2">
        <v>16.736908193309979</v>
      </c>
      <c r="AG2" s="2">
        <v>21.158582856709479</v>
      </c>
      <c r="AH2" s="2">
        <v>12.589870407661746</v>
      </c>
      <c r="AI2" s="2">
        <v>8.215176977206859</v>
      </c>
      <c r="AJ2" s="2">
        <v>10.636076020552821</v>
      </c>
      <c r="AK2" s="2">
        <v>10.961624762972971</v>
      </c>
      <c r="AL2" s="2">
        <v>30.518218855222884</v>
      </c>
      <c r="AM2" s="2">
        <v>21.883164635692367</v>
      </c>
      <c r="AN2" s="2">
        <v>47.918994005531964</v>
      </c>
      <c r="AO2" s="2">
        <v>36.561873137518553</v>
      </c>
      <c r="AP2" s="2">
        <v>42.681766206812561</v>
      </c>
      <c r="AQ2" s="2">
        <v>43.453225310433083</v>
      </c>
      <c r="AR2" s="2">
        <v>19.463735292873086</v>
      </c>
      <c r="AS2" s="2">
        <v>13.795784824110516</v>
      </c>
      <c r="AT2" s="2">
        <v>27.322045655344255</v>
      </c>
      <c r="AU2" s="2">
        <v>20.847958767187524</v>
      </c>
      <c r="AV2" s="2">
        <v>2.3639319196679387</v>
      </c>
      <c r="AW2" s="2">
        <v>2.8797221257354439</v>
      </c>
      <c r="AX2" s="2">
        <v>8.213391556275953</v>
      </c>
      <c r="AY2" s="2">
        <v>6.0132859180878775</v>
      </c>
      <c r="AZ2" s="2">
        <v>18.874777103279488</v>
      </c>
      <c r="BA2" s="2">
        <v>18.392896323319682</v>
      </c>
      <c r="BB2" s="2">
        <v>3.2048798934760767</v>
      </c>
      <c r="BC2" s="2">
        <v>2.8914652673519616</v>
      </c>
      <c r="BD2" s="2">
        <v>4.4575739288834093</v>
      </c>
      <c r="BE2" s="2">
        <v>4.9940387511965518</v>
      </c>
    </row>
    <row r="3" spans="1:57" x14ac:dyDescent="0.2">
      <c r="A3" t="s">
        <v>60</v>
      </c>
      <c r="B3" t="s">
        <v>61</v>
      </c>
      <c r="C3" t="s">
        <v>62</v>
      </c>
      <c r="D3" s="2">
        <v>4.9520162986048742E-2</v>
      </c>
      <c r="E3" s="2">
        <v>0.11136812382162072</v>
      </c>
      <c r="F3" s="2">
        <v>0.53467218136389516</v>
      </c>
      <c r="G3" s="2">
        <v>0.93509571943661496</v>
      </c>
      <c r="H3" s="2">
        <v>0</v>
      </c>
      <c r="I3" s="2">
        <v>0</v>
      </c>
      <c r="J3" s="2">
        <v>0.22376637467897029</v>
      </c>
      <c r="K3" s="2">
        <v>0.59317328449651341</v>
      </c>
      <c r="L3" s="2">
        <v>0.50672302852850093</v>
      </c>
      <c r="M3" s="2">
        <v>0.40583930908287236</v>
      </c>
      <c r="N3" s="2">
        <v>2.126350902977288</v>
      </c>
      <c r="O3" s="2">
        <v>2.9489056776917226</v>
      </c>
      <c r="P3" s="2">
        <v>1.0953585329472149</v>
      </c>
      <c r="Q3" s="2">
        <v>1.1556732535590988</v>
      </c>
      <c r="R3" s="2">
        <v>0.38536460114948284</v>
      </c>
      <c r="S3" s="2">
        <v>0.54736742965083096</v>
      </c>
      <c r="T3" s="2">
        <v>1.6765322082172682</v>
      </c>
      <c r="U3" s="2">
        <v>2.5654586064372165</v>
      </c>
      <c r="V3" s="2">
        <v>1.8459503112911277</v>
      </c>
      <c r="W3" s="2">
        <v>1.8178224481401632</v>
      </c>
      <c r="X3" s="2">
        <v>1.9689233502521897</v>
      </c>
      <c r="Y3" s="2">
        <v>1.9774041108242226</v>
      </c>
      <c r="Z3" s="2">
        <v>2.6457548966319591</v>
      </c>
      <c r="AA3" s="2">
        <v>3.1494104127165334</v>
      </c>
      <c r="AB3" s="2">
        <v>0.21575366003526789</v>
      </c>
      <c r="AC3" s="2">
        <v>7.4991156738164824E-2</v>
      </c>
      <c r="AD3" s="2">
        <v>7.73277765434605E-2</v>
      </c>
      <c r="AE3" s="2">
        <v>0</v>
      </c>
      <c r="AF3" s="2">
        <v>6.1112313071389847E-2</v>
      </c>
      <c r="AG3" s="2">
        <v>0</v>
      </c>
      <c r="AH3" s="2">
        <v>0.4643447158423597</v>
      </c>
      <c r="AI3" s="2">
        <v>0</v>
      </c>
      <c r="AJ3" s="2">
        <v>0</v>
      </c>
      <c r="AK3" s="2">
        <v>0.14172352300989363</v>
      </c>
      <c r="AL3" s="2">
        <v>0.16327904605934337</v>
      </c>
      <c r="AM3" s="2">
        <v>0</v>
      </c>
      <c r="AN3" s="2">
        <v>0.25604429183550853</v>
      </c>
      <c r="AO3" s="2">
        <v>0.10511173803796132</v>
      </c>
      <c r="AP3" s="2">
        <v>0.26616543544283022</v>
      </c>
      <c r="AQ3" s="2">
        <v>9.5775382829979439E-2</v>
      </c>
      <c r="AR3" s="2">
        <v>0.30558322659890341</v>
      </c>
      <c r="AS3" s="2">
        <v>0.30863956494204825</v>
      </c>
      <c r="AT3" s="2">
        <v>0.10393172714537115</v>
      </c>
      <c r="AU3" s="2">
        <v>9.0079120870429033E-2</v>
      </c>
      <c r="AV3" s="2">
        <v>5.3415242980993961E-2</v>
      </c>
      <c r="AW3" s="2">
        <v>6.9742469519462724E-2</v>
      </c>
      <c r="AX3" s="2">
        <v>0.55953465688904236</v>
      </c>
      <c r="AY3" s="2">
        <v>0.63193969549936435</v>
      </c>
      <c r="AZ3" s="2">
        <v>0.10701361947155974</v>
      </c>
      <c r="BA3" s="2">
        <v>3.227037719165466E-2</v>
      </c>
      <c r="BB3" s="2">
        <v>0.10781626670094897</v>
      </c>
      <c r="BC3" s="2">
        <v>0</v>
      </c>
      <c r="BD3" s="2">
        <v>4.5956396399333056E-2</v>
      </c>
      <c r="BE3" s="2">
        <v>0.13551019888842453</v>
      </c>
    </row>
    <row r="4" spans="1:57" x14ac:dyDescent="0.2">
      <c r="A4" t="s">
        <v>63</v>
      </c>
      <c r="B4" t="s">
        <v>64</v>
      </c>
      <c r="C4" t="s">
        <v>65</v>
      </c>
      <c r="D4" s="2">
        <v>142.90386504688141</v>
      </c>
      <c r="E4" s="2">
        <v>131.87314365699891</v>
      </c>
      <c r="F4" s="2">
        <v>232.58255110752492</v>
      </c>
      <c r="G4" s="2">
        <v>280.12541951075696</v>
      </c>
      <c r="H4" s="2">
        <v>140.79738449873042</v>
      </c>
      <c r="I4" s="2">
        <v>131.35526736927821</v>
      </c>
      <c r="J4" s="2">
        <v>223.31969875570903</v>
      </c>
      <c r="K4" s="2">
        <v>309.00818772716804</v>
      </c>
      <c r="L4" s="2">
        <v>176.99940012441238</v>
      </c>
      <c r="M4" s="2">
        <v>176.70894310114241</v>
      </c>
      <c r="N4" s="2">
        <v>41.677893795224016</v>
      </c>
      <c r="O4" s="2">
        <v>29.186708026571452</v>
      </c>
      <c r="P4" s="2">
        <v>48.099615781061118</v>
      </c>
      <c r="Q4" s="2">
        <v>21.452789095129994</v>
      </c>
      <c r="R4" s="2">
        <v>49.694161182847985</v>
      </c>
      <c r="S4" s="2">
        <v>55.463628878014802</v>
      </c>
      <c r="T4" s="2">
        <v>34.326336800258645</v>
      </c>
      <c r="U4" s="2">
        <v>30.684618109454153</v>
      </c>
      <c r="V4" s="2">
        <v>64.733504822419576</v>
      </c>
      <c r="W4" s="2">
        <v>64.137479276062564</v>
      </c>
      <c r="X4" s="2">
        <v>59.875205317705671</v>
      </c>
      <c r="Y4" s="2">
        <v>66.09575823835786</v>
      </c>
      <c r="Z4" s="2">
        <v>68.092856930953786</v>
      </c>
      <c r="AA4" s="2">
        <v>44.034993813334118</v>
      </c>
      <c r="AB4" s="2">
        <v>16.956980187704406</v>
      </c>
      <c r="AC4" s="2">
        <v>11.948370654639151</v>
      </c>
      <c r="AD4" s="2">
        <v>21.041837982415174</v>
      </c>
      <c r="AE4" s="2">
        <v>13.112624123651575</v>
      </c>
      <c r="AF4" s="2">
        <v>23.639439196372564</v>
      </c>
      <c r="AG4" s="2">
        <v>31.11831000009342</v>
      </c>
      <c r="AH4" s="2">
        <v>25.434345747818931</v>
      </c>
      <c r="AI4" s="2">
        <v>14.082962416923497</v>
      </c>
      <c r="AJ4" s="2">
        <v>20.366020785980105</v>
      </c>
      <c r="AK4" s="2">
        <v>18.903029974090718</v>
      </c>
      <c r="AL4" s="2">
        <v>122.76755788341907</v>
      </c>
      <c r="AM4" s="2">
        <v>116.67392320915795</v>
      </c>
      <c r="AN4" s="2">
        <v>99.205143441573512</v>
      </c>
      <c r="AO4" s="2">
        <v>279.7529372117653</v>
      </c>
      <c r="AP4" s="2">
        <v>68.640433124093505</v>
      </c>
      <c r="AQ4" s="2">
        <v>99.108503678992577</v>
      </c>
      <c r="AR4" s="2">
        <v>146.54127112184142</v>
      </c>
      <c r="AS4" s="2">
        <v>206.94985001522662</v>
      </c>
      <c r="AT4" s="2">
        <v>274.87394326396605</v>
      </c>
      <c r="AU4" s="2">
        <v>251.25211892236075</v>
      </c>
      <c r="AV4" s="2">
        <v>370.1450159163083</v>
      </c>
      <c r="AW4" s="2">
        <v>335.38906496992234</v>
      </c>
      <c r="AX4" s="2">
        <v>113.08603498033548</v>
      </c>
      <c r="AY4" s="2">
        <v>156.88454251278409</v>
      </c>
      <c r="AZ4" s="2">
        <v>157.58224443968081</v>
      </c>
      <c r="BA4" s="2">
        <v>129.31548798263987</v>
      </c>
      <c r="BB4" s="2">
        <v>111.82696824044339</v>
      </c>
      <c r="BC4" s="2">
        <v>119.3415782637849</v>
      </c>
      <c r="BD4" s="2">
        <v>189.4362162990713</v>
      </c>
      <c r="BE4" s="2">
        <v>260.77560135271068</v>
      </c>
    </row>
    <row r="5" spans="1:57" x14ac:dyDescent="0.2">
      <c r="A5" t="s">
        <v>66</v>
      </c>
      <c r="B5" t="s">
        <v>67</v>
      </c>
      <c r="C5" t="s">
        <v>68</v>
      </c>
      <c r="D5" s="2">
        <v>0</v>
      </c>
      <c r="E5" s="2">
        <v>0.17232747461895082</v>
      </c>
      <c r="F5" s="2">
        <v>0</v>
      </c>
      <c r="G5" s="2">
        <v>9.0961598483329562E-2</v>
      </c>
      <c r="H5" s="2">
        <v>7.075929794622407E-2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.67973197788844553</v>
      </c>
      <c r="O5" s="2">
        <v>0.85942304282984583</v>
      </c>
      <c r="P5" s="2">
        <v>1.6637965005216222</v>
      </c>
      <c r="Q5" s="2">
        <v>1.4931585997288788</v>
      </c>
      <c r="R5" s="2">
        <v>0.70185094686519989</v>
      </c>
      <c r="S5" s="2">
        <v>0.454131372587115</v>
      </c>
      <c r="T5" s="2">
        <v>1.3349286901285091</v>
      </c>
      <c r="U5" s="2">
        <v>1.3280710716471456</v>
      </c>
      <c r="V5" s="2">
        <v>1.5045390442539301</v>
      </c>
      <c r="W5" s="2">
        <v>1.5519997648709205</v>
      </c>
      <c r="X5" s="2">
        <v>0.74499803386505881</v>
      </c>
      <c r="Y5" s="2">
        <v>0.81796165444917368</v>
      </c>
      <c r="Z5" s="2">
        <v>1.7971390145704473</v>
      </c>
      <c r="AA5" s="2">
        <v>1.2931520020736516</v>
      </c>
      <c r="AB5" s="2">
        <v>0.2253426691935955</v>
      </c>
      <c r="AC5" s="2">
        <v>3.7632070586108013E-2</v>
      </c>
      <c r="AD5" s="2">
        <v>2.8665606452428598E-2</v>
      </c>
      <c r="AE5" s="2">
        <v>0.17001150538329432</v>
      </c>
      <c r="AF5" s="2">
        <v>4.9090799846855777E-2</v>
      </c>
      <c r="AG5" s="2">
        <v>5.7615318685696658E-2</v>
      </c>
      <c r="AH5" s="2">
        <v>1.2244118644305535</v>
      </c>
      <c r="AI5" s="2">
        <v>0.8998937084869516</v>
      </c>
      <c r="AJ5" s="2">
        <v>0.19548470807658028</v>
      </c>
      <c r="AK5" s="2">
        <v>0</v>
      </c>
      <c r="AL5" s="2">
        <v>6.6897305503837531E-2</v>
      </c>
      <c r="AM5" s="2">
        <v>8.1771123786305328E-2</v>
      </c>
      <c r="AN5" s="2">
        <v>0.3603319997520737</v>
      </c>
      <c r="AO5" s="2">
        <v>0.20169319570497005</v>
      </c>
      <c r="AP5" s="2">
        <v>0.25197896651596446</v>
      </c>
      <c r="AQ5" s="2">
        <v>5.155851946224075E-2</v>
      </c>
      <c r="AR5" s="2">
        <v>0</v>
      </c>
      <c r="AS5" s="2">
        <v>0.13691028687269916</v>
      </c>
      <c r="AT5" s="2">
        <v>6.3860444104578432E-2</v>
      </c>
      <c r="AU5" s="2">
        <v>0.10850947881507821</v>
      </c>
      <c r="AV5" s="2">
        <v>0.66429681293521869</v>
      </c>
      <c r="AW5" s="2">
        <v>0</v>
      </c>
      <c r="AX5" s="2">
        <v>0.37699349931612003</v>
      </c>
      <c r="AY5" s="2">
        <v>0.31621629264497525</v>
      </c>
      <c r="AZ5" s="2">
        <v>0.14795184332511413</v>
      </c>
      <c r="BA5" s="2">
        <v>0.32369759835834566</v>
      </c>
      <c r="BB5" s="2">
        <v>0.39857630776615732</v>
      </c>
      <c r="BC5" s="2">
        <v>0.11481381968228056</v>
      </c>
      <c r="BD5" s="2">
        <v>0</v>
      </c>
      <c r="BE5" s="2">
        <v>0.73551477482098582</v>
      </c>
    </row>
    <row r="6" spans="1:57" x14ac:dyDescent="0.2">
      <c r="A6" t="s">
        <v>69</v>
      </c>
      <c r="D6" s="2">
        <v>2.0727109223353017</v>
      </c>
      <c r="E6" s="2">
        <v>1.1074294657269319</v>
      </c>
      <c r="F6" s="2">
        <v>1.7346155832984398</v>
      </c>
      <c r="G6" s="2">
        <v>2.9381645770175799</v>
      </c>
      <c r="H6" s="2">
        <v>0.5450576624716692</v>
      </c>
      <c r="I6" s="2">
        <v>0.30168683612321878</v>
      </c>
      <c r="J6" s="2">
        <v>5.2451495909381105</v>
      </c>
      <c r="K6" s="2">
        <v>7.3363589831323424</v>
      </c>
      <c r="L6" s="2">
        <v>1.7018776809088982</v>
      </c>
      <c r="M6" s="2">
        <v>0.90325220201279821</v>
      </c>
      <c r="N6" s="2">
        <v>0</v>
      </c>
      <c r="O6" s="2">
        <v>0</v>
      </c>
      <c r="P6" s="2">
        <v>0.38963808189856342</v>
      </c>
      <c r="Q6" s="2">
        <v>0</v>
      </c>
      <c r="R6" s="2">
        <v>0.10036515727617397</v>
      </c>
      <c r="S6" s="2">
        <v>0.1063305591837316</v>
      </c>
      <c r="T6" s="2">
        <v>0.25383915249370759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14.654543896043112</v>
      </c>
      <c r="AC6" s="2">
        <v>11.847766451893447</v>
      </c>
      <c r="AD6" s="2">
        <v>9.2648955541916713</v>
      </c>
      <c r="AE6" s="2">
        <v>12.529559770054806</v>
      </c>
      <c r="AF6" s="2">
        <v>10.186498742946123</v>
      </c>
      <c r="AG6" s="2">
        <v>10.737439944567312</v>
      </c>
      <c r="AH6" s="2">
        <v>4.6802469737325039</v>
      </c>
      <c r="AI6" s="2">
        <v>7.0516291825305766</v>
      </c>
      <c r="AJ6" s="2">
        <v>9.2055798105154878</v>
      </c>
      <c r="AK6" s="2">
        <v>8.2483736219981001</v>
      </c>
      <c r="AL6" s="2">
        <v>7.8827122442754121</v>
      </c>
      <c r="AM6" s="2">
        <v>6.5641498873888544</v>
      </c>
      <c r="AN6" s="2">
        <v>10.800152259180159</v>
      </c>
      <c r="AO6" s="2">
        <v>9.3270159565378652</v>
      </c>
      <c r="AP6" s="2">
        <v>3.0971635124755879</v>
      </c>
      <c r="AQ6" s="2">
        <v>8.8534442587769231</v>
      </c>
      <c r="AR6" s="2">
        <v>3.3455759331968884</v>
      </c>
      <c r="AS6" s="2">
        <v>3.2516784529676017</v>
      </c>
      <c r="AT6" s="2">
        <v>4.2720654768306279</v>
      </c>
      <c r="AU6" s="2">
        <v>3.5775974169702041</v>
      </c>
      <c r="AV6" s="2">
        <v>0.72785640859697742</v>
      </c>
      <c r="AW6" s="2">
        <v>0</v>
      </c>
      <c r="AX6" s="2">
        <v>1.3086168166576981</v>
      </c>
      <c r="AY6" s="2">
        <v>1.3272832016206917</v>
      </c>
      <c r="AZ6" s="2">
        <v>2.7579497684627117</v>
      </c>
      <c r="BA6" s="2">
        <v>2.6146657389003378</v>
      </c>
      <c r="BB6" s="2">
        <v>0</v>
      </c>
      <c r="BC6" s="2">
        <v>0</v>
      </c>
      <c r="BD6" s="2">
        <v>0.4476351509263809</v>
      </c>
      <c r="BE6" s="2">
        <v>0</v>
      </c>
    </row>
    <row r="7" spans="1:57" x14ac:dyDescent="0.2">
      <c r="A7" t="s">
        <v>70</v>
      </c>
      <c r="B7" t="s">
        <v>71</v>
      </c>
      <c r="C7" t="s">
        <v>72</v>
      </c>
      <c r="D7" s="2">
        <v>2.9831891764971106</v>
      </c>
      <c r="E7" s="2">
        <v>3.4930278339002845</v>
      </c>
      <c r="F7" s="2">
        <v>9.4225768634903702</v>
      </c>
      <c r="G7" s="2">
        <v>6.9035717631317315</v>
      </c>
      <c r="H7" s="2">
        <v>6.289130919469776</v>
      </c>
      <c r="I7" s="2">
        <v>3.8709688281262316</v>
      </c>
      <c r="J7" s="2">
        <v>6.674534574696561</v>
      </c>
      <c r="K7" s="2">
        <v>9.0675154712407817</v>
      </c>
      <c r="L7" s="2">
        <v>7.8121529846227951</v>
      </c>
      <c r="M7" s="2">
        <v>5.6065710151183579</v>
      </c>
      <c r="N7" s="2">
        <v>4.0070765587126482</v>
      </c>
      <c r="O7" s="2">
        <v>3.7954276175468475</v>
      </c>
      <c r="P7" s="2">
        <v>12.043785995438245</v>
      </c>
      <c r="Q7" s="2">
        <v>11.81593321117845</v>
      </c>
      <c r="R7" s="2">
        <v>13.95763220899117</v>
      </c>
      <c r="S7" s="2">
        <v>15.704571699676968</v>
      </c>
      <c r="T7" s="2">
        <v>7.1410309518846535</v>
      </c>
      <c r="U7" s="2">
        <v>6.3016354009999214</v>
      </c>
      <c r="V7" s="2">
        <v>20.979692907292307</v>
      </c>
      <c r="W7" s="2">
        <v>17.41058465302628</v>
      </c>
      <c r="X7" s="2">
        <v>11.362105814195607</v>
      </c>
      <c r="Y7" s="2">
        <v>8.8595270999721851</v>
      </c>
      <c r="Z7" s="2">
        <v>11.124078013834561</v>
      </c>
      <c r="AA7" s="2">
        <v>11.186696047005997</v>
      </c>
      <c r="AB7" s="2">
        <v>5.9102526683056933</v>
      </c>
      <c r="AC7" s="2">
        <v>7.4823912184806431</v>
      </c>
      <c r="AD7" s="2">
        <v>1.9915599292247224</v>
      </c>
      <c r="AE7" s="2">
        <v>4.0200282210054583</v>
      </c>
      <c r="AF7" s="2">
        <v>7.3810677736795096</v>
      </c>
      <c r="AG7" s="2">
        <v>5.104940402154698</v>
      </c>
      <c r="AH7" s="2">
        <v>3.2794028469116721</v>
      </c>
      <c r="AI7" s="2">
        <v>4.3163287997377067</v>
      </c>
      <c r="AJ7" s="2">
        <v>3.8129792824218165</v>
      </c>
      <c r="AK7" s="2">
        <v>3.7899870978290857</v>
      </c>
      <c r="AL7" s="2">
        <v>2.0251860035813301</v>
      </c>
      <c r="AM7" s="2">
        <v>2.1642678073767194</v>
      </c>
      <c r="AN7" s="2">
        <v>4.9718318355186755</v>
      </c>
      <c r="AO7" s="2">
        <v>1.8193543501729112</v>
      </c>
      <c r="AP7" s="2">
        <v>4.6640199220091159</v>
      </c>
      <c r="AQ7" s="2">
        <v>3.7898953630300296</v>
      </c>
      <c r="AR7" s="2">
        <v>4.8131097265309073</v>
      </c>
      <c r="AS7" s="2">
        <v>6.9424748746510296</v>
      </c>
      <c r="AT7" s="2">
        <v>8.8632474342550776</v>
      </c>
      <c r="AU7" s="2">
        <v>8.0890123759696877</v>
      </c>
      <c r="AV7" s="2">
        <v>4.2119381986679159</v>
      </c>
      <c r="AW7" s="2">
        <v>5.5601877828980406</v>
      </c>
      <c r="AX7" s="2">
        <v>9.2788792567228118</v>
      </c>
      <c r="AY7" s="2">
        <v>8.1213659880500941</v>
      </c>
      <c r="AZ7" s="2">
        <v>1.0876210450222481</v>
      </c>
      <c r="BA7" s="2">
        <v>2.4199186635751953</v>
      </c>
      <c r="BB7" s="2">
        <v>13.166365312243004</v>
      </c>
      <c r="BC7" s="2">
        <v>13.916663462147794</v>
      </c>
      <c r="BD7" s="2">
        <v>3.6269006693502721</v>
      </c>
      <c r="BE7" s="2">
        <v>3.9409998638549357</v>
      </c>
    </row>
    <row r="8" spans="1:57" x14ac:dyDescent="0.2">
      <c r="A8" t="s">
        <v>73</v>
      </c>
      <c r="B8" t="s">
        <v>74</v>
      </c>
      <c r="C8" t="s">
        <v>75</v>
      </c>
      <c r="D8" s="2">
        <v>0.85688888465626545</v>
      </c>
      <c r="E8" s="2">
        <v>0.91519753426156447</v>
      </c>
      <c r="F8" s="2">
        <v>1.4308153109874848</v>
      </c>
      <c r="G8" s="2">
        <v>1.1077348713184276</v>
      </c>
      <c r="H8" s="2">
        <v>0.71684579200403076</v>
      </c>
      <c r="I8" s="2">
        <v>0.43188447003985286</v>
      </c>
      <c r="J8" s="2">
        <v>0.50241423731674439</v>
      </c>
      <c r="K8" s="2">
        <v>0.560461743693493</v>
      </c>
      <c r="L8" s="2">
        <v>0.36793988947694706</v>
      </c>
      <c r="M8" s="2">
        <v>0.29206508023344602</v>
      </c>
      <c r="N8" s="2">
        <v>4.1307320703912183</v>
      </c>
      <c r="O8" s="2">
        <v>3.1505766542155964</v>
      </c>
      <c r="P8" s="2">
        <v>9.3079755678048759</v>
      </c>
      <c r="Q8" s="2">
        <v>9.2995586160067436</v>
      </c>
      <c r="R8" s="2">
        <v>1.3959564442268884</v>
      </c>
      <c r="S8" s="2">
        <v>0.89903940618128242</v>
      </c>
      <c r="T8" s="2">
        <v>7.8583839282493644</v>
      </c>
      <c r="U8" s="2">
        <v>7.3713652480496688</v>
      </c>
      <c r="V8" s="2">
        <v>4.2517164265420408</v>
      </c>
      <c r="W8" s="2">
        <v>4.0268567717118025</v>
      </c>
      <c r="X8" s="2">
        <v>2.0406891331519277</v>
      </c>
      <c r="Y8" s="2">
        <v>2.5086314084971013</v>
      </c>
      <c r="Z8" s="2">
        <v>7.2166221980102581</v>
      </c>
      <c r="AA8" s="2">
        <v>5.4214903399865779</v>
      </c>
      <c r="AB8" s="2">
        <v>0.64061644637107329</v>
      </c>
      <c r="AC8" s="2">
        <v>0.61682417567951497</v>
      </c>
      <c r="AD8" s="2">
        <v>0.71296834373140749</v>
      </c>
      <c r="AE8" s="2">
        <v>1.0498134201977345</v>
      </c>
      <c r="AF8" s="2">
        <v>1.2393306977805947</v>
      </c>
      <c r="AG8" s="2">
        <v>0.90385485903386031</v>
      </c>
      <c r="AH8" s="2">
        <v>1.4008267339690823</v>
      </c>
      <c r="AI8" s="2">
        <v>1.9831494089070858</v>
      </c>
      <c r="AJ8" s="2">
        <v>2.1552625955222409</v>
      </c>
      <c r="AK8" s="2">
        <v>1.7046437298139567</v>
      </c>
      <c r="AL8" s="2">
        <v>1.4615002865777513</v>
      </c>
      <c r="AM8" s="2">
        <v>1.3748093299284605</v>
      </c>
      <c r="AN8" s="2">
        <v>0.44896506301188804</v>
      </c>
      <c r="AO8" s="2">
        <v>0.68668275730097939</v>
      </c>
      <c r="AP8" s="2">
        <v>0.35203391930293459</v>
      </c>
      <c r="AQ8" s="2">
        <v>0.57379223565053106</v>
      </c>
      <c r="AR8" s="2">
        <v>0.41208277029077134</v>
      </c>
      <c r="AS8" s="2">
        <v>0.31270332222047614</v>
      </c>
      <c r="AT8" s="2">
        <v>1.2452013036913281</v>
      </c>
      <c r="AU8" s="2">
        <v>0.51846411117626745</v>
      </c>
      <c r="AV8" s="2">
        <v>0.61446465525185612</v>
      </c>
      <c r="AW8" s="2">
        <v>0.5728086473610734</v>
      </c>
      <c r="AX8" s="2">
        <v>2.6796068503659121</v>
      </c>
      <c r="AY8" s="2">
        <v>3.1453189787016873</v>
      </c>
      <c r="AZ8" s="2">
        <v>1.4246892640662474</v>
      </c>
      <c r="BA8" s="2">
        <v>2.3223704483611605</v>
      </c>
      <c r="BB8" s="2">
        <v>5.8227378032144284</v>
      </c>
      <c r="BC8" s="2">
        <v>7.2652612424486556</v>
      </c>
      <c r="BD8" s="2">
        <v>0.38423255821844943</v>
      </c>
      <c r="BE8" s="2">
        <v>1.3336374854037014</v>
      </c>
    </row>
    <row r="9" spans="1:57" x14ac:dyDescent="0.2">
      <c r="A9" t="s">
        <v>76</v>
      </c>
      <c r="B9" t="s">
        <v>77</v>
      </c>
      <c r="C9" t="s">
        <v>78</v>
      </c>
      <c r="D9" s="2">
        <v>1.4209528758004302</v>
      </c>
      <c r="E9" s="2">
        <v>0</v>
      </c>
      <c r="F9" s="2">
        <v>1.298744175024197</v>
      </c>
      <c r="G9" s="2">
        <v>1.1274548251245666</v>
      </c>
      <c r="H9" s="2">
        <v>0</v>
      </c>
      <c r="I9" s="2">
        <v>0</v>
      </c>
      <c r="J9" s="2">
        <v>0.55306798525841261</v>
      </c>
      <c r="K9" s="2">
        <v>1.4362823607384971</v>
      </c>
      <c r="L9" s="2">
        <v>0.60074331304032036</v>
      </c>
      <c r="M9" s="2">
        <v>0.55440436957534467</v>
      </c>
      <c r="N9" s="2">
        <v>4.6143487683635627</v>
      </c>
      <c r="O9" s="2">
        <v>3.7346930213511911</v>
      </c>
      <c r="P9" s="2">
        <v>6.2510402781557541</v>
      </c>
      <c r="Q9" s="2">
        <v>5.9303454231252744</v>
      </c>
      <c r="R9" s="2">
        <v>8.1175370667768689</v>
      </c>
      <c r="S9" s="2">
        <v>4.4757250687208634</v>
      </c>
      <c r="T9" s="2">
        <v>7.0900348889072706</v>
      </c>
      <c r="U9" s="2">
        <v>7.8311925286527551</v>
      </c>
      <c r="V9" s="2">
        <v>20.20744510979597</v>
      </c>
      <c r="W9" s="2">
        <v>16.898565993381652</v>
      </c>
      <c r="X9" s="2">
        <v>5.54313452659866</v>
      </c>
      <c r="Y9" s="2">
        <v>7.569752334677708</v>
      </c>
      <c r="Z9" s="2">
        <v>3.5910283798399361</v>
      </c>
      <c r="AA9" s="2">
        <v>3.368148085436848</v>
      </c>
      <c r="AB9" s="2">
        <v>27.567970494775302</v>
      </c>
      <c r="AC9" s="2">
        <v>23.00800764076881</v>
      </c>
      <c r="AD9" s="2">
        <v>45.661185811365577</v>
      </c>
      <c r="AE9" s="2">
        <v>32.38972182172482</v>
      </c>
      <c r="AF9" s="2">
        <v>27.460074577468216</v>
      </c>
      <c r="AG9" s="2">
        <v>39.234179679436416</v>
      </c>
      <c r="AH9" s="2">
        <v>33.426783786940462</v>
      </c>
      <c r="AI9" s="2">
        <v>20.298897665775648</v>
      </c>
      <c r="AJ9" s="2">
        <v>40.782754708965776</v>
      </c>
      <c r="AK9" s="2">
        <v>38.474411363806155</v>
      </c>
      <c r="AL9" s="2">
        <v>3.9064156214285339</v>
      </c>
      <c r="AM9" s="2">
        <v>1.3148062860554182</v>
      </c>
      <c r="AN9" s="2">
        <v>0.84073471566294045</v>
      </c>
      <c r="AO9" s="2">
        <v>1.4652404306855573</v>
      </c>
      <c r="AP9" s="2">
        <v>1.1471993392885504</v>
      </c>
      <c r="AQ9" s="2">
        <v>0</v>
      </c>
      <c r="AR9" s="2">
        <v>0</v>
      </c>
      <c r="AS9" s="2">
        <v>0.32433213959920382</v>
      </c>
      <c r="AT9" s="2">
        <v>1.0028152017706644</v>
      </c>
      <c r="AU9" s="2">
        <v>0.70093447053498326</v>
      </c>
      <c r="AV9" s="2">
        <v>0</v>
      </c>
      <c r="AW9" s="2">
        <v>0</v>
      </c>
      <c r="AX9" s="2">
        <v>0.80865306928411207</v>
      </c>
      <c r="AY9" s="2">
        <v>0.93696614121967248</v>
      </c>
      <c r="AZ9" s="2">
        <v>0.93493613326338365</v>
      </c>
      <c r="BA9" s="2">
        <v>0.48204672327401737</v>
      </c>
      <c r="BB9" s="2">
        <v>4.6609881102388062</v>
      </c>
      <c r="BC9" s="2">
        <v>3.2213842716322794</v>
      </c>
      <c r="BD9" s="2">
        <v>3.3419171744188882</v>
      </c>
      <c r="BE9" s="2">
        <v>6.2768038637995511</v>
      </c>
    </row>
    <row r="10" spans="1:57" x14ac:dyDescent="0.2">
      <c r="A10" t="s">
        <v>79</v>
      </c>
      <c r="B10" t="s">
        <v>80</v>
      </c>
      <c r="C10" t="s">
        <v>81</v>
      </c>
      <c r="D10" s="2">
        <v>6.049567648014988</v>
      </c>
      <c r="E10" s="2">
        <v>5.2135610339678076</v>
      </c>
      <c r="F10" s="2">
        <v>4.224898317209278</v>
      </c>
      <c r="G10" s="2">
        <v>4.7762779715474917</v>
      </c>
      <c r="H10" s="2">
        <v>7.4262409944576264</v>
      </c>
      <c r="I10" s="2">
        <v>8.9470656034416702</v>
      </c>
      <c r="J10" s="2">
        <v>7.7826992352879687</v>
      </c>
      <c r="K10" s="2">
        <v>4.1379235016650968</v>
      </c>
      <c r="L10" s="2">
        <v>3.4357896926592377</v>
      </c>
      <c r="M10" s="2">
        <v>3.1295081926455195</v>
      </c>
      <c r="N10" s="2">
        <v>6.673941885344653E-2</v>
      </c>
      <c r="O10" s="2">
        <v>0.23860782101042297</v>
      </c>
      <c r="P10" s="2">
        <v>7.82303092175929E-2</v>
      </c>
      <c r="Q10" s="2">
        <v>6.5209362578339605E-2</v>
      </c>
      <c r="R10" s="2">
        <v>0</v>
      </c>
      <c r="S10" s="2">
        <v>0</v>
      </c>
      <c r="T10" s="2">
        <v>0.56501921940143307</v>
      </c>
      <c r="U10" s="2">
        <v>0.54317412382126073</v>
      </c>
      <c r="V10" s="2">
        <v>0.66337914242431029</v>
      </c>
      <c r="W10" s="2">
        <v>0</v>
      </c>
      <c r="X10" s="2">
        <v>6.319482303429122E-2</v>
      </c>
      <c r="Y10" s="2">
        <v>6.4972656623995165E-2</v>
      </c>
      <c r="Z10" s="2">
        <v>0</v>
      </c>
      <c r="AA10" s="2">
        <v>0.55905939379350778</v>
      </c>
      <c r="AB10" s="2">
        <v>9.7722005885292607</v>
      </c>
      <c r="AC10" s="2">
        <v>12.701560200362689</v>
      </c>
      <c r="AD10" s="2">
        <v>14.268401604211517</v>
      </c>
      <c r="AE10" s="2">
        <v>16.26544732688949</v>
      </c>
      <c r="AF10" s="2">
        <v>9.3109321239753005</v>
      </c>
      <c r="AG10" s="2">
        <v>10.981917079143722</v>
      </c>
      <c r="AH10" s="2">
        <v>12.277250505339989</v>
      </c>
      <c r="AI10" s="2">
        <v>7.8982908854979845</v>
      </c>
      <c r="AJ10" s="2">
        <v>6.4294660000796311</v>
      </c>
      <c r="AK10" s="2">
        <v>8.4225571961375678</v>
      </c>
      <c r="AL10" s="2">
        <v>4.0776121600087327</v>
      </c>
      <c r="AM10" s="2">
        <v>9.4370969571572996</v>
      </c>
      <c r="AN10" s="2">
        <v>5.4649686814811496</v>
      </c>
      <c r="AO10" s="2">
        <v>9.0397749105126692</v>
      </c>
      <c r="AP10" s="2">
        <v>12.14930092112245</v>
      </c>
      <c r="AQ10" s="2">
        <v>15.385785981394028</v>
      </c>
      <c r="AR10" s="2">
        <v>3.5020961957774244</v>
      </c>
      <c r="AS10" s="2">
        <v>3.7040692868879579</v>
      </c>
      <c r="AT10" s="2">
        <v>3.7721375926736247</v>
      </c>
      <c r="AU10" s="2">
        <v>4.159395182955067</v>
      </c>
      <c r="AV10" s="2">
        <v>2.808236698933102</v>
      </c>
      <c r="AW10" s="2">
        <v>4.0770389912420431</v>
      </c>
      <c r="AX10" s="2">
        <v>1.3501618877124864</v>
      </c>
      <c r="AY10" s="2">
        <v>1.2788027029426463</v>
      </c>
      <c r="AZ10" s="2">
        <v>1.1046460843320411</v>
      </c>
      <c r="BA10" s="2">
        <v>0.17077888592971308</v>
      </c>
      <c r="BB10" s="2">
        <v>0.18105543987585423</v>
      </c>
      <c r="BC10" s="2">
        <v>0</v>
      </c>
      <c r="BD10" s="2">
        <v>0</v>
      </c>
      <c r="BE10" s="2">
        <v>3.5033165583635744</v>
      </c>
    </row>
    <row r="11" spans="1:57" x14ac:dyDescent="0.2">
      <c r="A11" t="s">
        <v>82</v>
      </c>
      <c r="B11" t="s">
        <v>83</v>
      </c>
      <c r="C11" t="s">
        <v>84</v>
      </c>
      <c r="D11" s="2">
        <v>28.244310859022203</v>
      </c>
      <c r="E11" s="2">
        <v>34.139873381565856</v>
      </c>
      <c r="F11" s="2">
        <v>54.648501094421157</v>
      </c>
      <c r="G11" s="2">
        <v>56.32629357769099</v>
      </c>
      <c r="H11" s="2">
        <v>43.555702785952938</v>
      </c>
      <c r="I11" s="2">
        <v>41.584119928914987</v>
      </c>
      <c r="J11" s="2">
        <v>61.236044829084655</v>
      </c>
      <c r="K11" s="2">
        <v>46.802492587962178</v>
      </c>
      <c r="L11" s="2">
        <v>57.717576205075645</v>
      </c>
      <c r="M11" s="2">
        <v>79.356192157537436</v>
      </c>
      <c r="N11" s="2">
        <v>0.53232124316232288</v>
      </c>
      <c r="O11" s="2">
        <v>0.12031619744704429</v>
      </c>
      <c r="P11" s="2">
        <v>0</v>
      </c>
      <c r="Q11" s="2">
        <v>1.4162057357582103</v>
      </c>
      <c r="R11" s="2">
        <v>0</v>
      </c>
      <c r="S11" s="2">
        <v>0.21749734359420739</v>
      </c>
      <c r="T11" s="2">
        <v>0</v>
      </c>
      <c r="U11" s="2">
        <v>7.8132040243595879E-2</v>
      </c>
      <c r="V11" s="2">
        <v>1.5216421824910396</v>
      </c>
      <c r="W11" s="2">
        <v>1.7001638731925088</v>
      </c>
      <c r="X11" s="2">
        <v>0</v>
      </c>
      <c r="Y11" s="2">
        <v>0.19210792967741713</v>
      </c>
      <c r="Z11" s="2">
        <v>2.6870056650919039</v>
      </c>
      <c r="AA11" s="2">
        <v>0</v>
      </c>
      <c r="AB11" s="2">
        <v>2.7091919456315696</v>
      </c>
      <c r="AC11" s="2">
        <v>1.8238000031212696</v>
      </c>
      <c r="AD11" s="2">
        <v>3.4362650904963452</v>
      </c>
      <c r="AE11" s="2">
        <v>3.4657389034817991</v>
      </c>
      <c r="AF11" s="2">
        <v>2.3281368357016943</v>
      </c>
      <c r="AG11" s="2">
        <v>1.6552734266343871</v>
      </c>
      <c r="AH11" s="2">
        <v>5.605187650355397</v>
      </c>
      <c r="AI11" s="2">
        <v>14.410525897047782</v>
      </c>
      <c r="AJ11" s="2">
        <v>2.6862247610042949</v>
      </c>
      <c r="AK11" s="2">
        <v>4.8199946060410346</v>
      </c>
      <c r="AL11" s="2">
        <v>28.200889634131336</v>
      </c>
      <c r="AM11" s="2">
        <v>17.148290104423918</v>
      </c>
      <c r="AN11" s="2">
        <v>29.968324877876622</v>
      </c>
      <c r="AO11" s="2">
        <v>23.17834733556926</v>
      </c>
      <c r="AP11" s="2">
        <v>17.013855706055626</v>
      </c>
      <c r="AQ11" s="2">
        <v>23.089287821791149</v>
      </c>
      <c r="AR11" s="2">
        <v>56.089443455040005</v>
      </c>
      <c r="AS11" s="2">
        <v>49.837363469102129</v>
      </c>
      <c r="AT11" s="2">
        <v>73.570976808088716</v>
      </c>
      <c r="AU11" s="2">
        <v>48.39811516893279</v>
      </c>
      <c r="AV11" s="2">
        <v>8.1187319557317874</v>
      </c>
      <c r="AW11" s="2">
        <v>8.8165613490248447</v>
      </c>
      <c r="AX11" s="2">
        <v>10.146727676610466</v>
      </c>
      <c r="AY11" s="2">
        <v>6.261843417523016</v>
      </c>
      <c r="AZ11" s="2">
        <v>7.2340325716768969</v>
      </c>
      <c r="BA11" s="2">
        <v>5.8815715679385416</v>
      </c>
      <c r="BB11" s="2">
        <v>5.6942489150200286</v>
      </c>
      <c r="BC11" s="2">
        <v>8.5994439976258246</v>
      </c>
      <c r="BD11" s="2">
        <v>0</v>
      </c>
      <c r="BE11" s="2">
        <v>0</v>
      </c>
    </row>
    <row r="12" spans="1:57" x14ac:dyDescent="0.2">
      <c r="A12" t="s">
        <v>85</v>
      </c>
      <c r="B12" t="s">
        <v>86</v>
      </c>
      <c r="C12" t="s">
        <v>87</v>
      </c>
      <c r="D12" s="2">
        <v>16.635970134917802</v>
      </c>
      <c r="E12" s="2">
        <v>15.891378697413673</v>
      </c>
      <c r="F12" s="2">
        <v>10.760346341437689</v>
      </c>
      <c r="G12" s="2">
        <v>10.534900595338675</v>
      </c>
      <c r="H12" s="2">
        <v>15.436302930050083</v>
      </c>
      <c r="I12" s="2">
        <v>13.788928897130994</v>
      </c>
      <c r="J12" s="2">
        <v>23.908532831513558</v>
      </c>
      <c r="K12" s="2">
        <v>29.216488863444514</v>
      </c>
      <c r="L12" s="2">
        <v>5.8368477353697044</v>
      </c>
      <c r="M12" s="2">
        <v>7.8110079378713442</v>
      </c>
      <c r="N12" s="2">
        <v>0.11662867898716511</v>
      </c>
      <c r="O12" s="2">
        <v>0.96468242802883675</v>
      </c>
      <c r="P12" s="2">
        <v>1.3186098873171719</v>
      </c>
      <c r="Q12" s="2">
        <v>0.10829787201479957</v>
      </c>
      <c r="R12" s="2">
        <v>1.5336005110349544</v>
      </c>
      <c r="S12" s="2">
        <v>1.699593879682435</v>
      </c>
      <c r="T12" s="2">
        <v>1.096376124208615</v>
      </c>
      <c r="U12" s="2">
        <v>1.9510309058999822</v>
      </c>
      <c r="V12" s="2">
        <v>1.9742242529055898</v>
      </c>
      <c r="W12" s="2">
        <v>1.7690729744179616</v>
      </c>
      <c r="X12" s="2">
        <v>0.83911583077173912</v>
      </c>
      <c r="Y12" s="2">
        <v>0.89145347517583029</v>
      </c>
      <c r="Z12" s="2">
        <v>0.54402028146919046</v>
      </c>
      <c r="AA12" s="2">
        <v>0.29447096010710844</v>
      </c>
      <c r="AB12" s="2">
        <v>25.714310954880727</v>
      </c>
      <c r="AC12" s="2">
        <v>21.513897790759245</v>
      </c>
      <c r="AD12" s="2">
        <v>21.237061264452411</v>
      </c>
      <c r="AE12" s="2">
        <v>20.092284383823344</v>
      </c>
      <c r="AF12" s="2">
        <v>15.876625187637618</v>
      </c>
      <c r="AG12" s="2">
        <v>7.2314375110670905</v>
      </c>
      <c r="AH12" s="2">
        <v>11.079124263215004</v>
      </c>
      <c r="AI12" s="2">
        <v>19.08853570168948</v>
      </c>
      <c r="AJ12" s="2">
        <v>19.539251544093116</v>
      </c>
      <c r="AK12" s="2">
        <v>21.854899614360978</v>
      </c>
      <c r="AL12" s="2">
        <v>24.205633106374762</v>
      </c>
      <c r="AM12" s="2">
        <v>23.013526219752354</v>
      </c>
      <c r="AN12" s="2">
        <v>26.930618758877564</v>
      </c>
      <c r="AO12" s="2">
        <v>25.718917770522964</v>
      </c>
      <c r="AP12" s="2">
        <v>17.776991405871669</v>
      </c>
      <c r="AQ12" s="2">
        <v>42.103905309108427</v>
      </c>
      <c r="AR12" s="2">
        <v>11.345663130267836</v>
      </c>
      <c r="AS12" s="2">
        <v>15.386781705717844</v>
      </c>
      <c r="AT12" s="2">
        <v>15.472707205860445</v>
      </c>
      <c r="AU12" s="2">
        <v>14.74019478689625</v>
      </c>
      <c r="AV12" s="2">
        <v>7.9795996516213163</v>
      </c>
      <c r="AW12" s="2">
        <v>4.0728777827570131</v>
      </c>
      <c r="AX12" s="2">
        <v>5.7508620251310916</v>
      </c>
      <c r="AY12" s="2">
        <v>3.1747928388918814</v>
      </c>
      <c r="AZ12" s="2">
        <v>1.3378689701019086</v>
      </c>
      <c r="BA12" s="2">
        <v>1.1038981184968499</v>
      </c>
      <c r="BB12" s="2">
        <v>3.9047257718059529</v>
      </c>
      <c r="BC12" s="2">
        <v>2.4133022075785426</v>
      </c>
      <c r="BD12" s="2">
        <v>0</v>
      </c>
      <c r="BE12" s="2">
        <v>0</v>
      </c>
    </row>
    <row r="13" spans="1:57" x14ac:dyDescent="0.2">
      <c r="A13" t="s">
        <v>88</v>
      </c>
      <c r="B13" t="s">
        <v>89</v>
      </c>
      <c r="C13" t="s">
        <v>90</v>
      </c>
      <c r="D13" s="2">
        <v>83.128050498554202</v>
      </c>
      <c r="E13" s="2">
        <v>63.7863266222286</v>
      </c>
      <c r="F13" s="2">
        <v>94.259091872428613</v>
      </c>
      <c r="G13" s="2">
        <v>91.764366593099638</v>
      </c>
      <c r="H13" s="2">
        <v>95.184722703106033</v>
      </c>
      <c r="I13" s="2">
        <v>50.910620612473693</v>
      </c>
      <c r="J13" s="2">
        <v>74.473842235142286</v>
      </c>
      <c r="K13" s="2">
        <v>56.506164453393588</v>
      </c>
      <c r="L13" s="2">
        <v>97.844050790410122</v>
      </c>
      <c r="M13" s="2">
        <v>64.795054168986098</v>
      </c>
      <c r="N13" s="2">
        <v>232.77785915810929</v>
      </c>
      <c r="O13" s="2">
        <v>242.74497692544793</v>
      </c>
      <c r="P13" s="2">
        <v>303.30704677424728</v>
      </c>
      <c r="Q13" s="2">
        <v>457.62558548534719</v>
      </c>
      <c r="R13" s="2">
        <v>222.00719258205476</v>
      </c>
      <c r="S13" s="2">
        <v>228.15849394331389</v>
      </c>
      <c r="T13" s="2">
        <v>219.53024297146428</v>
      </c>
      <c r="U13" s="2">
        <v>244.57611519508643</v>
      </c>
      <c r="V13" s="2">
        <v>541.44859797644153</v>
      </c>
      <c r="W13" s="2">
        <v>388.77189955588341</v>
      </c>
      <c r="X13" s="2">
        <v>211.54523064672745</v>
      </c>
      <c r="Y13" s="2">
        <v>256.57602263920541</v>
      </c>
      <c r="Z13" s="2">
        <v>186.10944833770566</v>
      </c>
      <c r="AA13" s="2">
        <v>244.1068493233613</v>
      </c>
      <c r="AB13" s="2">
        <v>69.887921790778861</v>
      </c>
      <c r="AC13" s="2">
        <v>73.40033868679842</v>
      </c>
      <c r="AD13" s="2">
        <v>68.930303758493295</v>
      </c>
      <c r="AE13" s="2">
        <v>69.619138374109127</v>
      </c>
      <c r="AF13" s="2">
        <v>69.974207947108425</v>
      </c>
      <c r="AG13" s="2">
        <v>62.537406118184705</v>
      </c>
      <c r="AH13" s="2">
        <v>112.40248700322699</v>
      </c>
      <c r="AI13" s="2">
        <v>92.893187375682288</v>
      </c>
      <c r="AJ13" s="2">
        <v>26.007010581165062</v>
      </c>
      <c r="AK13" s="2">
        <v>33.231779929423695</v>
      </c>
      <c r="AL13" s="2">
        <v>70.882070183785487</v>
      </c>
      <c r="AM13" s="2">
        <v>20.52496106269562</v>
      </c>
      <c r="AN13" s="2">
        <v>95.680128356303868</v>
      </c>
      <c r="AO13" s="2">
        <v>84.800226130927825</v>
      </c>
      <c r="AP13" s="2">
        <v>35.625155856009243</v>
      </c>
      <c r="AQ13" s="2">
        <v>32.503922808594048</v>
      </c>
      <c r="AR13" s="2">
        <v>66.448038118771095</v>
      </c>
      <c r="AS13" s="2">
        <v>51.356765645695383</v>
      </c>
      <c r="AT13" s="2">
        <v>85.27405472695331</v>
      </c>
      <c r="AU13" s="2">
        <v>70.254933605079117</v>
      </c>
      <c r="AV13" s="2">
        <v>113.72384936549254</v>
      </c>
      <c r="AW13" s="2">
        <v>114.40999779087313</v>
      </c>
      <c r="AX13" s="2">
        <v>189.11468501730758</v>
      </c>
      <c r="AY13" s="2">
        <v>174.30356132750012</v>
      </c>
      <c r="AZ13" s="2">
        <v>52.298606845241288</v>
      </c>
      <c r="BA13" s="2">
        <v>71.593068563758294</v>
      </c>
      <c r="BB13" s="2">
        <v>150.2433793794408</v>
      </c>
      <c r="BC13" s="2">
        <v>123.00505226900535</v>
      </c>
      <c r="BD13" s="2">
        <v>62.410835391706598</v>
      </c>
      <c r="BE13" s="2">
        <v>89.995559258773653</v>
      </c>
    </row>
    <row r="14" spans="1:57" x14ac:dyDescent="0.2">
      <c r="A14" t="s">
        <v>91</v>
      </c>
      <c r="B14" t="s">
        <v>92</v>
      </c>
      <c r="C14" t="s">
        <v>93</v>
      </c>
      <c r="D14" s="2">
        <v>0.29233134822090956</v>
      </c>
      <c r="E14" s="2">
        <v>0.30537949865288233</v>
      </c>
      <c r="F14" s="2">
        <v>0.27525356113080751</v>
      </c>
      <c r="G14" s="2">
        <v>0.44189229607926134</v>
      </c>
      <c r="H14" s="2">
        <v>0.33720326857368244</v>
      </c>
      <c r="I14" s="2">
        <v>0.14985528817682278</v>
      </c>
      <c r="J14" s="2">
        <v>0</v>
      </c>
      <c r="K14" s="2">
        <v>0.18069005925052692</v>
      </c>
      <c r="L14" s="2">
        <v>2.6455527130324219</v>
      </c>
      <c r="M14" s="2">
        <v>0.4554772662271423</v>
      </c>
      <c r="N14" s="2">
        <v>2.5601644334738176</v>
      </c>
      <c r="O14" s="2">
        <v>3.9429854968423843</v>
      </c>
      <c r="P14" s="2">
        <v>3.2507786750943972</v>
      </c>
      <c r="Q14" s="2">
        <v>3.184971807276737</v>
      </c>
      <c r="R14" s="2">
        <v>6.4676209493336438</v>
      </c>
      <c r="S14" s="2">
        <v>4.3285324885563261</v>
      </c>
      <c r="T14" s="2">
        <v>6.6683073177487531</v>
      </c>
      <c r="U14" s="2">
        <v>7.8754392253135288</v>
      </c>
      <c r="V14" s="2">
        <v>2.949295274896325</v>
      </c>
      <c r="W14" s="2">
        <v>2.7131900932956006</v>
      </c>
      <c r="X14" s="2">
        <v>29.698534950150474</v>
      </c>
      <c r="Y14" s="2">
        <v>33.781373504393045</v>
      </c>
      <c r="Z14" s="2">
        <v>12.659468719629508</v>
      </c>
      <c r="AA14" s="2">
        <v>8.9307850890580482</v>
      </c>
      <c r="AB14" s="2">
        <v>2.2200239898109526</v>
      </c>
      <c r="AC14" s="2">
        <v>2.7063320352137152</v>
      </c>
      <c r="AD14" s="2">
        <v>0.86777138664179665</v>
      </c>
      <c r="AE14" s="2">
        <v>0.79120497586160465</v>
      </c>
      <c r="AF14" s="2">
        <v>2.5279118210878302</v>
      </c>
      <c r="AG14" s="2">
        <v>2.9693146456986894</v>
      </c>
      <c r="AH14" s="2">
        <v>2.3563528060106265</v>
      </c>
      <c r="AI14" s="2">
        <v>0.98200766404012896</v>
      </c>
      <c r="AJ14" s="2">
        <v>2.0527438027665679</v>
      </c>
      <c r="AK14" s="2">
        <v>5.9272315309178287</v>
      </c>
      <c r="AL14" s="2">
        <v>3.0708073177791193</v>
      </c>
      <c r="AM14" s="2">
        <v>1.3122126728348094</v>
      </c>
      <c r="AN14" s="2">
        <v>0.17617312799999021</v>
      </c>
      <c r="AO14" s="2">
        <v>0.19527318746420838</v>
      </c>
      <c r="AP14" s="2">
        <v>1.9765983811289696</v>
      </c>
      <c r="AQ14" s="2">
        <v>1.0509908031022883</v>
      </c>
      <c r="AR14" s="2">
        <v>1.0776465972129485</v>
      </c>
      <c r="AS14" s="2">
        <v>1.3397709860390643</v>
      </c>
      <c r="AT14" s="2">
        <v>0.45931286661805754</v>
      </c>
      <c r="AU14" s="2">
        <v>1.1530171833159248</v>
      </c>
      <c r="AV14" s="2">
        <v>0.63891385684795321</v>
      </c>
      <c r="AW14" s="2">
        <v>0.78664421531121098</v>
      </c>
      <c r="AX14" s="2">
        <v>4.149680408255656</v>
      </c>
      <c r="AY14" s="2">
        <v>3.7842113710290608</v>
      </c>
      <c r="AZ14" s="2">
        <v>2.1439573430190406</v>
      </c>
      <c r="BA14" s="2">
        <v>0.70991222203691473</v>
      </c>
      <c r="BB14" s="2">
        <v>0.39321337336555079</v>
      </c>
      <c r="BC14" s="2">
        <v>0.48192071260436192</v>
      </c>
      <c r="BD14" s="2">
        <v>1.8375516892371162</v>
      </c>
      <c r="BE14" s="2">
        <v>2.0712246832325016</v>
      </c>
    </row>
    <row r="15" spans="1:57" x14ac:dyDescent="0.2">
      <c r="A15" t="s">
        <v>94</v>
      </c>
      <c r="B15" t="s">
        <v>95</v>
      </c>
      <c r="C15" t="s">
        <v>96</v>
      </c>
      <c r="D15" s="2">
        <v>81.105659666759962</v>
      </c>
      <c r="E15" s="2">
        <v>76.900296664786765</v>
      </c>
      <c r="F15" s="2">
        <v>71.947628462216429</v>
      </c>
      <c r="G15" s="2">
        <v>63.511462202583978</v>
      </c>
      <c r="H15" s="2">
        <v>78.376029883323696</v>
      </c>
      <c r="I15" s="2">
        <v>81.340612949760455</v>
      </c>
      <c r="J15" s="2">
        <v>104.9727846021058</v>
      </c>
      <c r="K15" s="2">
        <v>75.955395364980262</v>
      </c>
      <c r="L15" s="2">
        <v>75.47414198393075</v>
      </c>
      <c r="M15" s="2">
        <v>80.195042772595755</v>
      </c>
      <c r="N15" s="2">
        <v>4.7232835363851455</v>
      </c>
      <c r="O15" s="2">
        <v>0.45486723630153036</v>
      </c>
      <c r="P15" s="2">
        <v>13.771229704745672</v>
      </c>
      <c r="Q15" s="2">
        <v>9.7574105264927553</v>
      </c>
      <c r="R15" s="2">
        <v>19.483697437538773</v>
      </c>
      <c r="S15" s="2">
        <v>16.497881472517399</v>
      </c>
      <c r="T15" s="2">
        <v>8.3180972911029176</v>
      </c>
      <c r="U15" s="2">
        <v>8.212361360800319</v>
      </c>
      <c r="V15" s="2">
        <v>11.127682566539999</v>
      </c>
      <c r="W15" s="2">
        <v>9.522703531956644</v>
      </c>
      <c r="X15" s="2">
        <v>9.3188775979758756</v>
      </c>
      <c r="Y15" s="2">
        <v>8.3292170066088111</v>
      </c>
      <c r="Z15" s="2">
        <v>9.0414148436334472</v>
      </c>
      <c r="AA15" s="2">
        <v>1.115492816040359</v>
      </c>
      <c r="AB15" s="2">
        <v>31.572684806523856</v>
      </c>
      <c r="AC15" s="2">
        <v>32.271051228705936</v>
      </c>
      <c r="AD15" s="2">
        <v>26.887356340991627</v>
      </c>
      <c r="AE15" s="2">
        <v>29.042197033917891</v>
      </c>
      <c r="AF15" s="2">
        <v>28.796613020328255</v>
      </c>
      <c r="AG15" s="2">
        <v>27.852167983874985</v>
      </c>
      <c r="AH15" s="2">
        <v>53.775776410765594</v>
      </c>
      <c r="AI15" s="2">
        <v>43.931650625728608</v>
      </c>
      <c r="AJ15" s="2">
        <v>16.853744306254498</v>
      </c>
      <c r="AK15" s="2">
        <v>28.052222803050149</v>
      </c>
      <c r="AL15" s="2">
        <v>132.88777084537719</v>
      </c>
      <c r="AM15" s="2">
        <v>114.22685804809014</v>
      </c>
      <c r="AN15" s="2">
        <v>164.48056335009892</v>
      </c>
      <c r="AO15" s="2">
        <v>190.2741641991303</v>
      </c>
      <c r="AP15" s="2">
        <v>117.18378877261262</v>
      </c>
      <c r="AQ15" s="2">
        <v>119.09784872357932</v>
      </c>
      <c r="AR15" s="2">
        <v>141.8425081847152</v>
      </c>
      <c r="AS15" s="2">
        <v>221.83266426367541</v>
      </c>
      <c r="AT15" s="2">
        <v>114.66187712009724</v>
      </c>
      <c r="AU15" s="2">
        <v>118.80348983943918</v>
      </c>
      <c r="AV15" s="2">
        <v>22.613670893254728</v>
      </c>
      <c r="AW15" s="2">
        <v>32.050697102918889</v>
      </c>
      <c r="AX15" s="2">
        <v>16.524171336993923</v>
      </c>
      <c r="AY15" s="2">
        <v>15.58398819592529</v>
      </c>
      <c r="AZ15" s="2">
        <v>58.130910924907113</v>
      </c>
      <c r="BA15" s="2">
        <v>61.719333038171641</v>
      </c>
      <c r="BB15" s="2">
        <v>19.54872606870358</v>
      </c>
      <c r="BC15" s="2">
        <v>21.593836020390754</v>
      </c>
      <c r="BD15" s="2">
        <v>11.027826388405812</v>
      </c>
      <c r="BE15" s="2">
        <v>29.307370787723702</v>
      </c>
    </row>
    <row r="16" spans="1:57" x14ac:dyDescent="0.2">
      <c r="A16" t="s">
        <v>97</v>
      </c>
      <c r="B16" t="s">
        <v>98</v>
      </c>
      <c r="C16" t="s">
        <v>99</v>
      </c>
      <c r="D16" s="2">
        <v>5.5199812485577038</v>
      </c>
      <c r="E16" s="2">
        <v>4.0682592964119344</v>
      </c>
      <c r="F16" s="2">
        <v>1.1090004430083826</v>
      </c>
      <c r="G16" s="2">
        <v>1.0463720207684735</v>
      </c>
      <c r="H16" s="2">
        <v>1.9251186240865503</v>
      </c>
      <c r="I16" s="2">
        <v>1.5588130631315742</v>
      </c>
      <c r="J16" s="2">
        <v>0.22048729176386989</v>
      </c>
      <c r="K16" s="2">
        <v>0.37872571228372026</v>
      </c>
      <c r="L16" s="2">
        <v>1.4912662783397412</v>
      </c>
      <c r="M16" s="2">
        <v>1.7006277451788456</v>
      </c>
      <c r="N16" s="2">
        <v>8.1900344818585982</v>
      </c>
      <c r="O16" s="2">
        <v>7.7594975462435078</v>
      </c>
      <c r="P16" s="2">
        <v>5.9338707440009779</v>
      </c>
      <c r="Q16" s="2">
        <v>5.9601691981626761</v>
      </c>
      <c r="R16" s="2">
        <v>6.9053221988637432</v>
      </c>
      <c r="S16" s="2">
        <v>7.251222725926195</v>
      </c>
      <c r="T16" s="2">
        <v>3.5578555302394705</v>
      </c>
      <c r="U16" s="2">
        <v>3.8829620884183558</v>
      </c>
      <c r="V16" s="2">
        <v>3.7350650606634779</v>
      </c>
      <c r="W16" s="2">
        <v>3.7583157324630894</v>
      </c>
      <c r="X16" s="2">
        <v>10.405878553709368</v>
      </c>
      <c r="Y16" s="2">
        <v>9.9392366125302427</v>
      </c>
      <c r="Z16" s="2">
        <v>16.089477267195633</v>
      </c>
      <c r="AA16" s="2">
        <v>12.978589367946148</v>
      </c>
      <c r="AB16" s="2">
        <v>0.38408855760050803</v>
      </c>
      <c r="AC16" s="2">
        <v>0.59555957050880071</v>
      </c>
      <c r="AD16" s="2">
        <v>1.0377362219520641</v>
      </c>
      <c r="AE16" s="2">
        <v>1.9795281741787762</v>
      </c>
      <c r="AF16" s="2">
        <v>2.1034034318544461</v>
      </c>
      <c r="AG16" s="2">
        <v>1.2757747409888525</v>
      </c>
      <c r="AH16" s="2">
        <v>1.0887378882095218</v>
      </c>
      <c r="AI16" s="2">
        <v>0.9553772949708681</v>
      </c>
      <c r="AJ16" s="2">
        <v>0.97729528909376784</v>
      </c>
      <c r="AK16" s="2">
        <v>1.2601744378805639</v>
      </c>
      <c r="AL16" s="2">
        <v>1.3057184659201393</v>
      </c>
      <c r="AM16" s="2">
        <v>1.1999952404907257</v>
      </c>
      <c r="AN16" s="2">
        <v>2.0285541252661812</v>
      </c>
      <c r="AO16" s="2">
        <v>1.9081734452941093</v>
      </c>
      <c r="AP16" s="2">
        <v>2.1594935739626955</v>
      </c>
      <c r="AQ16" s="2">
        <v>2.1533672157896548</v>
      </c>
      <c r="AR16" s="2">
        <v>0.3581232630859576</v>
      </c>
      <c r="AS16" s="2">
        <v>0.15998414550470391</v>
      </c>
      <c r="AT16" s="2">
        <v>1.3177112256425123</v>
      </c>
      <c r="AU16" s="2">
        <v>2.0447742012334835</v>
      </c>
      <c r="AV16" s="2">
        <v>0.35430198117366046</v>
      </c>
      <c r="AW16" s="2">
        <v>0.42271786925512356</v>
      </c>
      <c r="AX16" s="2">
        <v>1.6682840258378218</v>
      </c>
      <c r="AY16" s="2">
        <v>1.4321594420378292</v>
      </c>
      <c r="AZ16" s="2">
        <v>5.2057081613816862</v>
      </c>
      <c r="BA16" s="2">
        <v>5.4672813977827017</v>
      </c>
      <c r="BB16" s="2">
        <v>0.14379604918078276</v>
      </c>
      <c r="BC16" s="2">
        <v>0.10657909548037206</v>
      </c>
      <c r="BD16" s="2">
        <v>1.9248276877036981</v>
      </c>
      <c r="BE16" s="2">
        <v>1.7555038948701087</v>
      </c>
    </row>
    <row r="17" spans="1:57" x14ac:dyDescent="0.2">
      <c r="A17" t="s">
        <v>100</v>
      </c>
      <c r="B17" t="s">
        <v>101</v>
      </c>
      <c r="C17" t="s">
        <v>102</v>
      </c>
      <c r="D17" s="2">
        <v>0.33181050412346552</v>
      </c>
      <c r="E17" s="2">
        <v>0.5534800720744899</v>
      </c>
      <c r="F17" s="2">
        <v>0.26752215683915093</v>
      </c>
      <c r="G17" s="2">
        <v>0.2696449091582665</v>
      </c>
      <c r="H17" s="2">
        <v>0</v>
      </c>
      <c r="I17" s="2">
        <v>2.5386407529908457E-2</v>
      </c>
      <c r="J17" s="2">
        <v>4.089502572052954E-2</v>
      </c>
      <c r="K17" s="2">
        <v>6.1503794822991509E-2</v>
      </c>
      <c r="L17" s="2">
        <v>3.5814902828670128E-2</v>
      </c>
      <c r="M17" s="2">
        <v>0</v>
      </c>
      <c r="N17" s="2">
        <v>2.8671973792453476</v>
      </c>
      <c r="O17" s="2">
        <v>2.7047709996705414</v>
      </c>
      <c r="P17" s="2">
        <v>2.0972310673242207</v>
      </c>
      <c r="Q17" s="2">
        <v>1.3084493616090518</v>
      </c>
      <c r="R17" s="2">
        <v>1.0960981682110598</v>
      </c>
      <c r="S17" s="2">
        <v>1.0352581126927205</v>
      </c>
      <c r="T17" s="2">
        <v>2.1157073236109176</v>
      </c>
      <c r="U17" s="2">
        <v>2.2668967683606733</v>
      </c>
      <c r="V17" s="2">
        <v>0.90510879308613079</v>
      </c>
      <c r="W17" s="2">
        <v>1.4320799743400112</v>
      </c>
      <c r="X17" s="2">
        <v>1.6041576545300629</v>
      </c>
      <c r="Y17" s="2">
        <v>1.6592974524739645</v>
      </c>
      <c r="Z17" s="2">
        <v>0.7931826136930159</v>
      </c>
      <c r="AA17" s="2">
        <v>0.76879091834544655</v>
      </c>
      <c r="AB17" s="2">
        <v>0.24479913506752415</v>
      </c>
      <c r="AC17" s="2">
        <v>0.18674705271423453</v>
      </c>
      <c r="AD17" s="2">
        <v>0.39881588062904616</v>
      </c>
      <c r="AE17" s="2">
        <v>0</v>
      </c>
      <c r="AF17" s="2">
        <v>0.17953201037536795</v>
      </c>
      <c r="AG17" s="2">
        <v>0.20474583667852156</v>
      </c>
      <c r="AH17" s="2">
        <v>0.35224031612023021</v>
      </c>
      <c r="AI17" s="2">
        <v>0.26778393811984574</v>
      </c>
      <c r="AJ17" s="2">
        <v>2.4514792764521239E-2</v>
      </c>
      <c r="AK17" s="2">
        <v>0</v>
      </c>
      <c r="AL17" s="2">
        <v>0.24451114077274569</v>
      </c>
      <c r="AM17" s="2">
        <v>0.22935093412168112</v>
      </c>
      <c r="AN17" s="2">
        <v>2.1741876462470569E-2</v>
      </c>
      <c r="AO17" s="2">
        <v>2.0836955013145263E-2</v>
      </c>
      <c r="AP17" s="2">
        <v>0.15389305626077096</v>
      </c>
      <c r="AQ17" s="2">
        <v>0.20203091843574952</v>
      </c>
      <c r="AR17" s="2">
        <v>0</v>
      </c>
      <c r="AS17" s="2">
        <v>5.4934659016135284E-2</v>
      </c>
      <c r="AT17" s="2">
        <v>2.0575495037728382E-2</v>
      </c>
      <c r="AU17" s="2">
        <v>4.9676090996307778E-2</v>
      </c>
      <c r="AV17" s="2">
        <v>0</v>
      </c>
      <c r="AW17" s="2">
        <v>9.0079857633285451E-2</v>
      </c>
      <c r="AX17" s="2">
        <v>0.97029475775804952</v>
      </c>
      <c r="AY17" s="2">
        <v>0.30248999057953752</v>
      </c>
      <c r="AZ17" s="2">
        <v>0.13928405393349061</v>
      </c>
      <c r="BA17" s="2">
        <v>0.11962329458522604</v>
      </c>
      <c r="BB17" s="2">
        <v>9.9264988921619578E-3</v>
      </c>
      <c r="BC17" s="2">
        <v>0.11866149975739709</v>
      </c>
      <c r="BD17" s="2">
        <v>0</v>
      </c>
      <c r="BE17" s="2">
        <v>0</v>
      </c>
    </row>
    <row r="18" spans="1:57" x14ac:dyDescent="0.2">
      <c r="A18" t="s">
        <v>103</v>
      </c>
      <c r="B18" t="s">
        <v>104</v>
      </c>
      <c r="C18" t="s">
        <v>105</v>
      </c>
      <c r="D18" s="2">
        <v>293.27017367301846</v>
      </c>
      <c r="E18" s="2">
        <v>379.7656779657874</v>
      </c>
      <c r="F18" s="2">
        <v>156.71086353356066</v>
      </c>
      <c r="G18" s="2">
        <v>133.65733707525732</v>
      </c>
      <c r="H18" s="2">
        <v>222.84138534703061</v>
      </c>
      <c r="I18" s="2">
        <v>174.80317372094945</v>
      </c>
      <c r="J18" s="2">
        <v>311.64773969449817</v>
      </c>
      <c r="K18" s="2">
        <v>254.22537883289931</v>
      </c>
      <c r="L18" s="2">
        <v>309.39703923744952</v>
      </c>
      <c r="M18" s="2">
        <v>252.43324738753861</v>
      </c>
      <c r="N18" s="2">
        <v>33.908920877084299</v>
      </c>
      <c r="O18" s="2">
        <v>35.819578558752248</v>
      </c>
      <c r="P18" s="2">
        <v>31.023894248818962</v>
      </c>
      <c r="Q18" s="2">
        <v>20.897666769494588</v>
      </c>
      <c r="R18" s="2">
        <v>41.231634551981152</v>
      </c>
      <c r="S18" s="2">
        <v>47.705265867970333</v>
      </c>
      <c r="T18" s="2">
        <v>12.98644341956134</v>
      </c>
      <c r="U18" s="2">
        <v>7.3797130236453148</v>
      </c>
      <c r="V18" s="2">
        <v>33.553825131882682</v>
      </c>
      <c r="W18" s="2">
        <v>31.814089459899492</v>
      </c>
      <c r="X18" s="2">
        <v>20.253021908578489</v>
      </c>
      <c r="Y18" s="2">
        <v>3.9372561496153562</v>
      </c>
      <c r="Z18" s="2">
        <v>13.479112346076208</v>
      </c>
      <c r="AA18" s="2">
        <v>8.4670681935872185</v>
      </c>
      <c r="AB18" s="2">
        <v>119.28040120655839</v>
      </c>
      <c r="AC18" s="2">
        <v>93.656729572176886</v>
      </c>
      <c r="AD18" s="2">
        <v>44.783144291314187</v>
      </c>
      <c r="AE18" s="2">
        <v>35.435093558700949</v>
      </c>
      <c r="AF18" s="2">
        <v>86.594019248115714</v>
      </c>
      <c r="AG18" s="2">
        <v>54.509839472663437</v>
      </c>
      <c r="AH18" s="2">
        <v>131.42467146275365</v>
      </c>
      <c r="AI18" s="2">
        <v>115.04840853722864</v>
      </c>
      <c r="AJ18" s="2">
        <v>54.069210635291711</v>
      </c>
      <c r="AK18" s="2">
        <v>32.30055752915613</v>
      </c>
      <c r="AL18" s="2">
        <v>341.39451472514128</v>
      </c>
      <c r="AM18" s="2">
        <v>251.06451521239512</v>
      </c>
      <c r="AN18" s="2">
        <v>404.39051729789963</v>
      </c>
      <c r="AO18" s="2">
        <v>442.43120309212981</v>
      </c>
      <c r="AP18" s="2">
        <v>360.48750055747013</v>
      </c>
      <c r="AQ18" s="2">
        <v>432.3931360084934</v>
      </c>
      <c r="AR18" s="2">
        <v>436.65357578744261</v>
      </c>
      <c r="AS18" s="2">
        <v>438.06699476088295</v>
      </c>
      <c r="AT18" s="2">
        <v>592.09125844807329</v>
      </c>
      <c r="AU18" s="2">
        <v>396.60592549670326</v>
      </c>
      <c r="AV18" s="2">
        <v>99.692341523536072</v>
      </c>
      <c r="AW18" s="2">
        <v>111.53264801732647</v>
      </c>
      <c r="AX18" s="2">
        <v>24.564411797732074</v>
      </c>
      <c r="AY18" s="2">
        <v>46.875225159312038</v>
      </c>
      <c r="AZ18" s="2">
        <v>64.477866086693894</v>
      </c>
      <c r="BA18" s="2">
        <v>77.074544202259588</v>
      </c>
      <c r="BB18" s="2">
        <v>31.78798103374163</v>
      </c>
      <c r="BC18" s="2">
        <v>45.948105417046008</v>
      </c>
      <c r="BD18" s="2">
        <v>61.953431368152046</v>
      </c>
      <c r="BE18" s="2">
        <v>53.729720341435097</v>
      </c>
    </row>
    <row r="19" spans="1:57" x14ac:dyDescent="0.2">
      <c r="A19" t="s">
        <v>106</v>
      </c>
      <c r="B19" t="s">
        <v>107</v>
      </c>
      <c r="C19" t="s">
        <v>108</v>
      </c>
      <c r="D19" s="2">
        <v>7.1351295797720766</v>
      </c>
      <c r="E19" s="2">
        <v>6.2403670807550693</v>
      </c>
      <c r="F19" s="2">
        <v>48.384046117838267</v>
      </c>
      <c r="G19" s="2">
        <v>47.05050472937311</v>
      </c>
      <c r="H19" s="2">
        <v>5.4466786948135963</v>
      </c>
      <c r="I19" s="2">
        <v>8.1249266016159787</v>
      </c>
      <c r="J19" s="2">
        <v>38.815521422216385</v>
      </c>
      <c r="K19" s="2">
        <v>33.222522419311225</v>
      </c>
      <c r="L19" s="2">
        <v>6.0680850771942669</v>
      </c>
      <c r="M19" s="2">
        <v>4.3252026204761256</v>
      </c>
      <c r="N19" s="2">
        <v>0</v>
      </c>
      <c r="O19" s="2">
        <v>4.4066905315198614E-2</v>
      </c>
      <c r="P19" s="2">
        <v>3.1386817705976973</v>
      </c>
      <c r="Q19" s="2">
        <v>2.8622145691424064</v>
      </c>
      <c r="R19" s="2">
        <v>2.0244464325578533</v>
      </c>
      <c r="S19" s="2">
        <v>2.2052165580550853</v>
      </c>
      <c r="T19" s="2">
        <v>0.93181843406602294</v>
      </c>
      <c r="U19" s="2">
        <v>0.6905071923536007</v>
      </c>
      <c r="V19" s="2">
        <v>4.2134008960252265</v>
      </c>
      <c r="W19" s="2">
        <v>2.9009437241331297</v>
      </c>
      <c r="X19" s="2">
        <v>1.9810292169570252</v>
      </c>
      <c r="Y19" s="2">
        <v>1.394487044104131</v>
      </c>
      <c r="Z19" s="2">
        <v>1.9890282455431569</v>
      </c>
      <c r="AA19" s="2">
        <v>3.2431458074011085E-2</v>
      </c>
      <c r="AB19" s="2">
        <v>27.822458159348699</v>
      </c>
      <c r="AC19" s="2">
        <v>22.560180554648177</v>
      </c>
      <c r="AD19" s="2">
        <v>19.701153800300819</v>
      </c>
      <c r="AE19" s="2">
        <v>19.701617482263742</v>
      </c>
      <c r="AF19" s="2">
        <v>20.335446155392855</v>
      </c>
      <c r="AG19" s="2">
        <v>21.442057165385251</v>
      </c>
      <c r="AH19" s="2">
        <v>17.213295685754613</v>
      </c>
      <c r="AI19" s="2">
        <v>21.230215001255804</v>
      </c>
      <c r="AJ19" s="2">
        <v>14.751550547504388</v>
      </c>
      <c r="AK19" s="2">
        <v>17.765283088191598</v>
      </c>
      <c r="AL19" s="2">
        <v>57.653916567860051</v>
      </c>
      <c r="AM19" s="2">
        <v>34.059747362093475</v>
      </c>
      <c r="AN19" s="2">
        <v>26.089718877096324</v>
      </c>
      <c r="AO19" s="2">
        <v>26.404941310213324</v>
      </c>
      <c r="AP19" s="2">
        <v>17.939842088105891</v>
      </c>
      <c r="AQ19" s="2">
        <v>22.04493165363489</v>
      </c>
      <c r="AR19" s="2">
        <v>57.723442636863304</v>
      </c>
      <c r="AS19" s="2">
        <v>56.266773305556761</v>
      </c>
      <c r="AT19" s="2">
        <v>43.849563938915253</v>
      </c>
      <c r="AU19" s="2">
        <v>47.845073958389328</v>
      </c>
      <c r="AV19" s="2">
        <v>4.4447902439523927</v>
      </c>
      <c r="AW19" s="2">
        <v>5.1286021897502687</v>
      </c>
      <c r="AX19" s="2">
        <v>1.9932185083483536</v>
      </c>
      <c r="AY19" s="2">
        <v>2.7405851137252073</v>
      </c>
      <c r="AZ19" s="2">
        <v>15.330591155092852</v>
      </c>
      <c r="BA19" s="2">
        <v>12.215831266037581</v>
      </c>
      <c r="BB19" s="2">
        <v>6.0871087671117179</v>
      </c>
      <c r="BC19" s="2">
        <v>4.0693873398152993</v>
      </c>
      <c r="BD19" s="2">
        <v>1.9509886845349274</v>
      </c>
      <c r="BE19" s="2">
        <v>0.2572972818210949</v>
      </c>
    </row>
    <row r="20" spans="1:57" x14ac:dyDescent="0.2">
      <c r="A20" t="s">
        <v>109</v>
      </c>
      <c r="B20" t="s">
        <v>110</v>
      </c>
      <c r="C20" t="s">
        <v>111</v>
      </c>
      <c r="D20" s="2">
        <v>1.7308150158745244</v>
      </c>
      <c r="E20" s="2">
        <v>2.0420116764348113</v>
      </c>
      <c r="F20" s="2">
        <v>43.086675230145637</v>
      </c>
      <c r="G20" s="2">
        <v>62.205367863768842</v>
      </c>
      <c r="H20" s="2">
        <v>14.36785981317027</v>
      </c>
      <c r="I20" s="2">
        <v>10.738431945721761</v>
      </c>
      <c r="J20" s="2">
        <v>45.831899612830654</v>
      </c>
      <c r="K20" s="2">
        <v>66.372471071540602</v>
      </c>
      <c r="L20" s="2">
        <v>15.015284273244704</v>
      </c>
      <c r="M20" s="2">
        <v>4.3825143666925337</v>
      </c>
      <c r="N20" s="2">
        <v>0.29000414385537454</v>
      </c>
      <c r="O20" s="2">
        <v>1.5599609206081178</v>
      </c>
      <c r="P20" s="2">
        <v>1.0371630833460104</v>
      </c>
      <c r="Q20" s="2">
        <v>2.9882135491064785</v>
      </c>
      <c r="R20" s="2">
        <v>1.5645338268380344</v>
      </c>
      <c r="S20" s="2">
        <v>1.7619306970460948</v>
      </c>
      <c r="T20" s="2">
        <v>0.91177383827365033</v>
      </c>
      <c r="U20" s="2">
        <v>0.65206935171625702</v>
      </c>
      <c r="V20" s="2">
        <v>1.690982606806837</v>
      </c>
      <c r="W20" s="2">
        <v>1.7412810100215499</v>
      </c>
      <c r="X20" s="2">
        <v>0.77699323560426159</v>
      </c>
      <c r="Y20" s="2">
        <v>0.39061830854755297</v>
      </c>
      <c r="Z20" s="2">
        <v>0.1603016141463795</v>
      </c>
      <c r="AA20" s="2">
        <v>0.49814269547160794</v>
      </c>
      <c r="AB20" s="2">
        <v>41.723902488427846</v>
      </c>
      <c r="AC20" s="2">
        <v>35.220626925357628</v>
      </c>
      <c r="AD20" s="2">
        <v>27.901783304957743</v>
      </c>
      <c r="AE20" s="2">
        <v>28.588094025839077</v>
      </c>
      <c r="AF20" s="2">
        <v>29.745852444907825</v>
      </c>
      <c r="AG20" s="2">
        <v>23.023193719271546</v>
      </c>
      <c r="AH20" s="2">
        <v>29.998317267464046</v>
      </c>
      <c r="AI20" s="2">
        <v>34.785261894852795</v>
      </c>
      <c r="AJ20" s="2">
        <v>27.495878596993332</v>
      </c>
      <c r="AK20" s="2">
        <v>27.872540761943082</v>
      </c>
      <c r="AL20" s="2">
        <v>46.639400690291254</v>
      </c>
      <c r="AM20" s="2">
        <v>41.56528308454368</v>
      </c>
      <c r="AN20" s="2">
        <v>62.775974097862054</v>
      </c>
      <c r="AO20" s="2">
        <v>50.34518379342537</v>
      </c>
      <c r="AP20" s="2">
        <v>43.444426796307077</v>
      </c>
      <c r="AQ20" s="2">
        <v>50.97472890336136</v>
      </c>
      <c r="AR20" s="2">
        <v>57.86803826244752</v>
      </c>
      <c r="AS20" s="2">
        <v>64.884317455509432</v>
      </c>
      <c r="AT20" s="2">
        <v>50.633168454972633</v>
      </c>
      <c r="AU20" s="2">
        <v>52.51296846697312</v>
      </c>
      <c r="AV20" s="2">
        <v>6.089193401466515</v>
      </c>
      <c r="AW20" s="2">
        <v>7.4127205352969101</v>
      </c>
      <c r="AX20" s="2">
        <v>2.1942014911909355</v>
      </c>
      <c r="AY20" s="2">
        <v>3.3373396754915903</v>
      </c>
      <c r="AZ20" s="2">
        <v>12.713397439133471</v>
      </c>
      <c r="BA20" s="2">
        <v>13.712919865691646</v>
      </c>
      <c r="BB20" s="2">
        <v>7.119193705939745</v>
      </c>
      <c r="BC20" s="2">
        <v>5.8385064064676513</v>
      </c>
      <c r="BD20" s="2">
        <v>1.7083476240910156</v>
      </c>
      <c r="BE20" s="2">
        <v>2.6075065989921224</v>
      </c>
    </row>
    <row r="21" spans="1:57" x14ac:dyDescent="0.2">
      <c r="A21" t="s">
        <v>112</v>
      </c>
      <c r="B21" t="s">
        <v>113</v>
      </c>
      <c r="C21" t="s">
        <v>114</v>
      </c>
      <c r="D21" s="2">
        <v>201.1649281060597</v>
      </c>
      <c r="E21" s="2">
        <v>266.11033609805139</v>
      </c>
      <c r="F21" s="2">
        <v>339.23433821490414</v>
      </c>
      <c r="G21" s="2">
        <v>306.4994687434255</v>
      </c>
      <c r="H21" s="2">
        <v>268.75483975295288</v>
      </c>
      <c r="I21" s="2">
        <v>269.33124549220656</v>
      </c>
      <c r="J21" s="2">
        <v>443.29018026600869</v>
      </c>
      <c r="K21" s="2">
        <v>446.72173782791123</v>
      </c>
      <c r="L21" s="2">
        <v>180.14933836311371</v>
      </c>
      <c r="M21" s="2">
        <v>175.37608995340287</v>
      </c>
      <c r="N21" s="2">
        <v>54.311188182888749</v>
      </c>
      <c r="O21" s="2">
        <v>60.29320630244937</v>
      </c>
      <c r="P21" s="2">
        <v>122.5523188652151</v>
      </c>
      <c r="Q21" s="2">
        <v>115.45961323793611</v>
      </c>
      <c r="R21" s="2">
        <v>133.32560026157884</v>
      </c>
      <c r="S21" s="2">
        <v>118.92994708717431</v>
      </c>
      <c r="T21" s="2">
        <v>91.275868046962515</v>
      </c>
      <c r="U21" s="2">
        <v>77.361997143402505</v>
      </c>
      <c r="V21" s="2">
        <v>194.98700676098616</v>
      </c>
      <c r="W21" s="2">
        <v>171.04741297187934</v>
      </c>
      <c r="X21" s="2">
        <v>75.523532878303683</v>
      </c>
      <c r="Y21" s="2">
        <v>79.109822120596235</v>
      </c>
      <c r="Z21" s="2">
        <v>69.102173167044583</v>
      </c>
      <c r="AA21" s="2">
        <v>57.073178835978183</v>
      </c>
      <c r="AB21" s="2">
        <v>228.97739738919705</v>
      </c>
      <c r="AC21" s="2">
        <v>209.16309994610961</v>
      </c>
      <c r="AD21" s="2">
        <v>182.11186493384602</v>
      </c>
      <c r="AE21" s="2">
        <v>186.97400025471521</v>
      </c>
      <c r="AF21" s="2">
        <v>195.56686792612103</v>
      </c>
      <c r="AG21" s="2">
        <v>180.822841930999</v>
      </c>
      <c r="AH21" s="2">
        <v>237.85344388019718</v>
      </c>
      <c r="AI21" s="2">
        <v>198.62462025313908</v>
      </c>
      <c r="AJ21" s="2">
        <v>141.67071068208983</v>
      </c>
      <c r="AK21" s="2">
        <v>127.04282387976784</v>
      </c>
      <c r="AL21" s="2">
        <v>460.91681013910426</v>
      </c>
      <c r="AM21" s="2">
        <v>509.85031971618622</v>
      </c>
      <c r="AN21" s="2">
        <v>425.4228143628477</v>
      </c>
      <c r="AO21" s="2">
        <v>396.53034994009005</v>
      </c>
      <c r="AP21" s="2">
        <v>476.59123258025522</v>
      </c>
      <c r="AQ21" s="2">
        <v>462.56587082314365</v>
      </c>
      <c r="AR21" s="2">
        <v>844.37264706091901</v>
      </c>
      <c r="AS21" s="2">
        <v>1010.3886636633997</v>
      </c>
      <c r="AT21" s="2">
        <v>537.54416498179205</v>
      </c>
      <c r="AU21" s="2">
        <v>416.74495888589661</v>
      </c>
      <c r="AV21" s="2">
        <v>186.4382506191146</v>
      </c>
      <c r="AW21" s="2">
        <v>262.33543948238434</v>
      </c>
      <c r="AX21" s="2">
        <v>137.5337573859702</v>
      </c>
      <c r="AY21" s="2">
        <v>139.83524538204691</v>
      </c>
      <c r="AZ21" s="2">
        <v>348.23393784210782</v>
      </c>
      <c r="BA21" s="2">
        <v>287.18496805421358</v>
      </c>
      <c r="BB21" s="2">
        <v>129.01959928584927</v>
      </c>
      <c r="BC21" s="2">
        <v>137.55701017175664</v>
      </c>
      <c r="BD21" s="2">
        <v>102.31803301781333</v>
      </c>
      <c r="BE21" s="2">
        <v>109.61439648317898</v>
      </c>
    </row>
    <row r="22" spans="1:57" x14ac:dyDescent="0.2">
      <c r="A22" t="s">
        <v>115</v>
      </c>
      <c r="B22" t="s">
        <v>116</v>
      </c>
      <c r="C22" t="s">
        <v>117</v>
      </c>
      <c r="D22" s="2">
        <v>0.12747599391172393</v>
      </c>
      <c r="E22" s="2">
        <v>1.7686803338242945E-2</v>
      </c>
      <c r="F22" s="2">
        <v>0</v>
      </c>
      <c r="G22" s="2">
        <v>0</v>
      </c>
      <c r="H22" s="2">
        <v>0.10105797962856894</v>
      </c>
      <c r="I22" s="2">
        <v>0.16014438560921465</v>
      </c>
      <c r="J22" s="2">
        <v>0</v>
      </c>
      <c r="K22" s="2">
        <v>0</v>
      </c>
      <c r="L22" s="2">
        <v>4.0583663346239557E-2</v>
      </c>
      <c r="M22" s="2">
        <v>4.3476179952491353E-2</v>
      </c>
      <c r="N22" s="2">
        <v>1.3396943452716246</v>
      </c>
      <c r="O22" s="2">
        <v>2.6480159170642805</v>
      </c>
      <c r="P22" s="2">
        <v>3.8529617731132415</v>
      </c>
      <c r="Q22" s="2">
        <v>4.5567862414793279</v>
      </c>
      <c r="R22" s="2">
        <v>1.7988766797098232</v>
      </c>
      <c r="S22" s="2">
        <v>2.8646543666703703</v>
      </c>
      <c r="T22" s="2">
        <v>1.0922487506420373</v>
      </c>
      <c r="U22" s="2">
        <v>1.6807358268154249</v>
      </c>
      <c r="V22" s="2">
        <v>1.6471916342082404</v>
      </c>
      <c r="W22" s="2">
        <v>1.3690874008337615</v>
      </c>
      <c r="X22" s="2">
        <v>6.2518651610305227</v>
      </c>
      <c r="Y22" s="2">
        <v>6.7531552444582532</v>
      </c>
      <c r="Z22" s="2">
        <v>5.2003243765086671</v>
      </c>
      <c r="AA22" s="2">
        <v>5.283799022388358</v>
      </c>
      <c r="AB22" s="2">
        <v>1.5750881886275315E-2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.70716117736895134</v>
      </c>
      <c r="AJ22" s="2">
        <v>0</v>
      </c>
      <c r="AK22" s="2">
        <v>0</v>
      </c>
      <c r="AL22" s="2">
        <v>0</v>
      </c>
      <c r="AM22" s="2">
        <v>0</v>
      </c>
      <c r="AN22" s="2">
        <v>0.21728937610552904</v>
      </c>
      <c r="AO22" s="2">
        <v>0</v>
      </c>
      <c r="AP22" s="2">
        <v>0</v>
      </c>
      <c r="AQ22" s="2">
        <v>7.6764368516112264E-2</v>
      </c>
      <c r="AR22" s="2">
        <v>0</v>
      </c>
      <c r="AS22" s="2">
        <v>0.13763693940639288</v>
      </c>
      <c r="AT22" s="2">
        <v>5.5563179892073877E-2</v>
      </c>
      <c r="AU22" s="2">
        <v>0</v>
      </c>
      <c r="AV22" s="2">
        <v>1.9557916355148708</v>
      </c>
      <c r="AW22" s="2">
        <v>1.7987510157560067</v>
      </c>
      <c r="AX22" s="2">
        <v>1.3143363817813478</v>
      </c>
      <c r="AY22" s="2">
        <v>0.60646873315092509</v>
      </c>
      <c r="AZ22" s="2">
        <v>0.55793997761467107</v>
      </c>
      <c r="BA22" s="2">
        <v>0.53761135093130485</v>
      </c>
      <c r="BB22" s="2">
        <v>0.12711555573294947</v>
      </c>
      <c r="BC22" s="2">
        <v>0.31716605312702084</v>
      </c>
      <c r="BD22" s="2">
        <v>0.73511141971249749</v>
      </c>
      <c r="BE22" s="2">
        <v>0.93229661420459864</v>
      </c>
    </row>
    <row r="23" spans="1:57" x14ac:dyDescent="0.2">
      <c r="A23" t="s">
        <v>118</v>
      </c>
      <c r="B23" t="s">
        <v>119</v>
      </c>
      <c r="C23" t="s">
        <v>120</v>
      </c>
      <c r="D23" s="2">
        <v>10.796788807354604</v>
      </c>
      <c r="E23" s="2">
        <v>11.40310781827243</v>
      </c>
      <c r="F23" s="2">
        <v>10.287227876918717</v>
      </c>
      <c r="G23" s="2">
        <v>9.3956578362159888</v>
      </c>
      <c r="H23" s="2">
        <v>16.461859131528392</v>
      </c>
      <c r="I23" s="2">
        <v>17.425893918410246</v>
      </c>
      <c r="J23" s="2">
        <v>3.9025910462594098</v>
      </c>
      <c r="K23" s="2">
        <v>4.9014889628184211</v>
      </c>
      <c r="L23" s="2">
        <v>11.141222995622538</v>
      </c>
      <c r="M23" s="2">
        <v>8.1599566135362931</v>
      </c>
      <c r="N23" s="2">
        <v>29.404761600643248</v>
      </c>
      <c r="O23" s="2">
        <v>30.058486111543008</v>
      </c>
      <c r="P23" s="2">
        <v>29.954890832954558</v>
      </c>
      <c r="Q23" s="2">
        <v>25.643780634185752</v>
      </c>
      <c r="R23" s="2">
        <v>23.713325678664376</v>
      </c>
      <c r="S23" s="2">
        <v>21.428311684901487</v>
      </c>
      <c r="T23" s="2">
        <v>28.32361986897892</v>
      </c>
      <c r="U23" s="2">
        <v>22.02732021263245</v>
      </c>
      <c r="V23" s="2">
        <v>28.541753276308825</v>
      </c>
      <c r="W23" s="2">
        <v>19.488959495286352</v>
      </c>
      <c r="X23" s="2">
        <v>20.415456715380444</v>
      </c>
      <c r="Y23" s="2">
        <v>21.447860103042693</v>
      </c>
      <c r="Z23" s="2">
        <v>33.013976359840683</v>
      </c>
      <c r="AA23" s="2">
        <v>30.916371681235852</v>
      </c>
      <c r="AB23" s="2">
        <v>22.198073759153552</v>
      </c>
      <c r="AC23" s="2">
        <v>30.71560091895774</v>
      </c>
      <c r="AD23" s="2">
        <v>13.859171678660351</v>
      </c>
      <c r="AE23" s="2">
        <v>9.4503489868235739</v>
      </c>
      <c r="AF23" s="2">
        <v>23.954196571324267</v>
      </c>
      <c r="AG23" s="2">
        <v>21.679155664545569</v>
      </c>
      <c r="AH23" s="2">
        <v>18.876088288028331</v>
      </c>
      <c r="AI23" s="2">
        <v>14.651887949823804</v>
      </c>
      <c r="AJ23" s="2">
        <v>21.287092138807019</v>
      </c>
      <c r="AK23" s="2">
        <v>14.551241280125955</v>
      </c>
      <c r="AL23" s="2">
        <v>7.0026925662468527</v>
      </c>
      <c r="AM23" s="2">
        <v>9.3639518964544912</v>
      </c>
      <c r="AN23" s="2">
        <v>8.737168576285244</v>
      </c>
      <c r="AO23" s="2">
        <v>12.024324252457228</v>
      </c>
      <c r="AP23" s="2">
        <v>2.9585009241281011</v>
      </c>
      <c r="AQ23" s="2">
        <v>8.2695855138091332</v>
      </c>
      <c r="AR23" s="2">
        <v>19.861126602100445</v>
      </c>
      <c r="AS23" s="2">
        <v>15.448990834729306</v>
      </c>
      <c r="AT23" s="2">
        <v>11.875910419614033</v>
      </c>
      <c r="AU23" s="2">
        <v>12.588224448619533</v>
      </c>
      <c r="AV23" s="2">
        <v>8.9267659579376772</v>
      </c>
      <c r="AW23" s="2">
        <v>9.7821141893203567</v>
      </c>
      <c r="AX23" s="2">
        <v>5.8577903517335477</v>
      </c>
      <c r="AY23" s="2">
        <v>5.3381951779802685</v>
      </c>
      <c r="AZ23" s="2">
        <v>6.6735484038670956</v>
      </c>
      <c r="BA23" s="2">
        <v>3.427010400667116</v>
      </c>
      <c r="BB23" s="2">
        <v>4.4440350418220103</v>
      </c>
      <c r="BC23" s="2">
        <v>1.8281532603482205</v>
      </c>
      <c r="BD23" s="2">
        <v>8.3258918005688898</v>
      </c>
      <c r="BE23" s="2">
        <v>8.3668959313513067</v>
      </c>
    </row>
    <row r="24" spans="1:57" x14ac:dyDescent="0.2">
      <c r="A24" t="s">
        <v>121</v>
      </c>
      <c r="B24" t="s">
        <v>122</v>
      </c>
      <c r="C24" t="s">
        <v>123</v>
      </c>
      <c r="D24" s="2">
        <v>1.7234204635105959</v>
      </c>
      <c r="E24" s="2">
        <v>1.4707865443432326</v>
      </c>
      <c r="F24" s="2">
        <v>2.200693878096514</v>
      </c>
      <c r="G24" s="2">
        <v>4.8632893041321017</v>
      </c>
      <c r="H24" s="2">
        <v>0</v>
      </c>
      <c r="I24" s="2">
        <v>0.59403847631120277</v>
      </c>
      <c r="J24" s="2">
        <v>1.5915797516420831</v>
      </c>
      <c r="K24" s="2">
        <v>14.628890855209765</v>
      </c>
      <c r="L24" s="2">
        <v>3.7055238661133165</v>
      </c>
      <c r="M24" s="2">
        <v>3.5504498656556964</v>
      </c>
      <c r="N24" s="2">
        <v>49.734451795122098</v>
      </c>
      <c r="O24" s="2">
        <v>4.734866292593356</v>
      </c>
      <c r="P24" s="2">
        <v>4.8830194157828579</v>
      </c>
      <c r="Q24" s="2">
        <v>1.0878956348368705</v>
      </c>
      <c r="R24" s="2">
        <v>47.754894568953773</v>
      </c>
      <c r="S24" s="2">
        <v>44.223480325991709</v>
      </c>
      <c r="T24" s="2">
        <v>86.463711217567436</v>
      </c>
      <c r="U24" s="2">
        <v>69.94103437528058</v>
      </c>
      <c r="V24" s="2">
        <v>11.479711518137854</v>
      </c>
      <c r="W24" s="2">
        <v>8.0073038983916511</v>
      </c>
      <c r="X24" s="2">
        <v>76.566052115658223</v>
      </c>
      <c r="Y24" s="2">
        <v>71.028216038811863</v>
      </c>
      <c r="Z24" s="2">
        <v>3.028777136350588</v>
      </c>
      <c r="AA24" s="2">
        <v>1.1374872880862543</v>
      </c>
      <c r="AB24" s="2">
        <v>233.78347617762338</v>
      </c>
      <c r="AC24" s="2">
        <v>318.71924014555628</v>
      </c>
      <c r="AD24" s="2">
        <v>57.110709334096072</v>
      </c>
      <c r="AE24" s="2">
        <v>53.293344641465879</v>
      </c>
      <c r="AF24" s="2">
        <v>268.78004208192255</v>
      </c>
      <c r="AG24" s="2">
        <v>266.5817001311334</v>
      </c>
      <c r="AH24" s="2">
        <v>313.8370117326271</v>
      </c>
      <c r="AI24" s="2">
        <v>312.53361671369089</v>
      </c>
      <c r="AJ24" s="2">
        <v>85.095976518747037</v>
      </c>
      <c r="AK24" s="2">
        <v>108.64094570541566</v>
      </c>
      <c r="AL24" s="2">
        <v>0</v>
      </c>
      <c r="AM24" s="2">
        <v>0</v>
      </c>
      <c r="AN24" s="2">
        <v>7.3480851989343723</v>
      </c>
      <c r="AO24" s="2">
        <v>2.5787557258668117</v>
      </c>
      <c r="AP24" s="2">
        <v>0</v>
      </c>
      <c r="AQ24" s="2">
        <v>1.8405762655284077</v>
      </c>
      <c r="AR24" s="2">
        <v>0.26812789504731027</v>
      </c>
      <c r="AS24" s="2">
        <v>2.9080547470957399</v>
      </c>
      <c r="AT24" s="2">
        <v>0.7903213647167926</v>
      </c>
      <c r="AU24" s="2">
        <v>0</v>
      </c>
      <c r="AV24" s="2">
        <v>0</v>
      </c>
      <c r="AW24" s="2">
        <v>0.2447617433626248</v>
      </c>
      <c r="AX24" s="2">
        <v>0</v>
      </c>
      <c r="AY24" s="2">
        <v>0</v>
      </c>
      <c r="AZ24" s="2">
        <v>0.70174949067961501</v>
      </c>
      <c r="BA24" s="2">
        <v>3.7670320966200648</v>
      </c>
      <c r="BB24" s="2">
        <v>0</v>
      </c>
      <c r="BC24" s="2">
        <v>2.8349222926784932</v>
      </c>
      <c r="BD24" s="2">
        <v>4.8295074487998102</v>
      </c>
      <c r="BE24" s="2">
        <v>0</v>
      </c>
    </row>
    <row r="25" spans="1:57" x14ac:dyDescent="0.2">
      <c r="A25" t="s">
        <v>124</v>
      </c>
      <c r="B25" t="s">
        <v>125</v>
      </c>
      <c r="C25" t="s">
        <v>126</v>
      </c>
      <c r="D25" s="2">
        <v>29.322094614264397</v>
      </c>
      <c r="E25" s="2">
        <v>27.886384714649267</v>
      </c>
      <c r="F25" s="2">
        <v>36.451971162248256</v>
      </c>
      <c r="G25" s="2">
        <v>41.182257173069146</v>
      </c>
      <c r="H25" s="2">
        <v>33.322514447717907</v>
      </c>
      <c r="I25" s="2">
        <v>34.2049697251853</v>
      </c>
      <c r="J25" s="2">
        <v>70.864547036205096</v>
      </c>
      <c r="K25" s="2">
        <v>66.166121988000342</v>
      </c>
      <c r="L25" s="2">
        <v>16.997903003567494</v>
      </c>
      <c r="M25" s="2">
        <v>20.743933079397802</v>
      </c>
      <c r="N25" s="2">
        <v>0.4664565127228979</v>
      </c>
      <c r="O25" s="2">
        <v>1.5017431330655964</v>
      </c>
      <c r="P25" s="2">
        <v>1.0155680504823346</v>
      </c>
      <c r="Q25" s="2">
        <v>0.92199198363942048</v>
      </c>
      <c r="R25" s="2">
        <v>3.6643356008819166</v>
      </c>
      <c r="S25" s="2">
        <v>2.525352246339934</v>
      </c>
      <c r="T25" s="2">
        <v>1.3184650201637922</v>
      </c>
      <c r="U25" s="2">
        <v>0.49187750497385668</v>
      </c>
      <c r="V25" s="2">
        <v>2.5317225627679609</v>
      </c>
      <c r="W25" s="2">
        <v>2.7848702872548232</v>
      </c>
      <c r="X25" s="2">
        <v>1.2741352231639356</v>
      </c>
      <c r="Y25" s="2">
        <v>0.61920039738451105</v>
      </c>
      <c r="Z25" s="2">
        <v>0.89594279494100659</v>
      </c>
      <c r="AA25" s="2">
        <v>0</v>
      </c>
      <c r="AB25" s="2">
        <v>25.925047488884083</v>
      </c>
      <c r="AC25" s="2">
        <v>22.52018259619193</v>
      </c>
      <c r="AD25" s="2">
        <v>11.553772105786985</v>
      </c>
      <c r="AE25" s="2">
        <v>14.310669331335479</v>
      </c>
      <c r="AF25" s="2">
        <v>21.429364123623539</v>
      </c>
      <c r="AG25" s="2">
        <v>13.865816548992479</v>
      </c>
      <c r="AH25" s="2">
        <v>12.699675849150161</v>
      </c>
      <c r="AI25" s="2">
        <v>11.969080482069568</v>
      </c>
      <c r="AJ25" s="2">
        <v>12.025782823804603</v>
      </c>
      <c r="AK25" s="2">
        <v>8.6960533516567384</v>
      </c>
      <c r="AL25" s="2">
        <v>60.168287049240057</v>
      </c>
      <c r="AM25" s="2">
        <v>63.232505068059332</v>
      </c>
      <c r="AN25" s="2">
        <v>56.925848679544899</v>
      </c>
      <c r="AO25" s="2">
        <v>65.10369120392609</v>
      </c>
      <c r="AP25" s="2">
        <v>68.131427483513107</v>
      </c>
      <c r="AQ25" s="2">
        <v>86.296448064450161</v>
      </c>
      <c r="AR25" s="2">
        <v>121.52345186530411</v>
      </c>
      <c r="AS25" s="2">
        <v>99.227846024658703</v>
      </c>
      <c r="AT25" s="2">
        <v>120.95088154585981</v>
      </c>
      <c r="AU25" s="2">
        <v>121.72146551593796</v>
      </c>
      <c r="AV25" s="2">
        <v>6.4838425597670515</v>
      </c>
      <c r="AW25" s="2">
        <v>8.180110991810567</v>
      </c>
      <c r="AX25" s="2">
        <v>1.2737641159158337</v>
      </c>
      <c r="AY25" s="2">
        <v>0.40247120660227192</v>
      </c>
      <c r="AZ25" s="2">
        <v>16.035453011743659</v>
      </c>
      <c r="BA25" s="2">
        <v>19.693287218398805</v>
      </c>
      <c r="BB25" s="2">
        <v>5.3729916247311138</v>
      </c>
      <c r="BC25" s="2">
        <v>1.8752232691984017</v>
      </c>
      <c r="BD25" s="2">
        <v>3.868211913874771</v>
      </c>
      <c r="BE25" s="2">
        <v>2.0923372395289732</v>
      </c>
    </row>
    <row r="26" spans="1:57" x14ac:dyDescent="0.2">
      <c r="A26" t="s">
        <v>127</v>
      </c>
      <c r="B26" t="s">
        <v>128</v>
      </c>
      <c r="C26" t="s">
        <v>129</v>
      </c>
      <c r="D26" s="2">
        <v>30.152014360953089</v>
      </c>
      <c r="E26" s="2">
        <v>46.551112059102188</v>
      </c>
      <c r="F26" s="2">
        <v>41.437467393182857</v>
      </c>
      <c r="G26" s="2">
        <v>27.029444895499196</v>
      </c>
      <c r="H26" s="2">
        <v>46.94590202543349</v>
      </c>
      <c r="I26" s="2">
        <v>73.065406544442837</v>
      </c>
      <c r="J26" s="2">
        <v>38.077683329260033</v>
      </c>
      <c r="K26" s="2">
        <v>28.514506329882614</v>
      </c>
      <c r="L26" s="2">
        <v>89.166929834687593</v>
      </c>
      <c r="M26" s="2">
        <v>74.089147219655686</v>
      </c>
      <c r="N26" s="2">
        <v>161.92924054621196</v>
      </c>
      <c r="O26" s="2">
        <v>164.40584569818674</v>
      </c>
      <c r="P26" s="2">
        <v>101.76916201363279</v>
      </c>
      <c r="Q26" s="2">
        <v>79.613975268000303</v>
      </c>
      <c r="R26" s="2">
        <v>143.637413152623</v>
      </c>
      <c r="S26" s="2">
        <v>90.699382543677146</v>
      </c>
      <c r="T26" s="2">
        <v>91.809713716988398</v>
      </c>
      <c r="U26" s="2">
        <v>97.550492543012027</v>
      </c>
      <c r="V26" s="2">
        <v>163.6551781021779</v>
      </c>
      <c r="W26" s="2">
        <v>110.88438325313797</v>
      </c>
      <c r="X26" s="2">
        <v>116.51514658322014</v>
      </c>
      <c r="Y26" s="2">
        <v>160.06688076465798</v>
      </c>
      <c r="Z26" s="2">
        <v>144.53935775414936</v>
      </c>
      <c r="AA26" s="2">
        <v>107.12034363746726</v>
      </c>
      <c r="AB26" s="2">
        <v>39.650902786521236</v>
      </c>
      <c r="AC26" s="2">
        <v>25.884189031575939</v>
      </c>
      <c r="AD26" s="2">
        <v>30.689116586188</v>
      </c>
      <c r="AE26" s="2">
        <v>28.653491374760737</v>
      </c>
      <c r="AF26" s="2">
        <v>46.573323073800069</v>
      </c>
      <c r="AG26" s="2">
        <v>38.154902453433671</v>
      </c>
      <c r="AH26" s="2">
        <v>71.154286672673877</v>
      </c>
      <c r="AI26" s="2">
        <v>62.873092033920614</v>
      </c>
      <c r="AJ26" s="2">
        <v>42.309877915216227</v>
      </c>
      <c r="AK26" s="2">
        <v>46.984249740880351</v>
      </c>
      <c r="AL26" s="2">
        <v>22.136746621564114</v>
      </c>
      <c r="AM26" s="2">
        <v>27.774764581262275</v>
      </c>
      <c r="AN26" s="2">
        <v>69.517850136088526</v>
      </c>
      <c r="AO26" s="2">
        <v>50.868305890617535</v>
      </c>
      <c r="AP26" s="2">
        <v>18.283246535348784</v>
      </c>
      <c r="AQ26" s="2">
        <v>28.394018532906877</v>
      </c>
      <c r="AR26" s="2">
        <v>27.283668417292514</v>
      </c>
      <c r="AS26" s="2">
        <v>41.338874923390527</v>
      </c>
      <c r="AT26" s="2">
        <v>43.070655506847771</v>
      </c>
      <c r="AU26" s="2">
        <v>55.589765581188217</v>
      </c>
      <c r="AV26" s="2">
        <v>32.983642938790155</v>
      </c>
      <c r="AW26" s="2">
        <v>39.023927137299836</v>
      </c>
      <c r="AX26" s="2">
        <v>95.966453181942825</v>
      </c>
      <c r="AY26" s="2">
        <v>105.27448058600321</v>
      </c>
      <c r="AZ26" s="2">
        <v>30.788601156664139</v>
      </c>
      <c r="BA26" s="2">
        <v>39.971375409925969</v>
      </c>
      <c r="BB26" s="2">
        <v>62.882553830879495</v>
      </c>
      <c r="BC26" s="2">
        <v>61.157911026185182</v>
      </c>
      <c r="BD26" s="2">
        <v>56.820281185718351</v>
      </c>
      <c r="BE26" s="2">
        <v>41.146814124322809</v>
      </c>
    </row>
    <row r="27" spans="1:57" x14ac:dyDescent="0.2">
      <c r="A27" t="s">
        <v>130</v>
      </c>
      <c r="B27" t="s">
        <v>131</v>
      </c>
      <c r="C27" t="s">
        <v>132</v>
      </c>
      <c r="D27" s="2">
        <v>84.026392660611663</v>
      </c>
      <c r="E27" s="2">
        <v>85.8817033036715</v>
      </c>
      <c r="F27" s="2">
        <v>46.564735542508053</v>
      </c>
      <c r="G27" s="2">
        <v>40.742684480605774</v>
      </c>
      <c r="H27" s="2">
        <v>34.346929201742867</v>
      </c>
      <c r="I27" s="2">
        <v>22.726031426051009</v>
      </c>
      <c r="J27" s="2">
        <v>10.940927577777806</v>
      </c>
      <c r="K27" s="2">
        <v>9.7381751471093487</v>
      </c>
      <c r="L27" s="2">
        <v>38.662001479630682</v>
      </c>
      <c r="M27" s="2">
        <v>25.552293404522896</v>
      </c>
      <c r="N27" s="2">
        <v>185.23240574707381</v>
      </c>
      <c r="O27" s="2">
        <v>146.78471120691751</v>
      </c>
      <c r="P27" s="2">
        <v>517.12246299877268</v>
      </c>
      <c r="Q27" s="2">
        <v>540.4893409365128</v>
      </c>
      <c r="R27" s="2">
        <v>151.58485042788996</v>
      </c>
      <c r="S27" s="2">
        <v>130.27552497075968</v>
      </c>
      <c r="T27" s="2">
        <v>264.38591532594018</v>
      </c>
      <c r="U27" s="2">
        <v>179.01523859178869</v>
      </c>
      <c r="V27" s="2">
        <v>165.72394904776263</v>
      </c>
      <c r="W27" s="2">
        <v>155.09771345101092</v>
      </c>
      <c r="X27" s="2">
        <v>83.017551202847827</v>
      </c>
      <c r="Y27" s="2">
        <v>154.26111978567215</v>
      </c>
      <c r="Z27" s="2">
        <v>398.39888217141396</v>
      </c>
      <c r="AA27" s="2">
        <v>207.09299333969429</v>
      </c>
      <c r="AB27" s="2">
        <v>20.288182433624211</v>
      </c>
      <c r="AC27" s="2">
        <v>20.449909763367376</v>
      </c>
      <c r="AD27" s="2">
        <v>45.184962747746553</v>
      </c>
      <c r="AE27" s="2">
        <v>24.471238481264962</v>
      </c>
      <c r="AF27" s="2">
        <v>35.095278637865462</v>
      </c>
      <c r="AG27" s="2">
        <v>46.947331966465754</v>
      </c>
      <c r="AH27" s="2">
        <v>45.550723070768719</v>
      </c>
      <c r="AI27" s="2">
        <v>66.284443284426018</v>
      </c>
      <c r="AJ27" s="2">
        <v>85.421827171591673</v>
      </c>
      <c r="AK27" s="2">
        <v>68.861949672638829</v>
      </c>
      <c r="AL27" s="2">
        <v>36.908813682272481</v>
      </c>
      <c r="AM27" s="2">
        <v>20.501827587758751</v>
      </c>
      <c r="AN27" s="2">
        <v>14.627991232571944</v>
      </c>
      <c r="AO27" s="2">
        <v>18.94556826851618</v>
      </c>
      <c r="AP27" s="2">
        <v>9.0125429571931921</v>
      </c>
      <c r="AQ27" s="2">
        <v>10.366714231343195</v>
      </c>
      <c r="AR27" s="2">
        <v>18.191595428591761</v>
      </c>
      <c r="AS27" s="2">
        <v>25.767322248639495</v>
      </c>
      <c r="AT27" s="2">
        <v>14.525004558217487</v>
      </c>
      <c r="AU27" s="2">
        <v>27.013816098711718</v>
      </c>
      <c r="AV27" s="2">
        <v>122.9128334997833</v>
      </c>
      <c r="AW27" s="2">
        <v>125.23606309903124</v>
      </c>
      <c r="AX27" s="2">
        <v>90.593367675583039</v>
      </c>
      <c r="AY27" s="2">
        <v>73.590256252279147</v>
      </c>
      <c r="AZ27" s="2">
        <v>27.095145721598449</v>
      </c>
      <c r="BA27" s="2">
        <v>28.811610509305783</v>
      </c>
      <c r="BB27" s="2">
        <v>85.893332802261597</v>
      </c>
      <c r="BC27" s="2">
        <v>66.489695603313777</v>
      </c>
      <c r="BD27" s="2">
        <v>103.8372580630483</v>
      </c>
      <c r="BE27" s="2">
        <v>110.46744665333415</v>
      </c>
    </row>
    <row r="28" spans="1:57" x14ac:dyDescent="0.2">
      <c r="A28" t="s">
        <v>133</v>
      </c>
      <c r="B28" t="s">
        <v>134</v>
      </c>
      <c r="C28" t="s">
        <v>135</v>
      </c>
      <c r="D28" s="2">
        <v>26.781909361245784</v>
      </c>
      <c r="E28" s="2">
        <v>20.788766481010391</v>
      </c>
      <c r="F28" s="2">
        <v>57.022315918702006</v>
      </c>
      <c r="G28" s="2">
        <v>65.20825892497885</v>
      </c>
      <c r="H28" s="2">
        <v>60.396761065507214</v>
      </c>
      <c r="I28" s="2">
        <v>59.856871134764774</v>
      </c>
      <c r="J28" s="2">
        <v>70.856386221410389</v>
      </c>
      <c r="K28" s="2">
        <v>67.263693065778497</v>
      </c>
      <c r="L28" s="2">
        <v>36.826312843565418</v>
      </c>
      <c r="M28" s="2">
        <v>32.507462583218455</v>
      </c>
      <c r="N28" s="2">
        <v>189.78691732395379</v>
      </c>
      <c r="O28" s="2">
        <v>141.12896536912049</v>
      </c>
      <c r="P28" s="2">
        <v>149.2942048318445</v>
      </c>
      <c r="Q28" s="2">
        <v>189.26599643983812</v>
      </c>
      <c r="R28" s="2">
        <v>150.64711573805846</v>
      </c>
      <c r="S28" s="2">
        <v>176.62865570690178</v>
      </c>
      <c r="T28" s="2">
        <v>239.91055448452764</v>
      </c>
      <c r="U28" s="2">
        <v>319.92486550068918</v>
      </c>
      <c r="V28" s="2">
        <v>267.57659944556252</v>
      </c>
      <c r="W28" s="2">
        <v>236.08925635785337</v>
      </c>
      <c r="X28" s="2">
        <v>244.3969261282152</v>
      </c>
      <c r="Y28" s="2">
        <v>204.52077200952624</v>
      </c>
      <c r="Z28" s="2">
        <v>230.74242272126548</v>
      </c>
      <c r="AA28" s="2">
        <v>197.10186200330173</v>
      </c>
      <c r="AB28" s="2">
        <v>26.260640825835345</v>
      </c>
      <c r="AC28" s="2">
        <v>27.752579537709185</v>
      </c>
      <c r="AD28" s="2">
        <v>26.758745709584563</v>
      </c>
      <c r="AE28" s="2">
        <v>25.825151746300094</v>
      </c>
      <c r="AF28" s="2">
        <v>21.729990043225712</v>
      </c>
      <c r="AG28" s="2">
        <v>28.686182706286392</v>
      </c>
      <c r="AH28" s="2">
        <v>27.086713062108053</v>
      </c>
      <c r="AI28" s="2">
        <v>32.268048775688989</v>
      </c>
      <c r="AJ28" s="2">
        <v>35.927881286478552</v>
      </c>
      <c r="AK28" s="2">
        <v>27.971374329439335</v>
      </c>
      <c r="AL28" s="2">
        <v>22.254195543513912</v>
      </c>
      <c r="AM28" s="2">
        <v>18.262057668972339</v>
      </c>
      <c r="AN28" s="2">
        <v>36.657559513073778</v>
      </c>
      <c r="AO28" s="2">
        <v>23.90761626759517</v>
      </c>
      <c r="AP28" s="2">
        <v>32.499150119574722</v>
      </c>
      <c r="AQ28" s="2">
        <v>33.601789080882099</v>
      </c>
      <c r="AR28" s="2">
        <v>23.188284690383785</v>
      </c>
      <c r="AS28" s="2">
        <v>35.041554671994653</v>
      </c>
      <c r="AT28" s="2">
        <v>29.857061171958993</v>
      </c>
      <c r="AU28" s="2">
        <v>49.849569030661534</v>
      </c>
      <c r="AV28" s="2">
        <v>170.40867989350505</v>
      </c>
      <c r="AW28" s="2">
        <v>234.88178197075362</v>
      </c>
      <c r="AX28" s="2">
        <v>113.26788288682683</v>
      </c>
      <c r="AY28" s="2">
        <v>116.68083846930655</v>
      </c>
      <c r="AZ28" s="2">
        <v>75.989099352076323</v>
      </c>
      <c r="BA28" s="2">
        <v>57.870004894172595</v>
      </c>
      <c r="BB28" s="2">
        <v>185.15134894572526</v>
      </c>
      <c r="BC28" s="2">
        <v>190.12400917965138</v>
      </c>
      <c r="BD28" s="2">
        <v>123.60337409417849</v>
      </c>
      <c r="BE28" s="2">
        <v>114.08487090242807</v>
      </c>
    </row>
    <row r="29" spans="1:57" x14ac:dyDescent="0.2">
      <c r="A29" t="s">
        <v>136</v>
      </c>
      <c r="B29" t="s">
        <v>137</v>
      </c>
      <c r="C29" t="s">
        <v>138</v>
      </c>
      <c r="D29" s="2">
        <v>48.025339064014091</v>
      </c>
      <c r="E29" s="2">
        <v>34.521479785085681</v>
      </c>
      <c r="F29" s="2">
        <v>31.163105058578608</v>
      </c>
      <c r="G29" s="2">
        <v>46.500030075242179</v>
      </c>
      <c r="H29" s="2">
        <v>69.338348827611441</v>
      </c>
      <c r="I29" s="2">
        <v>62.202278287319665</v>
      </c>
      <c r="J29" s="2">
        <v>45.578587944848195</v>
      </c>
      <c r="K29" s="2">
        <v>40.120891355774113</v>
      </c>
      <c r="L29" s="2">
        <v>56.802209011044567</v>
      </c>
      <c r="M29" s="2">
        <v>41.702206559379356</v>
      </c>
      <c r="N29" s="2">
        <v>3.1009552737929549</v>
      </c>
      <c r="O29" s="2">
        <v>2.4058177954726205</v>
      </c>
      <c r="P29" s="2">
        <v>10.119755465676473</v>
      </c>
      <c r="Q29" s="2">
        <v>9.123134155289593</v>
      </c>
      <c r="R29" s="2">
        <v>10.720278990731673</v>
      </c>
      <c r="S29" s="2">
        <v>7.8054956126694135</v>
      </c>
      <c r="T29" s="2">
        <v>2.5377614045944545</v>
      </c>
      <c r="U29" s="2">
        <v>4.2782479975034367</v>
      </c>
      <c r="V29" s="2">
        <v>14.911306514663345</v>
      </c>
      <c r="W29" s="2">
        <v>14.143471886965605</v>
      </c>
      <c r="X29" s="2">
        <v>4.2979254752463163</v>
      </c>
      <c r="Y29" s="2">
        <v>5.8662943632976479</v>
      </c>
      <c r="Z29" s="2">
        <v>2.3197377087004964</v>
      </c>
      <c r="AA29" s="2">
        <v>2.7801840938188178</v>
      </c>
      <c r="AB29" s="2">
        <v>42.53474561851634</v>
      </c>
      <c r="AC29" s="2">
        <v>45.594836328202867</v>
      </c>
      <c r="AD29" s="2">
        <v>21.772093418073904</v>
      </c>
      <c r="AE29" s="2">
        <v>14.267069726174023</v>
      </c>
      <c r="AF29" s="2">
        <v>30.558587584059762</v>
      </c>
      <c r="AG29" s="2">
        <v>38.561638963364899</v>
      </c>
      <c r="AH29" s="2">
        <v>53.084416542840721</v>
      </c>
      <c r="AI29" s="2">
        <v>50.751254756634225</v>
      </c>
      <c r="AJ29" s="2">
        <v>28.446411019874869</v>
      </c>
      <c r="AK29" s="2">
        <v>35.027174819194187</v>
      </c>
      <c r="AL29" s="2">
        <v>20.116481566471656</v>
      </c>
      <c r="AM29" s="2">
        <v>13.601907890701389</v>
      </c>
      <c r="AN29" s="2">
        <v>18.593338217058161</v>
      </c>
      <c r="AO29" s="2">
        <v>12.873184270793057</v>
      </c>
      <c r="AP29" s="2">
        <v>25.36518691035328</v>
      </c>
      <c r="AQ29" s="2">
        <v>29.700868295410665</v>
      </c>
      <c r="AR29" s="2">
        <v>27.75196892938547</v>
      </c>
      <c r="AS29" s="2">
        <v>32.814238395198871</v>
      </c>
      <c r="AT29" s="2">
        <v>73.390050794397069</v>
      </c>
      <c r="AU29" s="2">
        <v>60.921040987491239</v>
      </c>
      <c r="AV29" s="2">
        <v>21.41044444519331</v>
      </c>
      <c r="AW29" s="2">
        <v>33.861581966908417</v>
      </c>
      <c r="AX29" s="2">
        <v>25.082371809989304</v>
      </c>
      <c r="AY29" s="2">
        <v>32.800961238427</v>
      </c>
      <c r="AZ29" s="2">
        <v>54.79302446924401</v>
      </c>
      <c r="BA29" s="2">
        <v>37.281358248226681</v>
      </c>
      <c r="BB29" s="2">
        <v>25.98874787732289</v>
      </c>
      <c r="BC29" s="2">
        <v>21.742149862162371</v>
      </c>
      <c r="BD29" s="2">
        <v>21.02233605300173</v>
      </c>
      <c r="BE29" s="2">
        <v>20.182494546275418</v>
      </c>
    </row>
    <row r="30" spans="1:57" x14ac:dyDescent="0.2">
      <c r="A30" t="s">
        <v>139</v>
      </c>
      <c r="B30" t="s">
        <v>140</v>
      </c>
      <c r="C30" t="s">
        <v>141</v>
      </c>
      <c r="D30" s="2">
        <v>0.33957167652855402</v>
      </c>
      <c r="E30" s="2">
        <v>2.2251279939597187E-2</v>
      </c>
      <c r="F30" s="2">
        <v>0.56984558833200682</v>
      </c>
      <c r="G30" s="2">
        <v>0.97822100623985986</v>
      </c>
      <c r="H30" s="2">
        <v>0</v>
      </c>
      <c r="I30" s="2">
        <v>3.6620799511519177E-2</v>
      </c>
      <c r="J30" s="2">
        <v>0.40883420862450803</v>
      </c>
      <c r="K30" s="2">
        <v>1.1404134977608396</v>
      </c>
      <c r="L30" s="2">
        <v>0.28245017016239027</v>
      </c>
      <c r="M30" s="2">
        <v>0.54118776381153244</v>
      </c>
      <c r="N30" s="2">
        <v>9.4677339135504859</v>
      </c>
      <c r="O30" s="2">
        <v>9.5201108092392008</v>
      </c>
      <c r="P30" s="2">
        <v>10.17698906518631</v>
      </c>
      <c r="Q30" s="2">
        <v>8.7911873667406581</v>
      </c>
      <c r="R30" s="2">
        <v>1.6914845830981262</v>
      </c>
      <c r="S30" s="2">
        <v>2.2688143333533364</v>
      </c>
      <c r="T30" s="2">
        <v>10.912729138151242</v>
      </c>
      <c r="U30" s="2">
        <v>11.316627181515409</v>
      </c>
      <c r="V30" s="2">
        <v>14.613370570057805</v>
      </c>
      <c r="W30" s="2">
        <v>14.421341441227497</v>
      </c>
      <c r="X30" s="2">
        <v>3.2840064703966343</v>
      </c>
      <c r="Y30" s="2">
        <v>3.1574658581874613</v>
      </c>
      <c r="Z30" s="2">
        <v>22.685588007433889</v>
      </c>
      <c r="AA30" s="2">
        <v>13.385327964842931</v>
      </c>
      <c r="AB30" s="2">
        <v>0.96792753375903751</v>
      </c>
      <c r="AC30" s="2">
        <v>2.4452639114743091</v>
      </c>
      <c r="AD30" s="2">
        <v>2.5468609264282001</v>
      </c>
      <c r="AE30" s="2">
        <v>3.2406550386402211</v>
      </c>
      <c r="AF30" s="2">
        <v>0.94453999785931531</v>
      </c>
      <c r="AG30" s="2">
        <v>0.56516648153558824</v>
      </c>
      <c r="AH30" s="2">
        <v>3.0786410987131188</v>
      </c>
      <c r="AI30" s="2">
        <v>1.870788179627195</v>
      </c>
      <c r="AJ30" s="2">
        <v>2.7321516629532705</v>
      </c>
      <c r="AK30" s="2">
        <v>1.2083226350659677</v>
      </c>
      <c r="AL30" s="2">
        <v>1.8378261704772476</v>
      </c>
      <c r="AM30" s="2">
        <v>0.44111590472764906</v>
      </c>
      <c r="AN30" s="2">
        <v>0.46635892490524034</v>
      </c>
      <c r="AO30" s="2">
        <v>0.84107059686064067</v>
      </c>
      <c r="AP30" s="2">
        <v>0.83106721141707363</v>
      </c>
      <c r="AQ30" s="2">
        <v>0</v>
      </c>
      <c r="AR30" s="2">
        <v>3.5190196608817025E-2</v>
      </c>
      <c r="AS30" s="2">
        <v>0.70939845160914894</v>
      </c>
      <c r="AT30" s="2">
        <v>0</v>
      </c>
      <c r="AU30" s="2">
        <v>2.5049638622536992</v>
      </c>
      <c r="AV30" s="2">
        <v>4.0899675606909334</v>
      </c>
      <c r="AW30" s="2">
        <v>4.1128417658099767</v>
      </c>
      <c r="AX30" s="2">
        <v>1.8941275067008556</v>
      </c>
      <c r="AY30" s="2">
        <v>2.3529929799338887</v>
      </c>
      <c r="AZ30" s="2">
        <v>0.77863665049728925</v>
      </c>
      <c r="BA30" s="2">
        <v>0.7716744261748939</v>
      </c>
      <c r="BB30" s="2">
        <v>5.4862127547019277</v>
      </c>
      <c r="BC30" s="2">
        <v>6.7953405027131675</v>
      </c>
      <c r="BD30" s="2">
        <v>0.89536741320103219</v>
      </c>
      <c r="BE30" s="2">
        <v>0</v>
      </c>
    </row>
    <row r="31" spans="1:57" x14ac:dyDescent="0.2">
      <c r="A31" t="s">
        <v>142</v>
      </c>
      <c r="B31" t="s">
        <v>143</v>
      </c>
      <c r="C31" t="s">
        <v>144</v>
      </c>
      <c r="D31" s="2">
        <v>123.86721139944218</v>
      </c>
      <c r="E31" s="2">
        <v>106.86600805736649</v>
      </c>
      <c r="F31" s="2">
        <v>182.51817468529376</v>
      </c>
      <c r="G31" s="2">
        <v>171.18601954927453</v>
      </c>
      <c r="H31" s="2">
        <v>106.56020638629217</v>
      </c>
      <c r="I31" s="2">
        <v>104.25657761806876</v>
      </c>
      <c r="J31" s="2">
        <v>164.69416872704238</v>
      </c>
      <c r="K31" s="2">
        <v>236.32620998016804</v>
      </c>
      <c r="L31" s="2">
        <v>135.30803754003713</v>
      </c>
      <c r="M31" s="2">
        <v>154.28974861219652</v>
      </c>
      <c r="N31" s="2">
        <v>25.205399263617419</v>
      </c>
      <c r="O31" s="2">
        <v>28.604035127568629</v>
      </c>
      <c r="P31" s="2">
        <v>113.2283618401018</v>
      </c>
      <c r="Q31" s="2">
        <v>95.755756431164428</v>
      </c>
      <c r="R31" s="2">
        <v>107.81298903781122</v>
      </c>
      <c r="S31" s="2">
        <v>108.99190327551673</v>
      </c>
      <c r="T31" s="2">
        <v>26.954545376491982</v>
      </c>
      <c r="U31" s="2">
        <v>29.669921440837086</v>
      </c>
      <c r="V31" s="2">
        <v>101.68116600192307</v>
      </c>
      <c r="W31" s="2">
        <v>93.390349396080111</v>
      </c>
      <c r="X31" s="2">
        <v>86.855512500718149</v>
      </c>
      <c r="Y31" s="2">
        <v>84.76143518339137</v>
      </c>
      <c r="Z31" s="2">
        <v>33.198856621059896</v>
      </c>
      <c r="AA31" s="2">
        <v>31.778264019818977</v>
      </c>
      <c r="AB31" s="2">
        <v>182.00845261393289</v>
      </c>
      <c r="AC31" s="2">
        <v>165.22042882338314</v>
      </c>
      <c r="AD31" s="2">
        <v>135.82481166624802</v>
      </c>
      <c r="AE31" s="2">
        <v>133.2366483149539</v>
      </c>
      <c r="AF31" s="2">
        <v>223.7848161031221</v>
      </c>
      <c r="AG31" s="2">
        <v>265.13183503922431</v>
      </c>
      <c r="AH31" s="2">
        <v>135.0489143402915</v>
      </c>
      <c r="AI31" s="2">
        <v>178.22096917106566</v>
      </c>
      <c r="AJ31" s="2">
        <v>104.37819973421063</v>
      </c>
      <c r="AK31" s="2">
        <v>112.31816228736761</v>
      </c>
      <c r="AL31" s="2">
        <v>261.82716086327696</v>
      </c>
      <c r="AM31" s="2">
        <v>256.43213571410359</v>
      </c>
      <c r="AN31" s="2">
        <v>352.5821714851258</v>
      </c>
      <c r="AO31" s="2">
        <v>268.68078977620519</v>
      </c>
      <c r="AP31" s="2">
        <v>202.89129706215593</v>
      </c>
      <c r="AQ31" s="2">
        <v>260.40167810680862</v>
      </c>
      <c r="AR31" s="2">
        <v>308.53664405668093</v>
      </c>
      <c r="AS31" s="2">
        <v>266.30736340030671</v>
      </c>
      <c r="AT31" s="2">
        <v>258.03815167358476</v>
      </c>
      <c r="AU31" s="2">
        <v>191.24196063003137</v>
      </c>
      <c r="AV31" s="2">
        <v>92.382228088280328</v>
      </c>
      <c r="AW31" s="2">
        <v>87.502600222398172</v>
      </c>
      <c r="AX31" s="2">
        <v>74.197992292424445</v>
      </c>
      <c r="AY31" s="2">
        <v>71.490423559822062</v>
      </c>
      <c r="AZ31" s="2">
        <v>325.04183858283557</v>
      </c>
      <c r="BA31" s="2">
        <v>237.79199098553224</v>
      </c>
      <c r="BB31" s="2">
        <v>83.76179156795618</v>
      </c>
      <c r="BC31" s="2">
        <v>94.355809329009986</v>
      </c>
      <c r="BD31" s="2">
        <v>54.038916026800138</v>
      </c>
      <c r="BE31" s="2">
        <v>53.462864136880135</v>
      </c>
    </row>
    <row r="32" spans="1:57" x14ac:dyDescent="0.2">
      <c r="A32" t="s">
        <v>145</v>
      </c>
      <c r="B32" t="s">
        <v>146</v>
      </c>
      <c r="C32" t="s">
        <v>147</v>
      </c>
      <c r="D32" s="2">
        <v>1.4317887715343642</v>
      </c>
      <c r="E32" s="2">
        <v>1.419115624995154</v>
      </c>
      <c r="F32" s="2">
        <v>4.3058733771213493</v>
      </c>
      <c r="G32" s="2">
        <v>4.8668564590425634</v>
      </c>
      <c r="H32" s="2">
        <v>3.5153004857980283</v>
      </c>
      <c r="I32" s="2">
        <v>2.6068911820498553</v>
      </c>
      <c r="J32" s="2">
        <v>2.3433222035538566</v>
      </c>
      <c r="K32" s="2">
        <v>2.3475910753297597</v>
      </c>
      <c r="L32" s="2">
        <v>2.0812194053253172</v>
      </c>
      <c r="M32" s="2">
        <v>2.1203035371635579</v>
      </c>
      <c r="N32" s="2">
        <v>12.635517068610115</v>
      </c>
      <c r="O32" s="2">
        <v>11.520347214597209</v>
      </c>
      <c r="P32" s="2">
        <v>24.645687989614647</v>
      </c>
      <c r="Q32" s="2">
        <v>22.909775222669865</v>
      </c>
      <c r="R32" s="2">
        <v>2.7626412700597425</v>
      </c>
      <c r="S32" s="2">
        <v>2.7475117329313412</v>
      </c>
      <c r="T32" s="2">
        <v>18.700634511166133</v>
      </c>
      <c r="U32" s="2">
        <v>19.843624929837386</v>
      </c>
      <c r="V32" s="2">
        <v>21.145170018735065</v>
      </c>
      <c r="W32" s="2">
        <v>16.685883910090542</v>
      </c>
      <c r="X32" s="2">
        <v>12.71985966978985</v>
      </c>
      <c r="Y32" s="2">
        <v>9.6114533848756363</v>
      </c>
      <c r="Z32" s="2">
        <v>22.765302900104004</v>
      </c>
      <c r="AA32" s="2">
        <v>20.44129313051738</v>
      </c>
      <c r="AB32" s="2">
        <v>7.5634309237107127</v>
      </c>
      <c r="AC32" s="2">
        <v>7.6365352635242685</v>
      </c>
      <c r="AD32" s="2">
        <v>3.4793029679206091</v>
      </c>
      <c r="AE32" s="2">
        <v>2.9669100814632423</v>
      </c>
      <c r="AF32" s="2">
        <v>3.3381656312131489</v>
      </c>
      <c r="AG32" s="2">
        <v>4.1448583845708411</v>
      </c>
      <c r="AH32" s="2">
        <v>5.5945329148421452</v>
      </c>
      <c r="AI32" s="2">
        <v>7.1182227230748909</v>
      </c>
      <c r="AJ32" s="2">
        <v>7.5517055672457367</v>
      </c>
      <c r="AK32" s="2">
        <v>4.8783370000858586</v>
      </c>
      <c r="AL32" s="2">
        <v>1.9652318535734981</v>
      </c>
      <c r="AM32" s="2">
        <v>1.3413886137826116</v>
      </c>
      <c r="AN32" s="2">
        <v>1.0974554140607951</v>
      </c>
      <c r="AO32" s="2">
        <v>0.82212718026037246</v>
      </c>
      <c r="AP32" s="2">
        <v>2.3326458442453979</v>
      </c>
      <c r="AQ32" s="2">
        <v>3.0001652262376206</v>
      </c>
      <c r="AR32" s="2">
        <v>1.0729700469332781</v>
      </c>
      <c r="AS32" s="2">
        <v>1.3676081908900168</v>
      </c>
      <c r="AT32" s="2">
        <v>2.5725131948783293</v>
      </c>
      <c r="AU32" s="2">
        <v>2.0202421567685844</v>
      </c>
      <c r="AV32" s="2">
        <v>6.4823871534892303</v>
      </c>
      <c r="AW32" s="2">
        <v>7.8194267625341816</v>
      </c>
      <c r="AX32" s="2">
        <v>19.947863350222008</v>
      </c>
      <c r="AY32" s="2">
        <v>11.301532274883758</v>
      </c>
      <c r="AZ32" s="2">
        <v>1.9184808695586846</v>
      </c>
      <c r="BA32" s="2">
        <v>0.91245519570119593</v>
      </c>
      <c r="BB32" s="2">
        <v>8.733619339971554</v>
      </c>
      <c r="BC32" s="2">
        <v>10.7487893143502</v>
      </c>
      <c r="BD32" s="2">
        <v>1.9037407310715402</v>
      </c>
      <c r="BE32" s="2">
        <v>1.7075643612461644</v>
      </c>
    </row>
    <row r="33" spans="1:57" x14ac:dyDescent="0.2">
      <c r="A33" t="s">
        <v>148</v>
      </c>
      <c r="B33" t="s">
        <v>149</v>
      </c>
      <c r="C33" t="s">
        <v>150</v>
      </c>
      <c r="D33" s="2">
        <v>43.872359284481703</v>
      </c>
      <c r="E33" s="2">
        <v>44.975568339740455</v>
      </c>
      <c r="F33" s="2">
        <v>44.287508001567616</v>
      </c>
      <c r="G33" s="2">
        <v>54.342575167104449</v>
      </c>
      <c r="H33" s="2">
        <v>68.450791488368736</v>
      </c>
      <c r="I33" s="2">
        <v>37.446316659998892</v>
      </c>
      <c r="J33" s="2">
        <v>74.046519468348777</v>
      </c>
      <c r="K33" s="2">
        <v>48.380872675208316</v>
      </c>
      <c r="L33" s="2">
        <v>25.76416762180736</v>
      </c>
      <c r="M33" s="2">
        <v>24.723286487457298</v>
      </c>
      <c r="N33" s="2">
        <v>0.40403825549260036</v>
      </c>
      <c r="O33" s="2">
        <v>0.81274531612719747</v>
      </c>
      <c r="P33" s="2">
        <v>3.9897999816850249</v>
      </c>
      <c r="Q33" s="2">
        <v>1.4890704508254911</v>
      </c>
      <c r="R33" s="2">
        <v>2.4477728310437037</v>
      </c>
      <c r="S33" s="2">
        <v>2.9275343134995269</v>
      </c>
      <c r="T33" s="2">
        <v>8.3228936152858798E-2</v>
      </c>
      <c r="U33" s="2">
        <v>0</v>
      </c>
      <c r="V33" s="2">
        <v>6.7047629777898416</v>
      </c>
      <c r="W33" s="2">
        <v>5.3125429732957015</v>
      </c>
      <c r="X33" s="2">
        <v>2.2928777362157078</v>
      </c>
      <c r="Y33" s="2">
        <v>2.2949014217699628</v>
      </c>
      <c r="Z33" s="2">
        <v>1.3885557372042361</v>
      </c>
      <c r="AA33" s="2">
        <v>2.9505334226844626</v>
      </c>
      <c r="AB33" s="2">
        <v>15.885797512304265</v>
      </c>
      <c r="AC33" s="2">
        <v>8.1042509587356584</v>
      </c>
      <c r="AD33" s="2">
        <v>4.3657614032887215</v>
      </c>
      <c r="AE33" s="2">
        <v>9.5779475807939392</v>
      </c>
      <c r="AF33" s="2">
        <v>3.4692805187866669</v>
      </c>
      <c r="AG33" s="2">
        <v>10.769587332067154</v>
      </c>
      <c r="AH33" s="2">
        <v>26.539175680022904</v>
      </c>
      <c r="AI33" s="2">
        <v>24.152618487114548</v>
      </c>
      <c r="AJ33" s="2">
        <v>17.02003733234125</v>
      </c>
      <c r="AK33" s="2">
        <v>13.047793475444385</v>
      </c>
      <c r="AL33" s="2">
        <v>80.885099644872554</v>
      </c>
      <c r="AM33" s="2">
        <v>85.564425720244969</v>
      </c>
      <c r="AN33" s="2">
        <v>74.568710087389846</v>
      </c>
      <c r="AO33" s="2">
        <v>61.131717284627193</v>
      </c>
      <c r="AP33" s="2">
        <v>59.827185046690538</v>
      </c>
      <c r="AQ33" s="2">
        <v>69.920606207396261</v>
      </c>
      <c r="AR33" s="2">
        <v>54.196818728884978</v>
      </c>
      <c r="AS33" s="2">
        <v>98.806482357340826</v>
      </c>
      <c r="AT33" s="2">
        <v>83.895428842585133</v>
      </c>
      <c r="AU33" s="2">
        <v>129.68591502961468</v>
      </c>
      <c r="AV33" s="2">
        <v>14.286536250279841</v>
      </c>
      <c r="AW33" s="2">
        <v>8.2012721727311284</v>
      </c>
      <c r="AX33" s="2">
        <v>3.2238208617249011</v>
      </c>
      <c r="AY33" s="2">
        <v>4.1594585490344942</v>
      </c>
      <c r="AZ33" s="2">
        <v>15.49220379481835</v>
      </c>
      <c r="BA33" s="2">
        <v>25.07843186827926</v>
      </c>
      <c r="BB33" s="2">
        <v>5.8586289049676576</v>
      </c>
      <c r="BC33" s="2">
        <v>9.5775940741763108</v>
      </c>
      <c r="BD33" s="2">
        <v>6.3006698239822274</v>
      </c>
      <c r="BE33" s="2">
        <v>7.357493433486006</v>
      </c>
    </row>
    <row r="34" spans="1:57" x14ac:dyDescent="0.2">
      <c r="A34" t="s">
        <v>151</v>
      </c>
      <c r="B34" t="s">
        <v>152</v>
      </c>
      <c r="C34" t="s">
        <v>153</v>
      </c>
      <c r="D34" s="2">
        <v>0.23746644720957064</v>
      </c>
      <c r="E34" s="2">
        <v>0.24408904883798449</v>
      </c>
      <c r="F34" s="2">
        <v>0.34131794705855367</v>
      </c>
      <c r="G34" s="2">
        <v>0.35535783220061673</v>
      </c>
      <c r="H34" s="2">
        <v>0.49435751690861063</v>
      </c>
      <c r="I34" s="2">
        <v>0.42833593265191577</v>
      </c>
      <c r="J34" s="2">
        <v>0.13924412214297191</v>
      </c>
      <c r="K34" s="2">
        <v>0</v>
      </c>
      <c r="L34" s="2">
        <v>1.056709267538507</v>
      </c>
      <c r="M34" s="2">
        <v>1.4471499752483787</v>
      </c>
      <c r="N34" s="2">
        <v>0.2758592877237348</v>
      </c>
      <c r="O34" s="2">
        <v>1.5312223063642232</v>
      </c>
      <c r="P34" s="2">
        <v>1.2216101677882767</v>
      </c>
      <c r="Q34" s="2">
        <v>1.0613313836399101</v>
      </c>
      <c r="R34" s="2">
        <v>0.99388770714247587</v>
      </c>
      <c r="S34" s="2">
        <v>0.1239142703830779</v>
      </c>
      <c r="T34" s="2">
        <v>1.3454830111567386</v>
      </c>
      <c r="U34" s="2">
        <v>1.0993113622788169</v>
      </c>
      <c r="V34" s="2">
        <v>1.023125736469193</v>
      </c>
      <c r="W34" s="2">
        <v>0.30553964531815359</v>
      </c>
      <c r="X34" s="2">
        <v>2.1933816161530988</v>
      </c>
      <c r="Y34" s="2">
        <v>2.2356460976308008</v>
      </c>
      <c r="Z34" s="2">
        <v>2.2224314291871163</v>
      </c>
      <c r="AA34" s="2">
        <v>1.6847587307137994</v>
      </c>
      <c r="AB34" s="2">
        <v>0.15979693766275738</v>
      </c>
      <c r="AC34" s="2">
        <v>0</v>
      </c>
      <c r="AD34" s="2">
        <v>0.42940629360811461</v>
      </c>
      <c r="AE34" s="2">
        <v>0.41378639166326697</v>
      </c>
      <c r="AF34" s="2">
        <v>0.15471781454399525</v>
      </c>
      <c r="AG34" s="2">
        <v>0</v>
      </c>
      <c r="AH34" s="2">
        <v>0.4845970658177019</v>
      </c>
      <c r="AI34" s="2">
        <v>0.55320404887390351</v>
      </c>
      <c r="AJ34" s="2">
        <v>1.0230779422702483</v>
      </c>
      <c r="AK34" s="2">
        <v>0.75935752253086453</v>
      </c>
      <c r="AL34" s="2">
        <v>0.34850480428563158</v>
      </c>
      <c r="AM34" s="2">
        <v>0.48595136516480048</v>
      </c>
      <c r="AN34" s="2">
        <v>0.45510254647577714</v>
      </c>
      <c r="AO34" s="2">
        <v>0.35588690014467267</v>
      </c>
      <c r="AP34" s="2">
        <v>0.6079391507751476</v>
      </c>
      <c r="AQ34" s="2">
        <v>0.70731952792604935</v>
      </c>
      <c r="AR34" s="2">
        <v>0</v>
      </c>
      <c r="AS34" s="2">
        <v>0.11503994162768211</v>
      </c>
      <c r="AT34" s="2">
        <v>0.19880765796143912</v>
      </c>
      <c r="AU34" s="2">
        <v>6.9350766988342822E-3</v>
      </c>
      <c r="AV34" s="2">
        <v>0</v>
      </c>
      <c r="AW34" s="2">
        <v>0</v>
      </c>
      <c r="AX34" s="2">
        <v>0</v>
      </c>
      <c r="AY34" s="2">
        <v>0.27097023175741469</v>
      </c>
      <c r="AZ34" s="2">
        <v>6.6732258550319806E-2</v>
      </c>
      <c r="BA34" s="2">
        <v>8.2898586376865827E-2</v>
      </c>
      <c r="BB34" s="2">
        <v>0</v>
      </c>
      <c r="BC34" s="2">
        <v>0</v>
      </c>
      <c r="BD34" s="2">
        <v>0</v>
      </c>
      <c r="BE34" s="2">
        <v>0</v>
      </c>
    </row>
    <row r="35" spans="1:57" x14ac:dyDescent="0.2">
      <c r="A35" t="s">
        <v>154</v>
      </c>
      <c r="B35" t="s">
        <v>155</v>
      </c>
      <c r="C35" t="s">
        <v>156</v>
      </c>
      <c r="D35" s="2">
        <v>199.64706918033039</v>
      </c>
      <c r="E35" s="2">
        <v>201.90511481236163</v>
      </c>
      <c r="F35" s="2">
        <v>130.72633023447042</v>
      </c>
      <c r="G35" s="2">
        <v>140.06841393808978</v>
      </c>
      <c r="H35" s="2">
        <v>285.15927437800013</v>
      </c>
      <c r="I35" s="2">
        <v>239.98677092106681</v>
      </c>
      <c r="J35" s="2">
        <v>177.88685582172212</v>
      </c>
      <c r="K35" s="2">
        <v>178.20637854026972</v>
      </c>
      <c r="L35" s="2">
        <v>97.085989039384373</v>
      </c>
      <c r="M35" s="2">
        <v>114.36296497195571</v>
      </c>
      <c r="N35" s="2">
        <v>0.24740046638666702</v>
      </c>
      <c r="O35" s="2">
        <v>0.19595765817479388</v>
      </c>
      <c r="P35" s="2">
        <v>1.5711808194874501</v>
      </c>
      <c r="Q35" s="2">
        <v>0.45391363480902897</v>
      </c>
      <c r="R35" s="2">
        <v>0.61845605702023465</v>
      </c>
      <c r="S35" s="2">
        <v>1.0104065434165985</v>
      </c>
      <c r="T35" s="2">
        <v>1.2682123812877917</v>
      </c>
      <c r="U35" s="2">
        <v>1.1923125330660833</v>
      </c>
      <c r="V35" s="2">
        <v>0.18821050035887127</v>
      </c>
      <c r="W35" s="2">
        <v>1.7655060616838487</v>
      </c>
      <c r="X35" s="2">
        <v>0.38178106681603496</v>
      </c>
      <c r="Y35" s="2">
        <v>0.22079861969901521</v>
      </c>
      <c r="Z35" s="2">
        <v>20.737540699920107</v>
      </c>
      <c r="AA35" s="2">
        <v>13.779168287963483</v>
      </c>
      <c r="AB35" s="2">
        <v>1.8613656343551599</v>
      </c>
      <c r="AC35" s="2">
        <v>4.233142369607628</v>
      </c>
      <c r="AD35" s="2">
        <v>7.2693486146668223</v>
      </c>
      <c r="AE35" s="2">
        <v>17.305724266565345</v>
      </c>
      <c r="AF35" s="2">
        <v>5.4403525885952924</v>
      </c>
      <c r="AG35" s="2">
        <v>14.082798784306851</v>
      </c>
      <c r="AH35" s="2">
        <v>11.475783607523256</v>
      </c>
      <c r="AI35" s="2">
        <v>5.8080314417788976</v>
      </c>
      <c r="AJ35" s="2">
        <v>8.7268192281923707</v>
      </c>
      <c r="AK35" s="2">
        <v>18.835480956377975</v>
      </c>
      <c r="AL35" s="2">
        <v>118.73864265772261</v>
      </c>
      <c r="AM35" s="2">
        <v>119.6642632527987</v>
      </c>
      <c r="AN35" s="2">
        <v>62.912468744290933</v>
      </c>
      <c r="AO35" s="2">
        <v>55.988963355161694</v>
      </c>
      <c r="AP35" s="2">
        <v>87.615224131043277</v>
      </c>
      <c r="AQ35" s="2">
        <v>103.49731275770213</v>
      </c>
      <c r="AR35" s="2">
        <v>168.02849958576803</v>
      </c>
      <c r="AS35" s="2">
        <v>143.37663524254799</v>
      </c>
      <c r="AT35" s="2">
        <v>150.96695461771552</v>
      </c>
      <c r="AU35" s="2">
        <v>150.77010825184286</v>
      </c>
      <c r="AV35" s="2">
        <v>38.482296123094429</v>
      </c>
      <c r="AW35" s="2">
        <v>29.509845213791198</v>
      </c>
      <c r="AX35" s="2">
        <v>17.400372044380045</v>
      </c>
      <c r="AY35" s="2">
        <v>13.941752403440521</v>
      </c>
      <c r="AZ35" s="2">
        <v>38.759316560673696</v>
      </c>
      <c r="BA35" s="2">
        <v>64.120431694621942</v>
      </c>
      <c r="BB35" s="2">
        <v>38.567093469501977</v>
      </c>
      <c r="BC35" s="2">
        <v>32.93189022972728</v>
      </c>
      <c r="BD35" s="2">
        <v>2.8154163303229716</v>
      </c>
      <c r="BE35" s="2">
        <v>12.668064009131507</v>
      </c>
    </row>
    <row r="36" spans="1:57" x14ac:dyDescent="0.2">
      <c r="A36" t="s">
        <v>157</v>
      </c>
      <c r="B36" t="s">
        <v>158</v>
      </c>
      <c r="C36" t="s">
        <v>159</v>
      </c>
      <c r="D36" s="2">
        <v>3.0223651334522561</v>
      </c>
      <c r="E36" s="2">
        <v>0.10841365144077807</v>
      </c>
      <c r="F36" s="2">
        <v>4.1975084806868397</v>
      </c>
      <c r="G36" s="2">
        <v>3.1548178046569646</v>
      </c>
      <c r="H36" s="2">
        <v>2.0918783661509255</v>
      </c>
      <c r="I36" s="2">
        <v>2.6093638619681845</v>
      </c>
      <c r="J36" s="2">
        <v>1.3048100682167447</v>
      </c>
      <c r="K36" s="2">
        <v>1.943829850451124</v>
      </c>
      <c r="L36" s="2">
        <v>4.1527620755982175</v>
      </c>
      <c r="M36" s="2">
        <v>3.9684301474074388</v>
      </c>
      <c r="N36" s="2">
        <v>5.0331197184159819</v>
      </c>
      <c r="O36" s="2">
        <v>4.2085013445871731</v>
      </c>
      <c r="P36" s="2">
        <v>22.013393150308737</v>
      </c>
      <c r="Q36" s="2">
        <v>17.078679262424352</v>
      </c>
      <c r="R36" s="2">
        <v>32.678623837717822</v>
      </c>
      <c r="S36" s="2">
        <v>35.037746562548001</v>
      </c>
      <c r="T36" s="2">
        <v>3.5826887737135222</v>
      </c>
      <c r="U36" s="2">
        <v>5.7778448380960414</v>
      </c>
      <c r="V36" s="2">
        <v>30.545798575165726</v>
      </c>
      <c r="W36" s="2">
        <v>20.616412969763346</v>
      </c>
      <c r="X36" s="2">
        <v>17.372706282219113</v>
      </c>
      <c r="Y36" s="2">
        <v>20.262939706398964</v>
      </c>
      <c r="Z36" s="2">
        <v>24.415529484307257</v>
      </c>
      <c r="AA36" s="2">
        <v>20.281182574231</v>
      </c>
      <c r="AB36" s="2">
        <v>1.6784890291332173</v>
      </c>
      <c r="AC36" s="2">
        <v>1.5204104785867563</v>
      </c>
      <c r="AD36" s="2">
        <v>1.739783145268196</v>
      </c>
      <c r="AE36" s="2">
        <v>1.999183392622021</v>
      </c>
      <c r="AF36" s="2">
        <v>2.567859374377643</v>
      </c>
      <c r="AG36" s="2">
        <v>2.9980386746903793</v>
      </c>
      <c r="AH36" s="2">
        <v>3.0542644610027607</v>
      </c>
      <c r="AI36" s="2">
        <v>3.2457942197282224</v>
      </c>
      <c r="AJ36" s="2">
        <v>2.3979322907571925</v>
      </c>
      <c r="AK36" s="2">
        <v>1.5254213170985003</v>
      </c>
      <c r="AL36" s="2">
        <v>2.7782742737107129</v>
      </c>
      <c r="AM36" s="2">
        <v>1.3199068474097546</v>
      </c>
      <c r="AN36" s="2">
        <v>1.7526905899213716</v>
      </c>
      <c r="AO36" s="2">
        <v>1.748952172096583</v>
      </c>
      <c r="AP36" s="2">
        <v>0.37191486728166734</v>
      </c>
      <c r="AQ36" s="2">
        <v>0.25297563842697923</v>
      </c>
      <c r="AR36" s="2">
        <v>1.8412317324342353</v>
      </c>
      <c r="AS36" s="2">
        <v>2.2637724729740714</v>
      </c>
      <c r="AT36" s="2">
        <v>0.69774980072282389</v>
      </c>
      <c r="AU36" s="2">
        <v>1.962686395941367</v>
      </c>
      <c r="AV36" s="2">
        <v>11.526737141878078</v>
      </c>
      <c r="AW36" s="2">
        <v>11.726669312002851</v>
      </c>
      <c r="AX36" s="2">
        <v>9.3394967250295764</v>
      </c>
      <c r="AY36" s="2">
        <v>5.7517951316442018</v>
      </c>
      <c r="AZ36" s="2">
        <v>2.1250714165879705</v>
      </c>
      <c r="BA36" s="2">
        <v>1.4523595249400982</v>
      </c>
      <c r="BB36" s="2">
        <v>0.96833437604610451</v>
      </c>
      <c r="BC36" s="2">
        <v>0.68599965012771746</v>
      </c>
      <c r="BD36" s="2">
        <v>5.1254113929881209</v>
      </c>
      <c r="BE36" s="2">
        <v>6.4644382020950353</v>
      </c>
    </row>
    <row r="37" spans="1:57" x14ac:dyDescent="0.2">
      <c r="A37" t="s">
        <v>160</v>
      </c>
      <c r="B37" t="s">
        <v>161</v>
      </c>
      <c r="C37" t="s">
        <v>162</v>
      </c>
      <c r="D37" s="2">
        <v>2.5893994392582083</v>
      </c>
      <c r="E37" s="2">
        <v>1.306612517997136</v>
      </c>
      <c r="F37" s="2">
        <v>6.4663256552003041</v>
      </c>
      <c r="G37" s="2">
        <v>6.4927752202291504</v>
      </c>
      <c r="H37" s="2">
        <v>1.891466505475436</v>
      </c>
      <c r="I37" s="2">
        <v>2.0428989463705878</v>
      </c>
      <c r="J37" s="2">
        <v>2.5743158458317734</v>
      </c>
      <c r="K37" s="2">
        <v>2.3609726520443712</v>
      </c>
      <c r="L37" s="2">
        <v>0.60364121628272227</v>
      </c>
      <c r="M37" s="2">
        <v>0.70571803243135545</v>
      </c>
      <c r="N37" s="2">
        <v>11.580709924963864</v>
      </c>
      <c r="O37" s="2">
        <v>10.602452105360049</v>
      </c>
      <c r="P37" s="2">
        <v>21.638113256634</v>
      </c>
      <c r="Q37" s="2">
        <v>19.918470690055088</v>
      </c>
      <c r="R37" s="2">
        <v>2.8517611794536886</v>
      </c>
      <c r="S37" s="2">
        <v>2.5705725587122825</v>
      </c>
      <c r="T37" s="2">
        <v>24.186142259332538</v>
      </c>
      <c r="U37" s="2">
        <v>21.593252428392869</v>
      </c>
      <c r="V37" s="2">
        <v>18.935691915908958</v>
      </c>
      <c r="W37" s="2">
        <v>18.163001367305547</v>
      </c>
      <c r="X37" s="2">
        <v>12.931812062265308</v>
      </c>
      <c r="Y37" s="2">
        <v>12.915137488585588</v>
      </c>
      <c r="Z37" s="2">
        <v>29.907229157945331</v>
      </c>
      <c r="AA37" s="2">
        <v>19.587842783564486</v>
      </c>
      <c r="AB37" s="2">
        <v>4.7677026757279934</v>
      </c>
      <c r="AC37" s="2">
        <v>5.8624540332000308</v>
      </c>
      <c r="AD37" s="2">
        <v>3.0531280621897281</v>
      </c>
      <c r="AE37" s="2">
        <v>3.4920512035835443</v>
      </c>
      <c r="AF37" s="2">
        <v>4.6556321374131118</v>
      </c>
      <c r="AG37" s="2">
        <v>5.5812844305718858</v>
      </c>
      <c r="AH37" s="2">
        <v>4.8710113386068556</v>
      </c>
      <c r="AI37" s="2">
        <v>6.5435970648208084</v>
      </c>
      <c r="AJ37" s="2">
        <v>6.4266707209742817</v>
      </c>
      <c r="AK37" s="2">
        <v>4.9939414762273184</v>
      </c>
      <c r="AL37" s="2">
        <v>4.7372759242597606</v>
      </c>
      <c r="AM37" s="2">
        <v>3.9727279581954726</v>
      </c>
      <c r="AN37" s="2">
        <v>2.0748116529022647</v>
      </c>
      <c r="AO37" s="2">
        <v>2.0411009469847636</v>
      </c>
      <c r="AP37" s="2">
        <v>1.9167878128386737</v>
      </c>
      <c r="AQ37" s="2">
        <v>4.0044290517822443</v>
      </c>
      <c r="AR37" s="2">
        <v>0.66679967299575471</v>
      </c>
      <c r="AS37" s="2">
        <v>1.2407721384741122</v>
      </c>
      <c r="AT37" s="2">
        <v>3.2420692082906744</v>
      </c>
      <c r="AU37" s="2">
        <v>5.8201063810317066</v>
      </c>
      <c r="AV37" s="2">
        <v>0.27529562756012083</v>
      </c>
      <c r="AW37" s="2">
        <v>1.0244020267934562</v>
      </c>
      <c r="AX37" s="2">
        <v>0.83974913950099461</v>
      </c>
      <c r="AY37" s="2">
        <v>1.7270884286948931</v>
      </c>
      <c r="AZ37" s="2">
        <v>1.3894308313747203</v>
      </c>
      <c r="BA37" s="2">
        <v>0.38655318658750382</v>
      </c>
      <c r="BB37" s="2">
        <v>2.2965306874607898</v>
      </c>
      <c r="BC37" s="2">
        <v>1.0967296154610966</v>
      </c>
      <c r="BD37" s="2">
        <v>0.71475625759459371</v>
      </c>
      <c r="BE37" s="2">
        <v>1.1818736683461182</v>
      </c>
    </row>
    <row r="38" spans="1:57" x14ac:dyDescent="0.2">
      <c r="A38" t="s">
        <v>163</v>
      </c>
      <c r="B38" t="s">
        <v>164</v>
      </c>
      <c r="C38" t="s">
        <v>165</v>
      </c>
      <c r="D38" s="2">
        <v>0.22854466152435987</v>
      </c>
      <c r="E38" s="2">
        <v>0</v>
      </c>
      <c r="F38" s="2">
        <v>0.76454463786970306</v>
      </c>
      <c r="G38" s="2">
        <v>0.52473437766403852</v>
      </c>
      <c r="H38" s="2">
        <v>0.61336541560478908</v>
      </c>
      <c r="I38" s="2">
        <v>0.30088466896251681</v>
      </c>
      <c r="J38" s="2">
        <v>0.45599914291389293</v>
      </c>
      <c r="K38" s="2">
        <v>0.68975609097627311</v>
      </c>
      <c r="L38" s="2">
        <v>0.16205118386004397</v>
      </c>
      <c r="M38" s="2">
        <v>0.47201430331005351</v>
      </c>
      <c r="N38" s="2">
        <v>0.47386727026217995</v>
      </c>
      <c r="O38" s="2">
        <v>0.47507923067748559</v>
      </c>
      <c r="P38" s="2">
        <v>1.7591022100066589</v>
      </c>
      <c r="Q38" s="2">
        <v>0.57854423539692401</v>
      </c>
      <c r="R38" s="2">
        <v>2.4920562717824697</v>
      </c>
      <c r="S38" s="2">
        <v>2.4301272637199665</v>
      </c>
      <c r="T38" s="2">
        <v>1.0950853878838596</v>
      </c>
      <c r="U38" s="2">
        <v>0.95486486526947456</v>
      </c>
      <c r="V38" s="2">
        <v>1.0671780125816208</v>
      </c>
      <c r="W38" s="2">
        <v>0.50384549965087611</v>
      </c>
      <c r="X38" s="2">
        <v>1.0378863863758261</v>
      </c>
      <c r="Y38" s="2">
        <v>1.0717469041991954</v>
      </c>
      <c r="Z38" s="2">
        <v>0.3025118832271424</v>
      </c>
      <c r="AA38" s="2">
        <v>2.9379721383098561E-2</v>
      </c>
      <c r="AB38" s="2">
        <v>0.35617076506760958</v>
      </c>
      <c r="AC38" s="2">
        <v>0.67941057028910934</v>
      </c>
      <c r="AD38" s="2">
        <v>0.23967721545386725</v>
      </c>
      <c r="AE38" s="2">
        <v>0</v>
      </c>
      <c r="AF38" s="2">
        <v>0.48830388972629735</v>
      </c>
      <c r="AG38" s="2">
        <v>0.11190636029318299</v>
      </c>
      <c r="AH38" s="2">
        <v>0.39115394323489439</v>
      </c>
      <c r="AI38" s="2">
        <v>0.29587285131839192</v>
      </c>
      <c r="AJ38" s="2">
        <v>0.11155244327497291</v>
      </c>
      <c r="AK38" s="2">
        <v>0.42053455977922827</v>
      </c>
      <c r="AL38" s="2">
        <v>0</v>
      </c>
      <c r="AM38" s="2">
        <v>0</v>
      </c>
      <c r="AN38" s="2">
        <v>0</v>
      </c>
      <c r="AO38" s="2">
        <v>0.13361178785458538</v>
      </c>
      <c r="AP38" s="2">
        <v>0.53693142759269719</v>
      </c>
      <c r="AQ38" s="2">
        <v>0</v>
      </c>
      <c r="AR38" s="2">
        <v>1.5351457707349692E-2</v>
      </c>
      <c r="AS38" s="2">
        <v>0.47134747693749934</v>
      </c>
      <c r="AT38" s="2">
        <v>2.8453295470563762E-2</v>
      </c>
      <c r="AU38" s="2">
        <v>7.7513273358399762E-2</v>
      </c>
      <c r="AV38" s="2">
        <v>3.8496711842362266</v>
      </c>
      <c r="AW38" s="2">
        <v>6.283398641343136</v>
      </c>
      <c r="AX38" s="2">
        <v>12.752443393624578</v>
      </c>
      <c r="AY38" s="2">
        <v>11.719606721033879</v>
      </c>
      <c r="AZ38" s="2">
        <v>2.7057974293361928</v>
      </c>
      <c r="BA38" s="2">
        <v>2.617709457350899</v>
      </c>
      <c r="BB38" s="2">
        <v>3.2558804336729645</v>
      </c>
      <c r="BC38" s="2">
        <v>2.1943799059573146</v>
      </c>
      <c r="BD38" s="2">
        <v>2.9038024086553658</v>
      </c>
      <c r="BE38" s="2">
        <v>2.5305392015868708</v>
      </c>
    </row>
    <row r="39" spans="1:57" x14ac:dyDescent="0.2">
      <c r="A39" t="s">
        <v>166</v>
      </c>
      <c r="B39" t="s">
        <v>167</v>
      </c>
      <c r="C39" t="s">
        <v>168</v>
      </c>
      <c r="D39" s="2">
        <v>0.86053657424816754</v>
      </c>
      <c r="E39" s="2">
        <v>0</v>
      </c>
      <c r="F39" s="2">
        <v>0.11877091186403715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.41170953074833966</v>
      </c>
      <c r="M39" s="2">
        <v>0</v>
      </c>
      <c r="N39" s="2">
        <v>12.008650212476065</v>
      </c>
      <c r="O39" s="2">
        <v>15.169779420354793</v>
      </c>
      <c r="P39" s="2">
        <v>59.473786600628543</v>
      </c>
      <c r="Q39" s="2">
        <v>56.677417077746775</v>
      </c>
      <c r="R39" s="2">
        <v>36.434942920978827</v>
      </c>
      <c r="S39" s="2">
        <v>48.724048860935611</v>
      </c>
      <c r="T39" s="2">
        <v>7.6004450292705359</v>
      </c>
      <c r="U39" s="2">
        <v>7.9677723295820408</v>
      </c>
      <c r="V39" s="2">
        <v>34.060252727999682</v>
      </c>
      <c r="W39" s="2">
        <v>29.404234501973033</v>
      </c>
      <c r="X39" s="2">
        <v>9.4694903830238601</v>
      </c>
      <c r="Y39" s="2">
        <v>10.63090123488178</v>
      </c>
      <c r="Z39" s="2">
        <v>20.263975113858155</v>
      </c>
      <c r="AA39" s="2">
        <v>23.525960818956825</v>
      </c>
      <c r="AB39" s="2">
        <v>0.31499783613051913</v>
      </c>
      <c r="AC39" s="2">
        <v>0.17347736287416882</v>
      </c>
      <c r="AD39" s="2">
        <v>0.29913447172060947</v>
      </c>
      <c r="AE39" s="2">
        <v>0.53558595841787193</v>
      </c>
      <c r="AF39" s="2">
        <v>1.3603603421042023</v>
      </c>
      <c r="AG39" s="2">
        <v>1.7073772108605183</v>
      </c>
      <c r="AH39" s="2">
        <v>9.4463818628870655E-2</v>
      </c>
      <c r="AI39" s="2">
        <v>0</v>
      </c>
      <c r="AJ39" s="2">
        <v>3.2649217175582281</v>
      </c>
      <c r="AK39" s="2">
        <v>2.357600869494465</v>
      </c>
      <c r="AL39" s="2">
        <v>0.8388235581855692</v>
      </c>
      <c r="AM39" s="2">
        <v>0.47286522488455845</v>
      </c>
      <c r="AN39" s="2">
        <v>0.15978917289944458</v>
      </c>
      <c r="AO39" s="2">
        <v>0.36563800530868951</v>
      </c>
      <c r="AP39" s="2">
        <v>0</v>
      </c>
      <c r="AQ39" s="2">
        <v>0.70031790998253785</v>
      </c>
      <c r="AR39" s="2">
        <v>0.49940977632181116</v>
      </c>
      <c r="AS39" s="2">
        <v>0.33160638175231583</v>
      </c>
      <c r="AT39" s="2">
        <v>3.3295315693556322E-2</v>
      </c>
      <c r="AU39" s="2">
        <v>0.16042060285505813</v>
      </c>
      <c r="AV39" s="2">
        <v>7.2314708214768935</v>
      </c>
      <c r="AW39" s="2">
        <v>7.6497624604056371</v>
      </c>
      <c r="AX39" s="2">
        <v>4.8120409670623365</v>
      </c>
      <c r="AY39" s="2">
        <v>3.8153615765225979</v>
      </c>
      <c r="AZ39" s="2">
        <v>6.2401331971921614</v>
      </c>
      <c r="BA39" s="2">
        <v>4.4931262884016459</v>
      </c>
      <c r="BB39" s="2">
        <v>0.60669025318056746</v>
      </c>
      <c r="BC39" s="2">
        <v>1.3434234286679312</v>
      </c>
      <c r="BD39" s="2">
        <v>7.7084825739022831</v>
      </c>
      <c r="BE39" s="2">
        <v>5.4058994905949671</v>
      </c>
    </row>
    <row r="40" spans="1:57" x14ac:dyDescent="0.2">
      <c r="A40" t="s">
        <v>169</v>
      </c>
      <c r="B40" t="s">
        <v>170</v>
      </c>
      <c r="C40" t="s">
        <v>171</v>
      </c>
      <c r="D40" s="2">
        <v>1.8976725052143952</v>
      </c>
      <c r="E40" s="2">
        <v>1.6990337034082972</v>
      </c>
      <c r="F40" s="2">
        <v>9.0133762883600639</v>
      </c>
      <c r="G40" s="2">
        <v>9.4773455543170559</v>
      </c>
      <c r="H40" s="2">
        <v>3.0027808613630147</v>
      </c>
      <c r="I40" s="2">
        <v>7.1914151945580311</v>
      </c>
      <c r="J40" s="2">
        <v>11.302703667197635</v>
      </c>
      <c r="K40" s="2">
        <v>25.406594232784922</v>
      </c>
      <c r="L40" s="2">
        <v>4.4704584178883753</v>
      </c>
      <c r="M40" s="2">
        <v>4.7992786093884616</v>
      </c>
      <c r="N40" s="2">
        <v>0.25304426781380751</v>
      </c>
      <c r="O40" s="2">
        <v>0.18118710869342947</v>
      </c>
      <c r="P40" s="2">
        <v>0</v>
      </c>
      <c r="Q40" s="2">
        <v>1.3258261056683376</v>
      </c>
      <c r="R40" s="2">
        <v>0.18703040649944341</v>
      </c>
      <c r="S40" s="2">
        <v>0.19155174245308682</v>
      </c>
      <c r="T40" s="2">
        <v>0.80523489629164746</v>
      </c>
      <c r="U40" s="2">
        <v>0.57216406562981048</v>
      </c>
      <c r="V40" s="2">
        <v>0.98309841489124339</v>
      </c>
      <c r="W40" s="2">
        <v>2.0544455387709797</v>
      </c>
      <c r="X40" s="2">
        <v>0.77965597457387448</v>
      </c>
      <c r="Y40" s="2">
        <v>0.51863170741201947</v>
      </c>
      <c r="Z40" s="2">
        <v>0</v>
      </c>
      <c r="AA40" s="2">
        <v>0.64249322495714911</v>
      </c>
      <c r="AB40" s="2">
        <v>6.8814182154277512</v>
      </c>
      <c r="AC40" s="2">
        <v>4.7254168638165446</v>
      </c>
      <c r="AD40" s="2">
        <v>1.7998950351302012</v>
      </c>
      <c r="AE40" s="2">
        <v>2.3440242615244289</v>
      </c>
      <c r="AF40" s="2">
        <v>2.5353918763326453</v>
      </c>
      <c r="AG40" s="2">
        <v>2.328551529178736</v>
      </c>
      <c r="AH40" s="2">
        <v>4.0380763954902008</v>
      </c>
      <c r="AI40" s="2">
        <v>4.1126176884296211</v>
      </c>
      <c r="AJ40" s="2">
        <v>1.2333024590397892</v>
      </c>
      <c r="AK40" s="2">
        <v>1.6874240699810152</v>
      </c>
      <c r="AL40" s="2">
        <v>10.813395844666601</v>
      </c>
      <c r="AM40" s="2">
        <v>8.8524838713542504</v>
      </c>
      <c r="AN40" s="2">
        <v>8.876312823862877</v>
      </c>
      <c r="AO40" s="2">
        <v>6.5703171474669855</v>
      </c>
      <c r="AP40" s="2">
        <v>12.129716534359586</v>
      </c>
      <c r="AQ40" s="2">
        <v>10.506382915009675</v>
      </c>
      <c r="AR40" s="2">
        <v>21.540786703889097</v>
      </c>
      <c r="AS40" s="2">
        <v>19.697029093616873</v>
      </c>
      <c r="AT40" s="2">
        <v>19.816043976872386</v>
      </c>
      <c r="AU40" s="2">
        <v>27.086649282750756</v>
      </c>
      <c r="AV40" s="2">
        <v>2.8940402247104697</v>
      </c>
      <c r="AW40" s="2">
        <v>1.651801054224354</v>
      </c>
      <c r="AX40" s="2">
        <v>2.7912611741267077</v>
      </c>
      <c r="AY40" s="2">
        <v>2.3125644395403979</v>
      </c>
      <c r="AZ40" s="2">
        <v>6.8525781828285401</v>
      </c>
      <c r="BA40" s="2">
        <v>9.3398723907087842</v>
      </c>
      <c r="BB40" s="2">
        <v>2.4902819970337289</v>
      </c>
      <c r="BC40" s="2">
        <v>3.6802797270622833</v>
      </c>
      <c r="BD40" s="2">
        <v>0</v>
      </c>
      <c r="BE40" s="2">
        <v>0</v>
      </c>
    </row>
    <row r="41" spans="1:57" x14ac:dyDescent="0.2">
      <c r="A41" t="s">
        <v>172</v>
      </c>
      <c r="B41" t="s">
        <v>173</v>
      </c>
      <c r="C41" t="s">
        <v>174</v>
      </c>
      <c r="D41" s="2">
        <v>1.5419894571860218</v>
      </c>
      <c r="E41" s="2">
        <v>1.6535156932672017</v>
      </c>
      <c r="F41" s="2">
        <v>2.0589896878355249</v>
      </c>
      <c r="G41" s="2">
        <v>1.9819145540404024</v>
      </c>
      <c r="H41" s="2">
        <v>2.6831826724838042</v>
      </c>
      <c r="I41" s="2">
        <v>2.7102482330775559</v>
      </c>
      <c r="J41" s="2">
        <v>0.64433232790437978</v>
      </c>
      <c r="K41" s="2">
        <v>1.1796110267623208</v>
      </c>
      <c r="L41" s="2">
        <v>1.6469355122528442</v>
      </c>
      <c r="M41" s="2">
        <v>1.6362775709344817</v>
      </c>
      <c r="N41" s="2">
        <v>38.398666263961339</v>
      </c>
      <c r="O41" s="2">
        <v>47.583571772915747</v>
      </c>
      <c r="P41" s="2">
        <v>41.579059641656862</v>
      </c>
      <c r="Q41" s="2">
        <v>49.449806763035525</v>
      </c>
      <c r="R41" s="2">
        <v>40.145730988037023</v>
      </c>
      <c r="S41" s="2">
        <v>34.509302667143572</v>
      </c>
      <c r="T41" s="2">
        <v>28.416838487390581</v>
      </c>
      <c r="U41" s="2">
        <v>25.000747552055717</v>
      </c>
      <c r="V41" s="2">
        <v>100.91320326102326</v>
      </c>
      <c r="W41" s="2">
        <v>104.27421385920854</v>
      </c>
      <c r="X41" s="2">
        <v>88.378306025853846</v>
      </c>
      <c r="Y41" s="2">
        <v>81.500100699021147</v>
      </c>
      <c r="Z41" s="2">
        <v>98.736595889907946</v>
      </c>
      <c r="AA41" s="2">
        <v>87.325138963093409</v>
      </c>
      <c r="AB41" s="2">
        <v>1.336854721518282</v>
      </c>
      <c r="AC41" s="2">
        <v>1.5725202325896444</v>
      </c>
      <c r="AD41" s="2">
        <v>4.5432685164348143</v>
      </c>
      <c r="AE41" s="2">
        <v>3.1699802743421497</v>
      </c>
      <c r="AF41" s="2">
        <v>2.6425839227766645</v>
      </c>
      <c r="AG41" s="2">
        <v>1.9374468927548494</v>
      </c>
      <c r="AH41" s="2">
        <v>9.9239620834393953</v>
      </c>
      <c r="AI41" s="2">
        <v>9.6269615744166757</v>
      </c>
      <c r="AJ41" s="2">
        <v>9.2577798238336602</v>
      </c>
      <c r="AK41" s="2">
        <v>13.273367950248685</v>
      </c>
      <c r="AL41" s="2">
        <v>1.5248584726221652</v>
      </c>
      <c r="AM41" s="2">
        <v>0.49406553405625919</v>
      </c>
      <c r="AN41" s="2">
        <v>1.4368236549327797</v>
      </c>
      <c r="AO41" s="2">
        <v>1.4478433238347768</v>
      </c>
      <c r="AP41" s="2">
        <v>0.20637515691953576</v>
      </c>
      <c r="AQ41" s="2">
        <v>1.4266646319939775</v>
      </c>
      <c r="AR41" s="2">
        <v>0.52695658365458697</v>
      </c>
      <c r="AS41" s="2">
        <v>0.2423162349104889</v>
      </c>
      <c r="AT41" s="2">
        <v>0.45546166198158433</v>
      </c>
      <c r="AU41" s="2">
        <v>1.2861789858355666</v>
      </c>
      <c r="AV41" s="2">
        <v>24.618315658589609</v>
      </c>
      <c r="AW41" s="2">
        <v>38.5229185431077</v>
      </c>
      <c r="AX41" s="2">
        <v>127.86051355128697</v>
      </c>
      <c r="AY41" s="2">
        <v>142.91900740841561</v>
      </c>
      <c r="AZ41" s="2">
        <v>1.2928334843304568</v>
      </c>
      <c r="BA41" s="2">
        <v>0.68080386130403447</v>
      </c>
      <c r="BB41" s="2">
        <v>7.7748998678267141</v>
      </c>
      <c r="BC41" s="2">
        <v>11.787588231504401</v>
      </c>
      <c r="BD41" s="2">
        <v>12.876049898483066</v>
      </c>
      <c r="BE41" s="2">
        <v>23.308191628932047</v>
      </c>
    </row>
    <row r="42" spans="1:57" x14ac:dyDescent="0.2">
      <c r="A42" t="s">
        <v>175</v>
      </c>
      <c r="B42" t="s">
        <v>176</v>
      </c>
      <c r="C42" t="s">
        <v>177</v>
      </c>
      <c r="D42" s="2">
        <v>10.160975348125794</v>
      </c>
      <c r="E42" s="2">
        <v>9.6950514046840706</v>
      </c>
      <c r="F42" s="2">
        <v>21.206633908031879</v>
      </c>
      <c r="G42" s="2">
        <v>20.485155914534229</v>
      </c>
      <c r="H42" s="2">
        <v>12.527860245136754</v>
      </c>
      <c r="I42" s="2">
        <v>15.731672439240622</v>
      </c>
      <c r="J42" s="2">
        <v>12.568854082241574</v>
      </c>
      <c r="K42" s="2">
        <v>12.447661139066852</v>
      </c>
      <c r="L42" s="2">
        <v>11.542746977240906</v>
      </c>
      <c r="M42" s="2">
        <v>11.227192654129151</v>
      </c>
      <c r="N42" s="2">
        <v>6.6827100379288664</v>
      </c>
      <c r="O42" s="2">
        <v>9.5341691223788594</v>
      </c>
      <c r="P42" s="2">
        <v>13.878932197299251</v>
      </c>
      <c r="Q42" s="2">
        <v>15.416160471874772</v>
      </c>
      <c r="R42" s="2">
        <v>28.244170800564238</v>
      </c>
      <c r="S42" s="2">
        <v>26.576665782159665</v>
      </c>
      <c r="T42" s="2">
        <v>9.2078509196591067</v>
      </c>
      <c r="U42" s="2">
        <v>6.56012618854498</v>
      </c>
      <c r="V42" s="2">
        <v>16.944831694751787</v>
      </c>
      <c r="W42" s="2">
        <v>12.51768974935294</v>
      </c>
      <c r="X42" s="2">
        <v>13.868639894444375</v>
      </c>
      <c r="Y42" s="2">
        <v>9.8824537831198835</v>
      </c>
      <c r="Z42" s="2">
        <v>8.3592446168150776</v>
      </c>
      <c r="AA42" s="2">
        <v>9.1450090491679887</v>
      </c>
      <c r="AB42" s="2">
        <v>13.381277257388525</v>
      </c>
      <c r="AC42" s="2">
        <v>13.954636925000523</v>
      </c>
      <c r="AD42" s="2">
        <v>8.0940676204664364</v>
      </c>
      <c r="AE42" s="2">
        <v>5.5340147267019297</v>
      </c>
      <c r="AF42" s="2">
        <v>11.544907490296737</v>
      </c>
      <c r="AG42" s="2">
        <v>10.902467178203423</v>
      </c>
      <c r="AH42" s="2">
        <v>22.040522826728804</v>
      </c>
      <c r="AI42" s="2">
        <v>12.502462912687776</v>
      </c>
      <c r="AJ42" s="2">
        <v>6.589126745991682</v>
      </c>
      <c r="AK42" s="2">
        <v>10.65404735024712</v>
      </c>
      <c r="AL42" s="2">
        <v>11.556452542090486</v>
      </c>
      <c r="AM42" s="2">
        <v>5.5996822482213879</v>
      </c>
      <c r="AN42" s="2">
        <v>7.9422327152483447</v>
      </c>
      <c r="AO42" s="2">
        <v>10.95673884776739</v>
      </c>
      <c r="AP42" s="2">
        <v>6.2966007618986364</v>
      </c>
      <c r="AQ42" s="2">
        <v>0.95232602507422237</v>
      </c>
      <c r="AR42" s="2">
        <v>5.0190880378186717</v>
      </c>
      <c r="AS42" s="2">
        <v>5.9424599279133572</v>
      </c>
      <c r="AT42" s="2">
        <v>7.4342598259951265</v>
      </c>
      <c r="AU42" s="2">
        <v>9.9212712550130195</v>
      </c>
      <c r="AV42" s="2">
        <v>43.463491033694474</v>
      </c>
      <c r="AW42" s="2">
        <v>48.075650619163625</v>
      </c>
      <c r="AX42" s="2">
        <v>30.721008993413808</v>
      </c>
      <c r="AY42" s="2">
        <v>34.256890382348196</v>
      </c>
      <c r="AZ42" s="2">
        <v>13.523112824041077</v>
      </c>
      <c r="BA42" s="2">
        <v>13.233775345143153</v>
      </c>
      <c r="BB42" s="2">
        <v>42.595842453989668</v>
      </c>
      <c r="BC42" s="2">
        <v>46.531928386286687</v>
      </c>
      <c r="BD42" s="2">
        <v>13.494482083143216</v>
      </c>
      <c r="BE42" s="2">
        <v>28.536369007276043</v>
      </c>
    </row>
    <row r="43" spans="1:57" x14ac:dyDescent="0.2">
      <c r="A43" t="s">
        <v>178</v>
      </c>
      <c r="B43" t="s">
        <v>179</v>
      </c>
      <c r="C43" t="s">
        <v>180</v>
      </c>
      <c r="D43" s="2">
        <v>25.925152682423906</v>
      </c>
      <c r="E43" s="2">
        <v>18.579116384583791</v>
      </c>
      <c r="F43" s="2">
        <v>27.447214187748887</v>
      </c>
      <c r="G43" s="2">
        <v>31.762887320591929</v>
      </c>
      <c r="H43" s="2">
        <v>38.926564487967639</v>
      </c>
      <c r="I43" s="2">
        <v>35.093670333543919</v>
      </c>
      <c r="J43" s="2">
        <v>70.335945585059108</v>
      </c>
      <c r="K43" s="2">
        <v>65.964053607254883</v>
      </c>
      <c r="L43" s="2">
        <v>23.424808634149763</v>
      </c>
      <c r="M43" s="2">
        <v>20.231784377689074</v>
      </c>
      <c r="N43" s="2">
        <v>1.3881013047274902</v>
      </c>
      <c r="O43" s="2">
        <v>1.9192460548094616</v>
      </c>
      <c r="P43" s="2">
        <v>6.2316710665576451</v>
      </c>
      <c r="Q43" s="2">
        <v>6.6057484928658416</v>
      </c>
      <c r="R43" s="2">
        <v>8.6807179680189606</v>
      </c>
      <c r="S43" s="2">
        <v>7.951245564449561</v>
      </c>
      <c r="T43" s="2">
        <v>5.4440678651974679</v>
      </c>
      <c r="U43" s="2">
        <v>3.2979819449910877</v>
      </c>
      <c r="V43" s="2">
        <v>8.9893585032206254</v>
      </c>
      <c r="W43" s="2">
        <v>12.628288191162115</v>
      </c>
      <c r="X43" s="2">
        <v>6.5003128060023174</v>
      </c>
      <c r="Y43" s="2">
        <v>6.7722273186415602</v>
      </c>
      <c r="Z43" s="2">
        <v>3.1454176449332949</v>
      </c>
      <c r="AA43" s="2">
        <v>2.833128436558161</v>
      </c>
      <c r="AB43" s="2">
        <v>51.81459322999396</v>
      </c>
      <c r="AC43" s="2">
        <v>46.4326585347793</v>
      </c>
      <c r="AD43" s="2">
        <v>30.581791214855237</v>
      </c>
      <c r="AE43" s="2">
        <v>31.092643477593409</v>
      </c>
      <c r="AF43" s="2">
        <v>34.74926679587881</v>
      </c>
      <c r="AG43" s="2">
        <v>29.648386678027951</v>
      </c>
      <c r="AH43" s="2">
        <v>30.844971249156277</v>
      </c>
      <c r="AI43" s="2">
        <v>35.320354937497846</v>
      </c>
      <c r="AJ43" s="2">
        <v>28.676683231652682</v>
      </c>
      <c r="AK43" s="2">
        <v>31.056010995405906</v>
      </c>
      <c r="AL43" s="2">
        <v>53.952063827875641</v>
      </c>
      <c r="AM43" s="2">
        <v>60.192842010598284</v>
      </c>
      <c r="AN43" s="2">
        <v>47.085908183387303</v>
      </c>
      <c r="AO43" s="2">
        <v>46.131006597697791</v>
      </c>
      <c r="AP43" s="2">
        <v>67.691723132231431</v>
      </c>
      <c r="AQ43" s="2">
        <v>85.400207336891242</v>
      </c>
      <c r="AR43" s="2">
        <v>68.927763294082567</v>
      </c>
      <c r="AS43" s="2">
        <v>62.791959068796288</v>
      </c>
      <c r="AT43" s="2">
        <v>74.50256999623484</v>
      </c>
      <c r="AU43" s="2">
        <v>73.520191327303735</v>
      </c>
      <c r="AV43" s="2">
        <v>17.757050249397462</v>
      </c>
      <c r="AW43" s="2">
        <v>11.927996989891849</v>
      </c>
      <c r="AX43" s="2">
        <v>7.78902096874927</v>
      </c>
      <c r="AY43" s="2">
        <v>6.4407487890209785</v>
      </c>
      <c r="AZ43" s="2">
        <v>31.144740841086204</v>
      </c>
      <c r="BA43" s="2">
        <v>31.391834310631513</v>
      </c>
      <c r="BB43" s="2">
        <v>16.248152217091008</v>
      </c>
      <c r="BC43" s="2">
        <v>12.868711642626199</v>
      </c>
      <c r="BD43" s="2">
        <v>12.149934212313116</v>
      </c>
      <c r="BE43" s="2">
        <v>17.300476143292816</v>
      </c>
    </row>
    <row r="44" spans="1:57" x14ac:dyDescent="0.2">
      <c r="A44" t="s">
        <v>181</v>
      </c>
      <c r="B44" t="s">
        <v>182</v>
      </c>
      <c r="C44" t="s">
        <v>183</v>
      </c>
      <c r="D44" s="2">
        <v>0.4063938970635223</v>
      </c>
      <c r="E44" s="2">
        <v>0.21739933420015117</v>
      </c>
      <c r="F44" s="2">
        <v>0</v>
      </c>
      <c r="G44" s="2">
        <v>0</v>
      </c>
      <c r="H44" s="2">
        <v>0</v>
      </c>
      <c r="I44" s="2">
        <v>0.28222053583917389</v>
      </c>
      <c r="J44" s="2">
        <v>0</v>
      </c>
      <c r="K44" s="2">
        <v>0</v>
      </c>
      <c r="L44" s="2">
        <v>0.69860560202533462</v>
      </c>
      <c r="M44" s="2">
        <v>0.65587926313978451</v>
      </c>
      <c r="N44" s="2">
        <v>7.1516763041556786</v>
      </c>
      <c r="O44" s="2">
        <v>5.8861717312351196</v>
      </c>
      <c r="P44" s="2">
        <v>6.9751005068103735</v>
      </c>
      <c r="Q44" s="2">
        <v>9.3937316392258925</v>
      </c>
      <c r="R44" s="2">
        <v>13.820643982962434</v>
      </c>
      <c r="S44" s="2">
        <v>16.213341648091482</v>
      </c>
      <c r="T44" s="2">
        <v>2.145558950664876</v>
      </c>
      <c r="U44" s="2">
        <v>1.6110726396808064</v>
      </c>
      <c r="V44" s="2">
        <v>8.9524066800641755</v>
      </c>
      <c r="W44" s="2">
        <v>8.9414280504287227</v>
      </c>
      <c r="X44" s="2">
        <v>6.6878946977874687</v>
      </c>
      <c r="Y44" s="2">
        <v>6.6458936861384243</v>
      </c>
      <c r="Z44" s="2">
        <v>7.6062731809520683</v>
      </c>
      <c r="AA44" s="2">
        <v>7.6241741088298989</v>
      </c>
      <c r="AB44" s="2">
        <v>0</v>
      </c>
      <c r="AC44" s="2">
        <v>0.15484163900732129</v>
      </c>
      <c r="AD44" s="2">
        <v>0</v>
      </c>
      <c r="AE44" s="2">
        <v>0</v>
      </c>
      <c r="AF44" s="2">
        <v>0.24324876205615742</v>
      </c>
      <c r="AG44" s="2">
        <v>0.33349487198015881</v>
      </c>
      <c r="AH44" s="2">
        <v>0.15095094740880191</v>
      </c>
      <c r="AI44" s="2">
        <v>0.14906988192872861</v>
      </c>
      <c r="AJ44" s="2">
        <v>2.6002327544920845</v>
      </c>
      <c r="AK44" s="2">
        <v>0.6222739775713243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6.8355824792944664E-2</v>
      </c>
      <c r="AS44" s="2">
        <v>0.14913852529378188</v>
      </c>
      <c r="AT44" s="2">
        <v>4.1966671438052806E-2</v>
      </c>
      <c r="AU44" s="2">
        <v>0</v>
      </c>
      <c r="AV44" s="2">
        <v>1.0382407110736442</v>
      </c>
      <c r="AW44" s="2">
        <v>1.6613851833885733</v>
      </c>
      <c r="AX44" s="2">
        <v>1.1629609986366207</v>
      </c>
      <c r="AY44" s="2">
        <v>1.5362108637264966</v>
      </c>
      <c r="AZ44" s="2">
        <v>0</v>
      </c>
      <c r="BA44" s="2">
        <v>0.3603967556146907</v>
      </c>
      <c r="BB44" s="2">
        <v>8.9205649102435239E-2</v>
      </c>
      <c r="BC44" s="2">
        <v>8.9798448770764303E-2</v>
      </c>
      <c r="BD44" s="2">
        <v>1.0413112218790999</v>
      </c>
      <c r="BE44" s="2">
        <v>1.1037244653640605</v>
      </c>
    </row>
    <row r="45" spans="1:57" x14ac:dyDescent="0.2">
      <c r="A45" t="s">
        <v>184</v>
      </c>
      <c r="B45" t="s">
        <v>185</v>
      </c>
      <c r="C45" t="s">
        <v>186</v>
      </c>
      <c r="D45" s="2">
        <v>58.434563374592244</v>
      </c>
      <c r="E45" s="2">
        <v>48.953865317924425</v>
      </c>
      <c r="F45" s="2">
        <v>51.862966749574284</v>
      </c>
      <c r="G45" s="2">
        <v>43.86522490622923</v>
      </c>
      <c r="H45" s="2">
        <v>30.14013224787147</v>
      </c>
      <c r="I45" s="2">
        <v>39.722634059927238</v>
      </c>
      <c r="J45" s="2">
        <v>68.185543950698857</v>
      </c>
      <c r="K45" s="2">
        <v>84.239384155649248</v>
      </c>
      <c r="L45" s="2">
        <v>16.714587429944871</v>
      </c>
      <c r="M45" s="2">
        <v>16.144768442178819</v>
      </c>
      <c r="N45" s="2">
        <v>3.6186537041804567</v>
      </c>
      <c r="O45" s="2">
        <v>4.1761676713739897</v>
      </c>
      <c r="P45" s="2">
        <v>2.2563717268361985</v>
      </c>
      <c r="Q45" s="2">
        <v>3.7074554206387869</v>
      </c>
      <c r="R45" s="2">
        <v>9.4253839681842422</v>
      </c>
      <c r="S45" s="2">
        <v>7.4151538703640609</v>
      </c>
      <c r="T45" s="2">
        <v>7.7907905901083181</v>
      </c>
      <c r="U45" s="2">
        <v>7.8889817928905783</v>
      </c>
      <c r="V45" s="2">
        <v>8.0070057715365408</v>
      </c>
      <c r="W45" s="2">
        <v>9.8658975701129563</v>
      </c>
      <c r="X45" s="2">
        <v>5.8542753026255125</v>
      </c>
      <c r="Y45" s="2">
        <v>5.6448835807331754</v>
      </c>
      <c r="Z45" s="2">
        <v>5.9967423812106251</v>
      </c>
      <c r="AA45" s="2">
        <v>3.8314505876604037</v>
      </c>
      <c r="AB45" s="2">
        <v>35.773652686265194</v>
      </c>
      <c r="AC45" s="2">
        <v>29.276989770462936</v>
      </c>
      <c r="AD45" s="2">
        <v>27.385889961894058</v>
      </c>
      <c r="AE45" s="2">
        <v>24.34446552981635</v>
      </c>
      <c r="AF45" s="2">
        <v>17.347714062495669</v>
      </c>
      <c r="AG45" s="2">
        <v>23.141003947354601</v>
      </c>
      <c r="AH45" s="2">
        <v>29.187963098889522</v>
      </c>
      <c r="AI45" s="2">
        <v>31.476017077812127</v>
      </c>
      <c r="AJ45" s="2">
        <v>31.129379493740835</v>
      </c>
      <c r="AK45" s="2">
        <v>7.8061974347937362</v>
      </c>
      <c r="AL45" s="2">
        <v>179.27524426501341</v>
      </c>
      <c r="AM45" s="2">
        <v>153.30771049572209</v>
      </c>
      <c r="AN45" s="2">
        <v>58.687756073922671</v>
      </c>
      <c r="AO45" s="2">
        <v>88.552362328848218</v>
      </c>
      <c r="AP45" s="2">
        <v>47.148958143453712</v>
      </c>
      <c r="AQ45" s="2">
        <v>86.324468216145334</v>
      </c>
      <c r="AR45" s="2">
        <v>197.15774119734226</v>
      </c>
      <c r="AS45" s="2">
        <v>151.6341317912071</v>
      </c>
      <c r="AT45" s="2">
        <v>66.571940718999542</v>
      </c>
      <c r="AU45" s="2">
        <v>68.278668893301997</v>
      </c>
      <c r="AV45" s="2">
        <v>38.054418592072132</v>
      </c>
      <c r="AW45" s="2">
        <v>48.171052656424258</v>
      </c>
      <c r="AX45" s="2">
        <v>21.416026745685155</v>
      </c>
      <c r="AY45" s="2">
        <v>17.352781347910959</v>
      </c>
      <c r="AZ45" s="2">
        <v>4.948420895914392</v>
      </c>
      <c r="BA45" s="2">
        <v>4.5903804708867968</v>
      </c>
      <c r="BB45" s="2">
        <v>22.497463186655832</v>
      </c>
      <c r="BC45" s="2">
        <v>24.639741437310704</v>
      </c>
      <c r="BD45" s="2">
        <v>12.669882198680309</v>
      </c>
      <c r="BE45" s="2">
        <v>25.516457844432729</v>
      </c>
    </row>
    <row r="46" spans="1:57" x14ac:dyDescent="0.2">
      <c r="A46" t="s">
        <v>187</v>
      </c>
      <c r="B46" t="s">
        <v>188</v>
      </c>
      <c r="C46" t="s">
        <v>189</v>
      </c>
      <c r="D46" s="2">
        <v>0.10371932072220745</v>
      </c>
      <c r="E46" s="2">
        <v>0</v>
      </c>
      <c r="F46" s="2">
        <v>0.28710507613016206</v>
      </c>
      <c r="G46" s="2">
        <v>0.1848769965395318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9.4561180406747649</v>
      </c>
      <c r="O46" s="2">
        <v>22.24647268216231</v>
      </c>
      <c r="P46" s="2">
        <v>3.7354562396129367</v>
      </c>
      <c r="Q46" s="2">
        <v>3.6452057974596079</v>
      </c>
      <c r="R46" s="2">
        <v>10.032186632053842</v>
      </c>
      <c r="S46" s="2">
        <v>13.721037782774768</v>
      </c>
      <c r="T46" s="2">
        <v>1.1175973369484127</v>
      </c>
      <c r="U46" s="2">
        <v>2.3500817356472461</v>
      </c>
      <c r="V46" s="2">
        <v>7.7807653936631898</v>
      </c>
      <c r="W46" s="2">
        <v>6.9239667310194468</v>
      </c>
      <c r="X46" s="2">
        <v>4.1232394178883061</v>
      </c>
      <c r="Y46" s="2">
        <v>2.5966791960540636</v>
      </c>
      <c r="Z46" s="2">
        <v>0</v>
      </c>
      <c r="AA46" s="2">
        <v>1.3489528133347526</v>
      </c>
      <c r="AB46" s="2">
        <v>0</v>
      </c>
      <c r="AC46" s="2">
        <v>8.3056091540015614E-2</v>
      </c>
      <c r="AD46" s="2">
        <v>0</v>
      </c>
      <c r="AE46" s="2">
        <v>0</v>
      </c>
      <c r="AF46" s="2">
        <v>0.16034169784320237</v>
      </c>
      <c r="AG46" s="2">
        <v>0</v>
      </c>
      <c r="AH46" s="2">
        <v>0</v>
      </c>
      <c r="AI46" s="2">
        <v>0</v>
      </c>
      <c r="AJ46" s="2">
        <v>7.5999217590956222E-2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.13126412658654257</v>
      </c>
      <c r="AU46" s="2">
        <v>0.58161156904986266</v>
      </c>
      <c r="AV46" s="2">
        <v>0.31939117408259682</v>
      </c>
      <c r="AW46" s="2">
        <v>0</v>
      </c>
      <c r="AX46" s="2">
        <v>0</v>
      </c>
      <c r="AY46" s="2">
        <v>1.2157405128760022</v>
      </c>
      <c r="AZ46" s="2">
        <v>0</v>
      </c>
      <c r="BA46" s="2">
        <v>0.46847858577953522</v>
      </c>
      <c r="BB46" s="2">
        <v>0.37284225220211398</v>
      </c>
      <c r="BC46" s="2">
        <v>0.35152225530421966</v>
      </c>
      <c r="BD46" s="2">
        <v>4.3153392644305253</v>
      </c>
      <c r="BE46" s="2">
        <v>0.70515919269675953</v>
      </c>
    </row>
    <row r="47" spans="1:57" x14ac:dyDescent="0.2">
      <c r="A47" t="s">
        <v>190</v>
      </c>
      <c r="B47" t="s">
        <v>191</v>
      </c>
      <c r="C47" t="s">
        <v>192</v>
      </c>
      <c r="D47" s="2">
        <v>5.6550094873252803</v>
      </c>
      <c r="E47" s="2">
        <v>4.0571158075159861</v>
      </c>
      <c r="F47" s="2">
        <v>0.46645510113119815</v>
      </c>
      <c r="G47" s="2">
        <v>0</v>
      </c>
      <c r="H47" s="2">
        <v>0</v>
      </c>
      <c r="I47" s="2">
        <v>0.5825449463083292</v>
      </c>
      <c r="J47" s="2">
        <v>0.38268785592243443</v>
      </c>
      <c r="K47" s="2">
        <v>0.45756424100495624</v>
      </c>
      <c r="L47" s="2">
        <v>0</v>
      </c>
      <c r="M47" s="2">
        <v>2.3629438474868594</v>
      </c>
      <c r="N47" s="2">
        <v>0.47644234407010499</v>
      </c>
      <c r="O47" s="2">
        <v>0.49141121573041024</v>
      </c>
      <c r="P47" s="2">
        <v>9.5915905527498886</v>
      </c>
      <c r="Q47" s="2">
        <v>8.0350620298621802</v>
      </c>
      <c r="R47" s="2">
        <v>1.4520221469561578</v>
      </c>
      <c r="S47" s="2">
        <v>1.7798515109015156</v>
      </c>
      <c r="T47" s="2">
        <v>3.8900523138824816</v>
      </c>
      <c r="U47" s="2">
        <v>3.8981792574436294</v>
      </c>
      <c r="V47" s="2">
        <v>6.159334121536018</v>
      </c>
      <c r="W47" s="2">
        <v>2.8956805625550377</v>
      </c>
      <c r="X47" s="2">
        <v>3.8670418960470303</v>
      </c>
      <c r="Y47" s="2">
        <v>4.3399686011666265</v>
      </c>
      <c r="Z47" s="2">
        <v>2.6041107123497622</v>
      </c>
      <c r="AA47" s="2">
        <v>1.5179791000763405</v>
      </c>
      <c r="AB47" s="2">
        <v>9.3088305031574698</v>
      </c>
      <c r="AC47" s="2">
        <v>10.576619522431924</v>
      </c>
      <c r="AD47" s="2">
        <v>0.53856135788474191</v>
      </c>
      <c r="AE47" s="2">
        <v>0</v>
      </c>
      <c r="AF47" s="2">
        <v>1.0757441174023674</v>
      </c>
      <c r="AG47" s="2">
        <v>0.68482099148933129</v>
      </c>
      <c r="AH47" s="2">
        <v>0</v>
      </c>
      <c r="AI47" s="2">
        <v>0</v>
      </c>
      <c r="AJ47" s="2">
        <v>0</v>
      </c>
      <c r="AK47" s="2">
        <v>0.90911206840378789</v>
      </c>
      <c r="AL47" s="2">
        <v>9.7812792312801147</v>
      </c>
      <c r="AM47" s="2">
        <v>0</v>
      </c>
      <c r="AN47" s="2">
        <v>0.39482196801996167</v>
      </c>
      <c r="AO47" s="2">
        <v>0.3007651583604799</v>
      </c>
      <c r="AP47" s="2">
        <v>5.5580016533667775</v>
      </c>
      <c r="AQ47" s="2">
        <v>0</v>
      </c>
      <c r="AR47" s="2">
        <v>0</v>
      </c>
      <c r="AS47" s="2">
        <v>0.41572371332403213</v>
      </c>
      <c r="AT47" s="2">
        <v>0.5133910440012901</v>
      </c>
      <c r="AU47" s="2">
        <v>0</v>
      </c>
      <c r="AV47" s="2">
        <v>0.20530487345768761</v>
      </c>
      <c r="AW47" s="2">
        <v>0.42614685620535003</v>
      </c>
      <c r="AX47" s="2">
        <v>1.3775450822794741</v>
      </c>
      <c r="AY47" s="2">
        <v>0.10437576953518019</v>
      </c>
      <c r="AZ47" s="2">
        <v>0.90533712539270628</v>
      </c>
      <c r="BA47" s="2">
        <v>0.12995879125925461</v>
      </c>
      <c r="BB47" s="2">
        <v>0.17559687556839404</v>
      </c>
      <c r="BC47" s="2">
        <v>0.24896255466780973</v>
      </c>
      <c r="BD47" s="2">
        <v>0</v>
      </c>
      <c r="BE47" s="2">
        <v>0</v>
      </c>
    </row>
    <row r="48" spans="1:57" x14ac:dyDescent="0.2">
      <c r="A48" t="s">
        <v>193</v>
      </c>
      <c r="B48" t="s">
        <v>194</v>
      </c>
      <c r="C48" t="s">
        <v>195</v>
      </c>
      <c r="D48" s="2">
        <v>3.8982119684101417</v>
      </c>
      <c r="E48" s="2">
        <v>2.6362432352813272</v>
      </c>
      <c r="F48" s="2">
        <v>2.7802372008414502</v>
      </c>
      <c r="G48" s="2">
        <v>2.615757190597475</v>
      </c>
      <c r="H48" s="2">
        <v>5.8256774805587961</v>
      </c>
      <c r="I48" s="2">
        <v>4.0261995254213137</v>
      </c>
      <c r="J48" s="2">
        <v>0.63907086893179799</v>
      </c>
      <c r="K48" s="2">
        <v>0.35102710474630494</v>
      </c>
      <c r="L48" s="2">
        <v>1.6744637580609589</v>
      </c>
      <c r="M48" s="2">
        <v>2.2124097991684173</v>
      </c>
      <c r="N48" s="2">
        <v>0.11895158353068234</v>
      </c>
      <c r="O48" s="2">
        <v>0.1866040781037864</v>
      </c>
      <c r="P48" s="2">
        <v>0.13191683760079234</v>
      </c>
      <c r="Q48" s="2">
        <v>9.6726780182770006E-2</v>
      </c>
      <c r="R48" s="2">
        <v>0.1547980082720882</v>
      </c>
      <c r="S48" s="2">
        <v>0.21565905353243325</v>
      </c>
      <c r="T48" s="2">
        <v>8.384973815826284E-2</v>
      </c>
      <c r="U48" s="2">
        <v>7.2455946828139328E-2</v>
      </c>
      <c r="V48" s="2">
        <v>0.11696470241489829</v>
      </c>
      <c r="W48" s="2">
        <v>4.5876891560218173E-2</v>
      </c>
      <c r="X48" s="2">
        <v>0.74505006661815754</v>
      </c>
      <c r="Y48" s="2">
        <v>0.85521765408809192</v>
      </c>
      <c r="Z48" s="2">
        <v>0.33893325893041948</v>
      </c>
      <c r="AA48" s="2">
        <v>0.31543242456296638</v>
      </c>
      <c r="AB48" s="2">
        <v>2.4210941795188994</v>
      </c>
      <c r="AC48" s="2">
        <v>2.5153782509742588</v>
      </c>
      <c r="AD48" s="2">
        <v>1.2712160208569601</v>
      </c>
      <c r="AE48" s="2">
        <v>2.8134815863215663</v>
      </c>
      <c r="AF48" s="2">
        <v>3.8756473698351206</v>
      </c>
      <c r="AG48" s="2">
        <v>3.8124410462966258</v>
      </c>
      <c r="AH48" s="2">
        <v>3.0632619279476363</v>
      </c>
      <c r="AI48" s="2">
        <v>3.9170773174449454</v>
      </c>
      <c r="AJ48" s="2">
        <v>3.1902128422423823</v>
      </c>
      <c r="AK48" s="2">
        <v>2.9558411449611706</v>
      </c>
      <c r="AL48" s="2">
        <v>1.0856684090012927</v>
      </c>
      <c r="AM48" s="2">
        <v>0.54380186528877905</v>
      </c>
      <c r="AN48" s="2">
        <v>1.3286080301988923</v>
      </c>
      <c r="AO48" s="2">
        <v>1.1703444545291362</v>
      </c>
      <c r="AP48" s="2">
        <v>0.47157816472901021</v>
      </c>
      <c r="AQ48" s="2">
        <v>0.78678722171897253</v>
      </c>
      <c r="AR48" s="2">
        <v>0.17861032207823654</v>
      </c>
      <c r="AS48" s="2">
        <v>0.19424366260599421</v>
      </c>
      <c r="AT48" s="2">
        <v>2.1542259931683496</v>
      </c>
      <c r="AU48" s="2">
        <v>1.0182935270735405</v>
      </c>
      <c r="AV48" s="2">
        <v>5.4511995032486258</v>
      </c>
      <c r="AW48" s="2">
        <v>6.5053653822257882</v>
      </c>
      <c r="AX48" s="2">
        <v>0.41466075421894721</v>
      </c>
      <c r="AY48" s="2">
        <v>0.38184226254250153</v>
      </c>
      <c r="AZ48" s="2">
        <v>1.0498511270679289</v>
      </c>
      <c r="BA48" s="2">
        <v>0.95158526547971445</v>
      </c>
      <c r="BB48" s="2">
        <v>0.19464465609907566</v>
      </c>
      <c r="BC48" s="2">
        <v>0.25102726171436796</v>
      </c>
      <c r="BD48" s="2">
        <v>0.98120824055072609</v>
      </c>
      <c r="BE48" s="2">
        <v>1.0497787355847876</v>
      </c>
    </row>
    <row r="49" spans="1:57" x14ac:dyDescent="0.2">
      <c r="A49" t="s">
        <v>196</v>
      </c>
      <c r="B49" t="s">
        <v>197</v>
      </c>
      <c r="C49" t="s">
        <v>198</v>
      </c>
      <c r="D49" s="2">
        <v>39.703705046356461</v>
      </c>
      <c r="E49" s="2">
        <v>35.399429664962604</v>
      </c>
      <c r="F49" s="2">
        <v>23.160512914741194</v>
      </c>
      <c r="G49" s="2">
        <v>23.640626966624328</v>
      </c>
      <c r="H49" s="2">
        <v>27.135014717189936</v>
      </c>
      <c r="I49" s="2">
        <v>37.094985968412253</v>
      </c>
      <c r="J49" s="2">
        <v>49.369941349742483</v>
      </c>
      <c r="K49" s="2">
        <v>65.488972170972431</v>
      </c>
      <c r="L49" s="2">
        <v>26.389571455136434</v>
      </c>
      <c r="M49" s="2">
        <v>27.46499495384667</v>
      </c>
      <c r="N49" s="2">
        <v>1.674571623826892</v>
      </c>
      <c r="O49" s="2">
        <v>1.0526406971570943</v>
      </c>
      <c r="P49" s="2">
        <v>4.0044187140458227</v>
      </c>
      <c r="Q49" s="2">
        <v>3.9675775303455363</v>
      </c>
      <c r="R49" s="2">
        <v>2.4908033153352118</v>
      </c>
      <c r="S49" s="2">
        <v>1.6959719452208202</v>
      </c>
      <c r="T49" s="2">
        <v>1.2351581639010285</v>
      </c>
      <c r="U49" s="2">
        <v>0.60191333361743971</v>
      </c>
      <c r="V49" s="2">
        <v>1.2591467306735498</v>
      </c>
      <c r="W49" s="2">
        <v>1.263513624399095</v>
      </c>
      <c r="X49" s="2">
        <v>2.4542909008325129</v>
      </c>
      <c r="Y49" s="2">
        <v>1.7371299927273567</v>
      </c>
      <c r="Z49" s="2">
        <v>2.4739562350214803</v>
      </c>
      <c r="AA49" s="2">
        <v>0</v>
      </c>
      <c r="AB49" s="2">
        <v>17.596837656535168</v>
      </c>
      <c r="AC49" s="2">
        <v>12.369569822390977</v>
      </c>
      <c r="AD49" s="2">
        <v>13.638435274245476</v>
      </c>
      <c r="AE49" s="2">
        <v>16.537229563510671</v>
      </c>
      <c r="AF49" s="2">
        <v>8.8197401952927112</v>
      </c>
      <c r="AG49" s="2">
        <v>8.4322821187475547</v>
      </c>
      <c r="AH49" s="2">
        <v>20.328701397819184</v>
      </c>
      <c r="AI49" s="2">
        <v>23.384605092013825</v>
      </c>
      <c r="AJ49" s="2">
        <v>38.65405557811809</v>
      </c>
      <c r="AK49" s="2">
        <v>12.987981969443148</v>
      </c>
      <c r="AL49" s="2">
        <v>49.649511148088358</v>
      </c>
      <c r="AM49" s="2">
        <v>47.555221937897763</v>
      </c>
      <c r="AN49" s="2">
        <v>32.335617035391465</v>
      </c>
      <c r="AO49" s="2">
        <v>23.998815409029898</v>
      </c>
      <c r="AP49" s="2">
        <v>57.476157887292331</v>
      </c>
      <c r="AQ49" s="2">
        <v>62.060960497615817</v>
      </c>
      <c r="AR49" s="2">
        <v>45.812114187435228</v>
      </c>
      <c r="AS49" s="2">
        <v>39.942857550549057</v>
      </c>
      <c r="AT49" s="2">
        <v>45.218167240911086</v>
      </c>
      <c r="AU49" s="2">
        <v>60.821206742051849</v>
      </c>
      <c r="AV49" s="2">
        <v>0.54527601621760935</v>
      </c>
      <c r="AW49" s="2">
        <v>4.9530253354887819</v>
      </c>
      <c r="AX49" s="2">
        <v>2.4862315511303286</v>
      </c>
      <c r="AY49" s="2">
        <v>6.1598220805764425</v>
      </c>
      <c r="AZ49" s="2">
        <v>8.6067614954128171</v>
      </c>
      <c r="BA49" s="2">
        <v>7.4087309188621004</v>
      </c>
      <c r="BB49" s="2">
        <v>6.1539566679129241</v>
      </c>
      <c r="BC49" s="2">
        <v>7.1068337837603384</v>
      </c>
      <c r="BD49" s="2">
        <v>2.3667933749688124</v>
      </c>
      <c r="BE49" s="2">
        <v>0.48782814174769185</v>
      </c>
    </row>
    <row r="50" spans="1:57" x14ac:dyDescent="0.2">
      <c r="A50" t="s">
        <v>199</v>
      </c>
      <c r="B50" t="s">
        <v>200</v>
      </c>
      <c r="C50" t="s">
        <v>201</v>
      </c>
      <c r="D50" s="2">
        <v>0</v>
      </c>
      <c r="E50" s="2">
        <v>0</v>
      </c>
      <c r="F50" s="2">
        <v>0</v>
      </c>
      <c r="G50" s="2">
        <v>0.34852192752672068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9.6231220492453531</v>
      </c>
      <c r="O50" s="2">
        <v>7.2566237426882454</v>
      </c>
      <c r="P50" s="2">
        <v>10.839276616671478</v>
      </c>
      <c r="Q50" s="2">
        <v>9.7544298608003874</v>
      </c>
      <c r="R50" s="2">
        <v>11.41064112971023</v>
      </c>
      <c r="S50" s="2">
        <v>9.8408665124931574</v>
      </c>
      <c r="T50" s="2">
        <v>4.764463544084057</v>
      </c>
      <c r="U50" s="2">
        <v>6.8318353133398837</v>
      </c>
      <c r="V50" s="2">
        <v>15.596264905902769</v>
      </c>
      <c r="W50" s="2">
        <v>13.766050483734082</v>
      </c>
      <c r="X50" s="2">
        <v>6.2490950394746987</v>
      </c>
      <c r="Y50" s="2">
        <v>4.5604859463435981</v>
      </c>
      <c r="Z50" s="2">
        <v>4.7851851731321018</v>
      </c>
      <c r="AA50" s="2">
        <v>2.1521722376905363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.11770491339760208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.82889026465520588</v>
      </c>
      <c r="AS50" s="2">
        <v>0.20514055423884298</v>
      </c>
      <c r="AT50" s="2">
        <v>0.30066175347049684</v>
      </c>
      <c r="AU50" s="2">
        <v>0</v>
      </c>
      <c r="AV50" s="2">
        <v>5.1829452684497515</v>
      </c>
      <c r="AW50" s="2">
        <v>5.4001440600897972</v>
      </c>
      <c r="AX50" s="2">
        <v>1.6017552456525228</v>
      </c>
      <c r="AY50" s="2">
        <v>1.8308882350096403</v>
      </c>
      <c r="AZ50" s="2">
        <v>0.28293479352390932</v>
      </c>
      <c r="BA50" s="2">
        <v>0</v>
      </c>
      <c r="BB50" s="2">
        <v>2.1836505032024278</v>
      </c>
      <c r="BC50" s="2">
        <v>2.3405497960087578</v>
      </c>
      <c r="BD50" s="2">
        <v>8.9808363886691733</v>
      </c>
      <c r="BE50" s="2">
        <v>0</v>
      </c>
    </row>
    <row r="51" spans="1:57" x14ac:dyDescent="0.2">
      <c r="A51" t="s">
        <v>202</v>
      </c>
      <c r="B51" t="s">
        <v>203</v>
      </c>
      <c r="C51" t="s">
        <v>204</v>
      </c>
      <c r="D51" s="2">
        <v>206.74667975954952</v>
      </c>
      <c r="E51" s="2">
        <v>201.16535456985679</v>
      </c>
      <c r="F51" s="2">
        <v>226.90724773884267</v>
      </c>
      <c r="G51" s="2">
        <v>244.38757634813624</v>
      </c>
      <c r="H51" s="2">
        <v>101.70663757247773</v>
      </c>
      <c r="I51" s="2">
        <v>102.66522307446748</v>
      </c>
      <c r="J51" s="2">
        <v>348.40900392854655</v>
      </c>
      <c r="K51" s="2">
        <v>329.70998561731756</v>
      </c>
      <c r="L51" s="2">
        <v>148.88067962172966</v>
      </c>
      <c r="M51" s="2">
        <v>99.429103755763137</v>
      </c>
      <c r="N51" s="2">
        <v>9.5830916685530649</v>
      </c>
      <c r="O51" s="2">
        <v>7.0813400987161366</v>
      </c>
      <c r="P51" s="2">
        <v>30.054636967961144</v>
      </c>
      <c r="Q51" s="2">
        <v>44.483791653954853</v>
      </c>
      <c r="R51" s="2">
        <v>40.755447811900552</v>
      </c>
      <c r="S51" s="2">
        <v>43.92924171385274</v>
      </c>
      <c r="T51" s="2">
        <v>15.350085098290997</v>
      </c>
      <c r="U51" s="2">
        <v>15.993557130598179</v>
      </c>
      <c r="V51" s="2">
        <v>22.058578944915045</v>
      </c>
      <c r="W51" s="2">
        <v>20.176433003305966</v>
      </c>
      <c r="X51" s="2">
        <v>41.841070609684465</v>
      </c>
      <c r="Y51" s="2">
        <v>41.841161722924809</v>
      </c>
      <c r="Z51" s="2">
        <v>13.293539473838692</v>
      </c>
      <c r="AA51" s="2">
        <v>17.719993694351555</v>
      </c>
      <c r="AB51" s="2">
        <v>71.063241995933694</v>
      </c>
      <c r="AC51" s="2">
        <v>79.45758884611034</v>
      </c>
      <c r="AD51" s="2">
        <v>80.295254717857162</v>
      </c>
      <c r="AE51" s="2">
        <v>68.17257537441975</v>
      </c>
      <c r="AF51" s="2">
        <v>83.162072193850989</v>
      </c>
      <c r="AG51" s="2">
        <v>62.730035488115313</v>
      </c>
      <c r="AH51" s="2">
        <v>136.26143645461644</v>
      </c>
      <c r="AI51" s="2">
        <v>112.45174145297719</v>
      </c>
      <c r="AJ51" s="2">
        <v>83.548883192464103</v>
      </c>
      <c r="AK51" s="2">
        <v>94.245300005412645</v>
      </c>
      <c r="AL51" s="2">
        <v>214.18676097393359</v>
      </c>
      <c r="AM51" s="2">
        <v>239.71925022660776</v>
      </c>
      <c r="AN51" s="2">
        <v>224.71593073220845</v>
      </c>
      <c r="AO51" s="2">
        <v>239.39902324175063</v>
      </c>
      <c r="AP51" s="2">
        <v>135.32933133940642</v>
      </c>
      <c r="AQ51" s="2">
        <v>147.46962679737587</v>
      </c>
      <c r="AR51" s="2">
        <v>345.47719034945044</v>
      </c>
      <c r="AS51" s="2">
        <v>490.95617232931181</v>
      </c>
      <c r="AT51" s="2">
        <v>374.26535462442848</v>
      </c>
      <c r="AU51" s="2">
        <v>359.57240779125419</v>
      </c>
      <c r="AV51" s="2">
        <v>10.720481034540212</v>
      </c>
      <c r="AW51" s="2">
        <v>8.614166243002634</v>
      </c>
      <c r="AX51" s="2">
        <v>6.1286280674220839</v>
      </c>
      <c r="AY51" s="2">
        <v>8.9513153339366713</v>
      </c>
      <c r="AZ51" s="2">
        <v>25.560376850924794</v>
      </c>
      <c r="BA51" s="2">
        <v>24.705062155201688</v>
      </c>
      <c r="BB51" s="2">
        <v>10.440136975813024</v>
      </c>
      <c r="BC51" s="2">
        <v>10.645597007739154</v>
      </c>
      <c r="BD51" s="2">
        <v>6.3300482403034106</v>
      </c>
      <c r="BE51" s="2">
        <v>8.1712531717970442</v>
      </c>
    </row>
    <row r="52" spans="1:57" x14ac:dyDescent="0.2">
      <c r="A52" t="s">
        <v>205</v>
      </c>
      <c r="B52" t="s">
        <v>206</v>
      </c>
      <c r="C52" t="s">
        <v>207</v>
      </c>
      <c r="D52" s="2">
        <v>89.005061554393109</v>
      </c>
      <c r="E52" s="2">
        <v>76.734707361336959</v>
      </c>
      <c r="F52" s="2">
        <v>91.837125886393537</v>
      </c>
      <c r="G52" s="2">
        <v>113.25594263272589</v>
      </c>
      <c r="H52" s="2">
        <v>43.759218980162984</v>
      </c>
      <c r="I52" s="2">
        <v>37.829642940772416</v>
      </c>
      <c r="J52" s="2">
        <v>113.10102771904596</v>
      </c>
      <c r="K52" s="2">
        <v>126.68586609232148</v>
      </c>
      <c r="L52" s="2">
        <v>69.309251247210568</v>
      </c>
      <c r="M52" s="2">
        <v>65.252703968560908</v>
      </c>
      <c r="N52" s="2">
        <v>5.6563956967118889</v>
      </c>
      <c r="O52" s="2">
        <v>11.147708823713618</v>
      </c>
      <c r="P52" s="2">
        <v>18.140643940915748</v>
      </c>
      <c r="Q52" s="2">
        <v>18.322230370722785</v>
      </c>
      <c r="R52" s="2">
        <v>13.281725558760384</v>
      </c>
      <c r="S52" s="2">
        <v>16.012290759779141</v>
      </c>
      <c r="T52" s="2">
        <v>13.533085921568469</v>
      </c>
      <c r="U52" s="2">
        <v>13.078970113415224</v>
      </c>
      <c r="V52" s="2">
        <v>21.513360305237121</v>
      </c>
      <c r="W52" s="2">
        <v>28.326431767541912</v>
      </c>
      <c r="X52" s="2">
        <v>14.333803947144128</v>
      </c>
      <c r="Y52" s="2">
        <v>10.341353750093079</v>
      </c>
      <c r="Z52" s="2">
        <v>13.126038073439354</v>
      </c>
      <c r="AA52" s="2">
        <v>9.205020751306515</v>
      </c>
      <c r="AB52" s="2">
        <v>61.522475564216961</v>
      </c>
      <c r="AC52" s="2">
        <v>60.100060884186533</v>
      </c>
      <c r="AD52" s="2">
        <v>65.660121919795202</v>
      </c>
      <c r="AE52" s="2">
        <v>60.30022641073009</v>
      </c>
      <c r="AF52" s="2">
        <v>75.335844952573538</v>
      </c>
      <c r="AG52" s="2">
        <v>68.696003221518367</v>
      </c>
      <c r="AH52" s="2">
        <v>84.540982884209328</v>
      </c>
      <c r="AI52" s="2">
        <v>71.045286543120866</v>
      </c>
      <c r="AJ52" s="2">
        <v>41.050007618554709</v>
      </c>
      <c r="AK52" s="2">
        <v>46.244516909245</v>
      </c>
      <c r="AL52" s="2">
        <v>185.54691680229644</v>
      </c>
      <c r="AM52" s="2">
        <v>138.61778792346192</v>
      </c>
      <c r="AN52" s="2">
        <v>150.50871400416659</v>
      </c>
      <c r="AO52" s="2">
        <v>155.24821813284797</v>
      </c>
      <c r="AP52" s="2">
        <v>189.97940929348744</v>
      </c>
      <c r="AQ52" s="2">
        <v>205.82405508009612</v>
      </c>
      <c r="AR52" s="2">
        <v>114.15770562124017</v>
      </c>
      <c r="AS52" s="2">
        <v>135.86829520211239</v>
      </c>
      <c r="AT52" s="2">
        <v>112.51998574414813</v>
      </c>
      <c r="AU52" s="2">
        <v>132.17961855100964</v>
      </c>
      <c r="AV52" s="2">
        <v>43.572947574832924</v>
      </c>
      <c r="AW52" s="2">
        <v>33.326858483946978</v>
      </c>
      <c r="AX52" s="2">
        <v>46.142416561267737</v>
      </c>
      <c r="AY52" s="2">
        <v>31.455454783362129</v>
      </c>
      <c r="AZ52" s="2">
        <v>70.485178134118243</v>
      </c>
      <c r="BA52" s="2">
        <v>78.935343866350493</v>
      </c>
      <c r="BB52" s="2">
        <v>35.781726499295949</v>
      </c>
      <c r="BC52" s="2">
        <v>33.776099668687408</v>
      </c>
      <c r="BD52" s="2">
        <v>29.836449899554719</v>
      </c>
      <c r="BE52" s="2">
        <v>19.749302002876973</v>
      </c>
    </row>
    <row r="53" spans="1:57" x14ac:dyDescent="0.2">
      <c r="A53" t="s">
        <v>208</v>
      </c>
      <c r="B53" t="s">
        <v>209</v>
      </c>
      <c r="C53" t="s">
        <v>210</v>
      </c>
      <c r="D53" s="2">
        <v>32.880784294574738</v>
      </c>
      <c r="E53" s="2">
        <v>1.6622617159822222</v>
      </c>
      <c r="F53" s="2">
        <v>5.5859720401771389</v>
      </c>
      <c r="G53" s="2">
        <v>0.87901300675600791</v>
      </c>
      <c r="H53" s="2">
        <v>10.170934224235037</v>
      </c>
      <c r="I53" s="2">
        <v>6.5702792642734478</v>
      </c>
      <c r="J53" s="2">
        <v>0.1230506216959418</v>
      </c>
      <c r="K53" s="2">
        <v>0.25838507781097253</v>
      </c>
      <c r="L53" s="2">
        <v>2.3353770280456354</v>
      </c>
      <c r="M53" s="2">
        <v>1.2248136411090889</v>
      </c>
      <c r="N53" s="2">
        <v>80.274174494708589</v>
      </c>
      <c r="O53" s="2">
        <v>90.768696904472549</v>
      </c>
      <c r="P53" s="2">
        <v>5.8559881455488183</v>
      </c>
      <c r="Q53" s="2">
        <v>5.1875612174765635</v>
      </c>
      <c r="R53" s="2">
        <v>72.510796361712565</v>
      </c>
      <c r="S53" s="2">
        <v>74.364409553770315</v>
      </c>
      <c r="T53" s="2">
        <v>6.9029046669586771</v>
      </c>
      <c r="U53" s="2">
        <v>6.102642724575575</v>
      </c>
      <c r="V53" s="2">
        <v>6.3339060987988249</v>
      </c>
      <c r="W53" s="2">
        <v>3.4719035705388905</v>
      </c>
      <c r="X53" s="2">
        <v>13.270741343269213</v>
      </c>
      <c r="Y53" s="2">
        <v>29.826220009428674</v>
      </c>
      <c r="Z53" s="2">
        <v>74.786752017638634</v>
      </c>
      <c r="AA53" s="2">
        <v>65.212168140755779</v>
      </c>
      <c r="AB53" s="2">
        <v>10.476218843056056</v>
      </c>
      <c r="AC53" s="2">
        <v>17.534315821461316</v>
      </c>
      <c r="AD53" s="2">
        <v>5.5409825533446924</v>
      </c>
      <c r="AE53" s="2">
        <v>2.473870048391678</v>
      </c>
      <c r="AF53" s="2">
        <v>3.3468160149767794</v>
      </c>
      <c r="AG53" s="2">
        <v>2.5639818555443346</v>
      </c>
      <c r="AH53" s="2">
        <v>4.7358310506525303</v>
      </c>
      <c r="AI53" s="2">
        <v>3.6529048411118201</v>
      </c>
      <c r="AJ53" s="2">
        <v>8.163763059426568</v>
      </c>
      <c r="AK53" s="2">
        <v>10.73103902568006</v>
      </c>
      <c r="AL53" s="2">
        <v>3.2990070989364457</v>
      </c>
      <c r="AM53" s="2">
        <v>3.3357142572095064</v>
      </c>
      <c r="AN53" s="2">
        <v>0.66785099603143006</v>
      </c>
      <c r="AO53" s="2">
        <v>0.69558863647239921</v>
      </c>
      <c r="AP53" s="2">
        <v>0</v>
      </c>
      <c r="AQ53" s="2">
        <v>0</v>
      </c>
      <c r="AR53" s="2">
        <v>1.8077692181420226</v>
      </c>
      <c r="AS53" s="2">
        <v>3.1800283054449072</v>
      </c>
      <c r="AT53" s="2">
        <v>2.6846891819184036</v>
      </c>
      <c r="AU53" s="2">
        <v>1.9338984992994632</v>
      </c>
      <c r="AV53" s="2">
        <v>0</v>
      </c>
      <c r="AW53" s="2">
        <v>0.5978923118014583</v>
      </c>
      <c r="AX53" s="2">
        <v>0.87498319043020001</v>
      </c>
      <c r="AY53" s="2">
        <v>0.27727540598423145</v>
      </c>
      <c r="AZ53" s="2">
        <v>1.7935849446547338</v>
      </c>
      <c r="BA53" s="2">
        <v>0.52475907806606936</v>
      </c>
      <c r="BB53" s="2">
        <v>0</v>
      </c>
      <c r="BC53" s="2">
        <v>0</v>
      </c>
      <c r="BD53" s="2">
        <v>0</v>
      </c>
      <c r="BE53" s="2">
        <v>0</v>
      </c>
    </row>
    <row r="54" spans="1:57" x14ac:dyDescent="0.2">
      <c r="A54" t="s">
        <v>211</v>
      </c>
      <c r="B54" t="s">
        <v>212</v>
      </c>
      <c r="C54" t="s">
        <v>213</v>
      </c>
      <c r="D54" s="2">
        <v>0</v>
      </c>
      <c r="E54" s="2">
        <v>0</v>
      </c>
      <c r="F54" s="2">
        <v>0.90628789717880787</v>
      </c>
      <c r="G54" s="2">
        <v>0</v>
      </c>
      <c r="H54" s="2">
        <v>1.0582067098150691</v>
      </c>
      <c r="I54" s="2">
        <v>1.3438721388128541</v>
      </c>
      <c r="J54" s="2">
        <v>0.73076279351762163</v>
      </c>
      <c r="K54" s="2">
        <v>1.7216897729345118</v>
      </c>
      <c r="L54" s="2">
        <v>0</v>
      </c>
      <c r="M54" s="2">
        <v>0</v>
      </c>
      <c r="N54" s="2">
        <v>3.1031126132583093</v>
      </c>
      <c r="O54" s="2">
        <v>6.7350488664550223</v>
      </c>
      <c r="P54" s="2">
        <v>15.237002502436273</v>
      </c>
      <c r="Q54" s="2">
        <v>10.248139979844552</v>
      </c>
      <c r="R54" s="2">
        <v>22.003388085532933</v>
      </c>
      <c r="S54" s="2">
        <v>19.418007269400139</v>
      </c>
      <c r="T54" s="2">
        <v>11.045927237471998</v>
      </c>
      <c r="U54" s="2">
        <v>13.464425677440477</v>
      </c>
      <c r="V54" s="2">
        <v>16.391720260844895</v>
      </c>
      <c r="W54" s="2">
        <v>9.7839766993060788</v>
      </c>
      <c r="X54" s="2">
        <v>10.671688627637122</v>
      </c>
      <c r="Y54" s="2">
        <v>10.971306856939394</v>
      </c>
      <c r="Z54" s="2">
        <v>19.592316757085285</v>
      </c>
      <c r="AA54" s="2">
        <v>11.446793728685304</v>
      </c>
      <c r="AB54" s="2">
        <v>1.6974597805313221</v>
      </c>
      <c r="AC54" s="2">
        <v>0</v>
      </c>
      <c r="AD54" s="2">
        <v>0.83313659366138615</v>
      </c>
      <c r="AE54" s="2">
        <v>1.478501696468822</v>
      </c>
      <c r="AF54" s="2">
        <v>3.6696784756262995</v>
      </c>
      <c r="AG54" s="2">
        <v>2.0128863620661859</v>
      </c>
      <c r="AH54" s="2">
        <v>0</v>
      </c>
      <c r="AI54" s="2">
        <v>0.53598406872142845</v>
      </c>
      <c r="AJ54" s="2">
        <v>2.29379219132736</v>
      </c>
      <c r="AK54" s="2">
        <v>0</v>
      </c>
      <c r="AL54" s="2">
        <v>1.6015275965015114</v>
      </c>
      <c r="AM54" s="2">
        <v>3.0337947193498693</v>
      </c>
      <c r="AN54" s="2">
        <v>0</v>
      </c>
      <c r="AO54" s="2">
        <v>0</v>
      </c>
      <c r="AP54" s="2">
        <v>1.2619577225720155</v>
      </c>
      <c r="AQ54" s="2">
        <v>0</v>
      </c>
      <c r="AR54" s="2">
        <v>0.33700982420307896</v>
      </c>
      <c r="AS54" s="2">
        <v>0.40593454517788535</v>
      </c>
      <c r="AT54" s="2">
        <v>0</v>
      </c>
      <c r="AU54" s="2">
        <v>1.9516421885391997</v>
      </c>
      <c r="AV54" s="2">
        <v>9.9963180700274528</v>
      </c>
      <c r="AW54" s="2">
        <v>9.2299322057750839</v>
      </c>
      <c r="AX54" s="2">
        <v>4.2666054845064494</v>
      </c>
      <c r="AY54" s="2">
        <v>3.6630279526741512</v>
      </c>
      <c r="AZ54" s="2">
        <v>0.83252601361124878</v>
      </c>
      <c r="BA54" s="2">
        <v>0.81518485559570542</v>
      </c>
      <c r="BB54" s="2">
        <v>0.53715012987586697</v>
      </c>
      <c r="BC54" s="2">
        <v>0</v>
      </c>
      <c r="BD54" s="2">
        <v>1.4436672461815512</v>
      </c>
      <c r="BE54" s="2">
        <v>0</v>
      </c>
    </row>
    <row r="55" spans="1:57" x14ac:dyDescent="0.2">
      <c r="A55" t="s">
        <v>214</v>
      </c>
      <c r="B55" t="s">
        <v>215</v>
      </c>
      <c r="C55" t="s">
        <v>216</v>
      </c>
      <c r="D55" s="2">
        <v>0</v>
      </c>
      <c r="E55" s="2">
        <v>3.6709197771125933E-2</v>
      </c>
      <c r="F55" s="2">
        <v>0.18061842905610581</v>
      </c>
      <c r="G55" s="2">
        <v>6.4325721736889011E-2</v>
      </c>
      <c r="H55" s="2">
        <v>3.3228338652918341E-2</v>
      </c>
      <c r="I55" s="2">
        <v>0.43669004802777828</v>
      </c>
      <c r="J55" s="2">
        <v>0.10366941589332905</v>
      </c>
      <c r="K55" s="2">
        <v>6.7384264662354504E-2</v>
      </c>
      <c r="L55" s="2">
        <v>0.13447214775185426</v>
      </c>
      <c r="M55" s="2">
        <v>0.17493761269625441</v>
      </c>
      <c r="N55" s="2">
        <v>24.677571114974569</v>
      </c>
      <c r="O55" s="2">
        <v>24.671033425905502</v>
      </c>
      <c r="P55" s="2">
        <v>13.121741400436639</v>
      </c>
      <c r="Q55" s="2">
        <v>13.435645094826693</v>
      </c>
      <c r="R55" s="2">
        <v>20.884488255516075</v>
      </c>
      <c r="S55" s="2">
        <v>24.449073402883556</v>
      </c>
      <c r="T55" s="2">
        <v>15.856479572945441</v>
      </c>
      <c r="U55" s="2">
        <v>16.150504426347574</v>
      </c>
      <c r="V55" s="2">
        <v>20.654256237932518</v>
      </c>
      <c r="W55" s="2">
        <v>17.987146621309286</v>
      </c>
      <c r="X55" s="2">
        <v>21.61672779864756</v>
      </c>
      <c r="Y55" s="2">
        <v>20.419134396529149</v>
      </c>
      <c r="Z55" s="2">
        <v>7.2260121025620458</v>
      </c>
      <c r="AA55" s="2">
        <v>8.5061109378816813</v>
      </c>
      <c r="AB55" s="2">
        <v>1.8286718261020947</v>
      </c>
      <c r="AC55" s="2">
        <v>0.78075250364246029</v>
      </c>
      <c r="AD55" s="2">
        <v>0.898278936053582</v>
      </c>
      <c r="AE55" s="2">
        <v>1.2424751550232258</v>
      </c>
      <c r="AF55" s="2">
        <v>0.75350955440056555</v>
      </c>
      <c r="AG55" s="2">
        <v>7.8912628409214869E-2</v>
      </c>
      <c r="AH55" s="2">
        <v>0.60054506569789234</v>
      </c>
      <c r="AI55" s="2">
        <v>0.20727370104746182</v>
      </c>
      <c r="AJ55" s="2">
        <v>1.0847393640241862</v>
      </c>
      <c r="AK55" s="2">
        <v>0.53769895189627515</v>
      </c>
      <c r="AL55" s="2">
        <v>0.19151204845291731</v>
      </c>
      <c r="AM55" s="2">
        <v>1.107774704792178</v>
      </c>
      <c r="AN55" s="2">
        <v>1.4667714858378991</v>
      </c>
      <c r="AO55" s="2">
        <v>7.7034126011472151E-2</v>
      </c>
      <c r="AP55" s="2">
        <v>0.56830055113110767</v>
      </c>
      <c r="AQ55" s="2">
        <v>0.60719661056561192</v>
      </c>
      <c r="AR55" s="2">
        <v>0.12337727105795607</v>
      </c>
      <c r="AS55" s="2">
        <v>5.3413469360740581E-2</v>
      </c>
      <c r="AT55" s="2">
        <v>1.3263178221173717</v>
      </c>
      <c r="AU55" s="2">
        <v>0.62566735681631047</v>
      </c>
      <c r="AV55" s="2">
        <v>4.8527528987872808</v>
      </c>
      <c r="AW55" s="2">
        <v>3.0578438315073715</v>
      </c>
      <c r="AX55" s="2">
        <v>9.788992482278136</v>
      </c>
      <c r="AY55" s="2">
        <v>14.11849499367673</v>
      </c>
      <c r="AZ55" s="2">
        <v>1.4885670567222433</v>
      </c>
      <c r="BA55" s="2">
        <v>1.6492453588824778</v>
      </c>
      <c r="BB55" s="2">
        <v>12.209401974931058</v>
      </c>
      <c r="BC55" s="2">
        <v>9.8793611983240783</v>
      </c>
      <c r="BD55" s="2">
        <v>5.932078065747409</v>
      </c>
      <c r="BE55" s="2">
        <v>0</v>
      </c>
    </row>
    <row r="56" spans="1:57" x14ac:dyDescent="0.2">
      <c r="A56" t="s">
        <v>217</v>
      </c>
      <c r="B56" t="s">
        <v>218</v>
      </c>
      <c r="C56" t="s">
        <v>219</v>
      </c>
      <c r="D56" s="2">
        <v>0.60349253006294401</v>
      </c>
      <c r="E56" s="2">
        <v>0.92645694477813489</v>
      </c>
      <c r="F56" s="2">
        <v>2.0398202127608283</v>
      </c>
      <c r="G56" s="2">
        <v>1.9424664339927329</v>
      </c>
      <c r="H56" s="2">
        <v>2.0699454145517779</v>
      </c>
      <c r="I56" s="2">
        <v>2.2156642209221378</v>
      </c>
      <c r="J56" s="2">
        <v>1.1084077260618117</v>
      </c>
      <c r="K56" s="2">
        <v>1.0813289223037841</v>
      </c>
      <c r="L56" s="2">
        <v>0.83013893801424776</v>
      </c>
      <c r="M56" s="2">
        <v>0.94487350295224193</v>
      </c>
      <c r="N56" s="2">
        <v>7.6732751370704628</v>
      </c>
      <c r="O56" s="2">
        <v>5.628366290066233</v>
      </c>
      <c r="P56" s="2">
        <v>11.86504873330731</v>
      </c>
      <c r="Q56" s="2">
        <v>11.41938204244491</v>
      </c>
      <c r="R56" s="2">
        <v>1.2025824735134094</v>
      </c>
      <c r="S56" s="2">
        <v>0.78758888505142577</v>
      </c>
      <c r="T56" s="2">
        <v>13.811458859080323</v>
      </c>
      <c r="U56" s="2">
        <v>12.631118976916005</v>
      </c>
      <c r="V56" s="2">
        <v>9.3059344030792612</v>
      </c>
      <c r="W56" s="2">
        <v>8.5751053800311769</v>
      </c>
      <c r="X56" s="2">
        <v>4.8635981447369261</v>
      </c>
      <c r="Y56" s="2">
        <v>4.8242242998678897</v>
      </c>
      <c r="Z56" s="2">
        <v>15.068626550137896</v>
      </c>
      <c r="AA56" s="2">
        <v>14.234396424505666</v>
      </c>
      <c r="AB56" s="2">
        <v>2.440746169661796</v>
      </c>
      <c r="AC56" s="2">
        <v>2.3324503952601789</v>
      </c>
      <c r="AD56" s="2">
        <v>2.9281307803398109</v>
      </c>
      <c r="AE56" s="2">
        <v>1.1983840320500485</v>
      </c>
      <c r="AF56" s="2">
        <v>1.4897811663979295</v>
      </c>
      <c r="AG56" s="2">
        <v>2.3737733415381466</v>
      </c>
      <c r="AH56" s="2">
        <v>4.417164323791857</v>
      </c>
      <c r="AI56" s="2">
        <v>3.8133978000225897</v>
      </c>
      <c r="AJ56" s="2">
        <v>3.6181101268101794</v>
      </c>
      <c r="AK56" s="2">
        <v>3.2377593434011036</v>
      </c>
      <c r="AL56" s="2">
        <v>3.7356304250226033</v>
      </c>
      <c r="AM56" s="2">
        <v>2.7024851816950859</v>
      </c>
      <c r="AN56" s="2">
        <v>1.4433617020164413</v>
      </c>
      <c r="AO56" s="2">
        <v>1.2456764159885161</v>
      </c>
      <c r="AP56" s="2">
        <v>2.0681992147155892</v>
      </c>
      <c r="AQ56" s="2">
        <v>2.4297532995446307</v>
      </c>
      <c r="AR56" s="2">
        <v>9.4478127685723106</v>
      </c>
      <c r="AS56" s="2">
        <v>0.60384358149459594</v>
      </c>
      <c r="AT56" s="2">
        <v>1.4470567230675864</v>
      </c>
      <c r="AU56" s="2">
        <v>1.8376181608933932</v>
      </c>
      <c r="AV56" s="2">
        <v>5.7440852915216431E-2</v>
      </c>
      <c r="AW56" s="2">
        <v>0.10624268315518877</v>
      </c>
      <c r="AX56" s="2">
        <v>0.32544573069402244</v>
      </c>
      <c r="AY56" s="2">
        <v>0.73245717768307839</v>
      </c>
      <c r="AZ56" s="2">
        <v>6.9714024865555738E-2</v>
      </c>
      <c r="BA56" s="2">
        <v>0.10468747104038548</v>
      </c>
      <c r="BB56" s="2">
        <v>4.9155008473327516E-2</v>
      </c>
      <c r="BC56" s="2">
        <v>0.67906925579753796</v>
      </c>
      <c r="BD56" s="2">
        <v>0.11213905171854631</v>
      </c>
      <c r="BE56" s="2">
        <v>0</v>
      </c>
    </row>
    <row r="57" spans="1:57" x14ac:dyDescent="0.2">
      <c r="A57" t="s">
        <v>220</v>
      </c>
      <c r="B57" t="s">
        <v>221</v>
      </c>
      <c r="C57" t="s">
        <v>222</v>
      </c>
      <c r="D57" s="2">
        <v>6.7777868496435909</v>
      </c>
      <c r="E57" s="2">
        <v>6.3660292412184214</v>
      </c>
      <c r="F57" s="2">
        <v>16.519272552686502</v>
      </c>
      <c r="G57" s="2">
        <v>16.408498055395313</v>
      </c>
      <c r="H57" s="2">
        <v>15.486181309293917</v>
      </c>
      <c r="I57" s="2">
        <v>11.377940835452721</v>
      </c>
      <c r="J57" s="2">
        <v>9.2498608978584329</v>
      </c>
      <c r="K57" s="2">
        <v>12.469665213755592</v>
      </c>
      <c r="L57" s="2">
        <v>12.269001605568945</v>
      </c>
      <c r="M57" s="2">
        <v>13.689553698969659</v>
      </c>
      <c r="N57" s="2">
        <v>19.196343042436361</v>
      </c>
      <c r="O57" s="2">
        <v>18.399341475960892</v>
      </c>
      <c r="P57" s="2">
        <v>25.731824046684029</v>
      </c>
      <c r="Q57" s="2">
        <v>22.215397553170487</v>
      </c>
      <c r="R57" s="2">
        <v>25.776222164146557</v>
      </c>
      <c r="S57" s="2">
        <v>19.352282867225309</v>
      </c>
      <c r="T57" s="2">
        <v>16.965708682935041</v>
      </c>
      <c r="U57" s="2">
        <v>15.6666243176644</v>
      </c>
      <c r="V57" s="2">
        <v>34.807641482842101</v>
      </c>
      <c r="W57" s="2">
        <v>21.646429864382796</v>
      </c>
      <c r="X57" s="2">
        <v>22.39858842167866</v>
      </c>
      <c r="Y57" s="2">
        <v>19.778623282582167</v>
      </c>
      <c r="Z57" s="2">
        <v>17.338956001305892</v>
      </c>
      <c r="AA57" s="2">
        <v>19.793300772776206</v>
      </c>
      <c r="AB57" s="2">
        <v>12.752127784947868</v>
      </c>
      <c r="AC57" s="2">
        <v>14.797586056177373</v>
      </c>
      <c r="AD57" s="2">
        <v>9.7686935098775063</v>
      </c>
      <c r="AE57" s="2">
        <v>8.9216335672245908</v>
      </c>
      <c r="AF57" s="2">
        <v>19.393017971871338</v>
      </c>
      <c r="AG57" s="2">
        <v>18.515184170896809</v>
      </c>
      <c r="AH57" s="2">
        <v>13.38403205143779</v>
      </c>
      <c r="AI57" s="2">
        <v>9.8983519502332165</v>
      </c>
      <c r="AJ57" s="2">
        <v>17.377889526495593</v>
      </c>
      <c r="AK57" s="2">
        <v>16.93170513797936</v>
      </c>
      <c r="AL57" s="2">
        <v>9.8352579088387966</v>
      </c>
      <c r="AM57" s="2">
        <v>7.934062136078305</v>
      </c>
      <c r="AN57" s="2">
        <v>11.308802266342235</v>
      </c>
      <c r="AO57" s="2">
        <v>10.582839374026863</v>
      </c>
      <c r="AP57" s="2">
        <v>11.990765319381518</v>
      </c>
      <c r="AQ57" s="2">
        <v>10.400671379046619</v>
      </c>
      <c r="AR57" s="2">
        <v>6.9674677224909543</v>
      </c>
      <c r="AS57" s="2">
        <v>8.3959113688988314</v>
      </c>
      <c r="AT57" s="2">
        <v>8.4060436473321634</v>
      </c>
      <c r="AU57" s="2">
        <v>11.2184564108688</v>
      </c>
      <c r="AV57" s="2">
        <v>8.7956372411082508</v>
      </c>
      <c r="AW57" s="2">
        <v>11.230738851272623</v>
      </c>
      <c r="AX57" s="2">
        <v>19.050839262920512</v>
      </c>
      <c r="AY57" s="2">
        <v>19.986118886391768</v>
      </c>
      <c r="AZ57" s="2">
        <v>8.9341075462448902</v>
      </c>
      <c r="BA57" s="2">
        <v>9.5784783718366189</v>
      </c>
      <c r="BB57" s="2">
        <v>12.623823965313548</v>
      </c>
      <c r="BC57" s="2">
        <v>10.465339362987006</v>
      </c>
      <c r="BD57" s="2">
        <v>6.4977952491228637</v>
      </c>
      <c r="BE57" s="2">
        <v>3.5991497322622705</v>
      </c>
    </row>
    <row r="58" spans="1:57" x14ac:dyDescent="0.2">
      <c r="A58" t="s">
        <v>223</v>
      </c>
      <c r="B58" t="s">
        <v>224</v>
      </c>
      <c r="C58" t="s">
        <v>225</v>
      </c>
      <c r="D58" s="2">
        <v>122.30519984125</v>
      </c>
      <c r="E58" s="2">
        <v>131.88983619074355</v>
      </c>
      <c r="F58" s="2">
        <v>91.647899342129932</v>
      </c>
      <c r="G58" s="2">
        <v>106.78541312173755</v>
      </c>
      <c r="H58" s="2">
        <v>205.24206051382862</v>
      </c>
      <c r="I58" s="2">
        <v>199.73079469436775</v>
      </c>
      <c r="J58" s="2">
        <v>166.43816513688691</v>
      </c>
      <c r="K58" s="2">
        <v>158.52744979577113</v>
      </c>
      <c r="L58" s="2">
        <v>171.17660270878537</v>
      </c>
      <c r="M58" s="2">
        <v>127.47938007940435</v>
      </c>
      <c r="N58" s="2">
        <v>10.414660271054204</v>
      </c>
      <c r="O58" s="2">
        <v>5.6124961121138544</v>
      </c>
      <c r="P58" s="2">
        <v>14.243340021530212</v>
      </c>
      <c r="Q58" s="2">
        <v>10.756833023385772</v>
      </c>
      <c r="R58" s="2">
        <v>9.6287241582053529</v>
      </c>
      <c r="S58" s="2">
        <v>9.0602154583910579</v>
      </c>
      <c r="T58" s="2">
        <v>11.102780005973598</v>
      </c>
      <c r="U58" s="2">
        <v>4.8570920560139301</v>
      </c>
      <c r="V58" s="2">
        <v>27.392738341003888</v>
      </c>
      <c r="W58" s="2">
        <v>23.049278074314017</v>
      </c>
      <c r="X58" s="2">
        <v>19.900747467296416</v>
      </c>
      <c r="Y58" s="2">
        <v>13.696571700007246</v>
      </c>
      <c r="Z58" s="2">
        <v>1.6613051895543256</v>
      </c>
      <c r="AA58" s="2">
        <v>4.8611352229369791</v>
      </c>
      <c r="AB58" s="2">
        <v>75.677777685946538</v>
      </c>
      <c r="AC58" s="2">
        <v>93.380439798463641</v>
      </c>
      <c r="AD58" s="2">
        <v>45.094693530603166</v>
      </c>
      <c r="AE58" s="2">
        <v>54.287511926339967</v>
      </c>
      <c r="AF58" s="2">
        <v>75.380348927051671</v>
      </c>
      <c r="AG58" s="2">
        <v>70.060974625882054</v>
      </c>
      <c r="AH58" s="2">
        <v>53.172723417783168</v>
      </c>
      <c r="AI58" s="2">
        <v>54.736795929589654</v>
      </c>
      <c r="AJ58" s="2">
        <v>47.400681219065156</v>
      </c>
      <c r="AK58" s="2">
        <v>55.168420763330985</v>
      </c>
      <c r="AL58" s="2">
        <v>233.42993421189678</v>
      </c>
      <c r="AM58" s="2">
        <v>191.51221015771043</v>
      </c>
      <c r="AN58" s="2">
        <v>331.26753356583623</v>
      </c>
      <c r="AO58" s="2">
        <v>220.624888747109</v>
      </c>
      <c r="AP58" s="2">
        <v>220.53911931887649</v>
      </c>
      <c r="AQ58" s="2">
        <v>281.33174896620875</v>
      </c>
      <c r="AR58" s="2">
        <v>282.92424225619021</v>
      </c>
      <c r="AS58" s="2">
        <v>279.46456837605223</v>
      </c>
      <c r="AT58" s="2">
        <v>201.56772087983899</v>
      </c>
      <c r="AU58" s="2">
        <v>180.25747393357383</v>
      </c>
      <c r="AV58" s="2">
        <v>94.422714703785417</v>
      </c>
      <c r="AW58" s="2">
        <v>100.41053821476157</v>
      </c>
      <c r="AX58" s="2">
        <v>50.755714152837719</v>
      </c>
      <c r="AY58" s="2">
        <v>51.292071703933544</v>
      </c>
      <c r="AZ58" s="2">
        <v>146.70904858680831</v>
      </c>
      <c r="BA58" s="2">
        <v>119.72902122250063</v>
      </c>
      <c r="BB58" s="2">
        <v>26.481480186149131</v>
      </c>
      <c r="BC58" s="2">
        <v>29.915897564699343</v>
      </c>
      <c r="BD58" s="2">
        <v>24.829562634060476</v>
      </c>
      <c r="BE58" s="2">
        <v>55.383641767990511</v>
      </c>
    </row>
    <row r="59" spans="1:57" x14ac:dyDescent="0.2">
      <c r="A59" t="s">
        <v>226</v>
      </c>
      <c r="B59" t="s">
        <v>227</v>
      </c>
      <c r="C59" t="s">
        <v>228</v>
      </c>
      <c r="D59" s="2">
        <v>8.7992905815059572</v>
      </c>
      <c r="E59" s="2">
        <v>5.0030452017881002</v>
      </c>
      <c r="F59" s="2">
        <v>7.0905890744338427</v>
      </c>
      <c r="G59" s="2">
        <v>6.0889886188824782</v>
      </c>
      <c r="H59" s="2">
        <v>5.6528495604749924</v>
      </c>
      <c r="I59" s="2">
        <v>5.6307019287971798</v>
      </c>
      <c r="J59" s="2">
        <v>5.2688147809047665</v>
      </c>
      <c r="K59" s="2">
        <v>5.5776454807683553</v>
      </c>
      <c r="L59" s="2">
        <v>4.6468426890288024</v>
      </c>
      <c r="M59" s="2">
        <v>7.0449586383913543</v>
      </c>
      <c r="N59" s="2">
        <v>11.026349587234755</v>
      </c>
      <c r="O59" s="2">
        <v>13.615556989229207</v>
      </c>
      <c r="P59" s="2">
        <v>29.34535955012386</v>
      </c>
      <c r="Q59" s="2">
        <v>34.656827285725491</v>
      </c>
      <c r="R59" s="2">
        <v>27.829920179395177</v>
      </c>
      <c r="S59" s="2">
        <v>25.952827982004926</v>
      </c>
      <c r="T59" s="2">
        <v>23.497792260820059</v>
      </c>
      <c r="U59" s="2">
        <v>22.053763030450568</v>
      </c>
      <c r="V59" s="2">
        <v>41.699158663859535</v>
      </c>
      <c r="W59" s="2">
        <v>40.578965348335821</v>
      </c>
      <c r="X59" s="2">
        <v>20.840046628949075</v>
      </c>
      <c r="Y59" s="2">
        <v>22.869509818013711</v>
      </c>
      <c r="Z59" s="2">
        <v>38.237382533909283</v>
      </c>
      <c r="AA59" s="2">
        <v>35.483822318177189</v>
      </c>
      <c r="AB59" s="2">
        <v>8.273775333998195</v>
      </c>
      <c r="AC59" s="2">
        <v>6.0867996629031103</v>
      </c>
      <c r="AD59" s="2">
        <v>4.1215127569324785</v>
      </c>
      <c r="AE59" s="2">
        <v>3.7433388121143167</v>
      </c>
      <c r="AF59" s="2">
        <v>6.7391545260801466</v>
      </c>
      <c r="AG59" s="2">
        <v>7.2415559441795514</v>
      </c>
      <c r="AH59" s="2">
        <v>10.023744783001829</v>
      </c>
      <c r="AI59" s="2">
        <v>9.5247704720468835</v>
      </c>
      <c r="AJ59" s="2">
        <v>4.1388273809729377</v>
      </c>
      <c r="AK59" s="2">
        <v>4.2217906634934037</v>
      </c>
      <c r="AL59" s="2">
        <v>2.5163718453272677</v>
      </c>
      <c r="AM59" s="2">
        <v>3.6079316004254163</v>
      </c>
      <c r="AN59" s="2">
        <v>8.0285011503065249</v>
      </c>
      <c r="AO59" s="2">
        <v>6.227121040922583</v>
      </c>
      <c r="AP59" s="2">
        <v>1.7316446162382599</v>
      </c>
      <c r="AQ59" s="2">
        <v>2.8222905680789987</v>
      </c>
      <c r="AR59" s="2">
        <v>5.1394681371173379</v>
      </c>
      <c r="AS59" s="2">
        <v>7.6884028530931197</v>
      </c>
      <c r="AT59" s="2">
        <v>1.7033441456312746</v>
      </c>
      <c r="AU59" s="2">
        <v>5.3174800313112813</v>
      </c>
      <c r="AV59" s="2">
        <v>11.382518139536009</v>
      </c>
      <c r="AW59" s="2">
        <v>23.653934520916337</v>
      </c>
      <c r="AX59" s="2">
        <v>22.506837097650195</v>
      </c>
      <c r="AY59" s="2">
        <v>19.455317147741106</v>
      </c>
      <c r="AZ59" s="2">
        <v>8.0562849556772544</v>
      </c>
      <c r="BA59" s="2">
        <v>6.869820344247441</v>
      </c>
      <c r="BB59" s="2">
        <v>16.442791449899431</v>
      </c>
      <c r="BC59" s="2">
        <v>13.28041676909843</v>
      </c>
      <c r="BD59" s="2">
        <v>2.5842484571643358</v>
      </c>
      <c r="BE59" s="2">
        <v>3.8524953872572012</v>
      </c>
    </row>
    <row r="60" spans="1:57" x14ac:dyDescent="0.2">
      <c r="A60" t="s">
        <v>229</v>
      </c>
      <c r="B60" t="s">
        <v>230</v>
      </c>
      <c r="C60" t="s">
        <v>231</v>
      </c>
      <c r="D60" s="2">
        <v>4.1629209976624848</v>
      </c>
      <c r="E60" s="2">
        <v>3.1906284303311208</v>
      </c>
      <c r="F60" s="2">
        <v>1.3992688016862751</v>
      </c>
      <c r="G60" s="2">
        <v>1.2802466821674041</v>
      </c>
      <c r="H60" s="2">
        <v>2.5261617493255466</v>
      </c>
      <c r="I60" s="2">
        <v>1.4663131841747818</v>
      </c>
      <c r="J60" s="2">
        <v>0.39944461946092047</v>
      </c>
      <c r="K60" s="2">
        <v>0.97699303611600452</v>
      </c>
      <c r="L60" s="2">
        <v>4.2910765099920942</v>
      </c>
      <c r="M60" s="2">
        <v>3.2769564918329981</v>
      </c>
      <c r="N60" s="2">
        <v>86.239411550835499</v>
      </c>
      <c r="O60" s="2">
        <v>80.49556597892942</v>
      </c>
      <c r="P60" s="2">
        <v>42.404733533214042</v>
      </c>
      <c r="Q60" s="2">
        <v>37.213100854298617</v>
      </c>
      <c r="R60" s="2">
        <v>18.210641161444368</v>
      </c>
      <c r="S60" s="2">
        <v>16.019359538311473</v>
      </c>
      <c r="T60" s="2">
        <v>60.27509900675593</v>
      </c>
      <c r="U60" s="2">
        <v>59.382737348555168</v>
      </c>
      <c r="V60" s="2">
        <v>37.946392694862183</v>
      </c>
      <c r="W60" s="2">
        <v>42.46215371283219</v>
      </c>
      <c r="X60" s="2">
        <v>72.870978809414041</v>
      </c>
      <c r="Y60" s="2">
        <v>82.116938166931078</v>
      </c>
      <c r="Z60" s="2">
        <v>40.352907097844678</v>
      </c>
      <c r="AA60" s="2">
        <v>27.200029090391666</v>
      </c>
      <c r="AB60" s="2">
        <v>2.1456712874512767</v>
      </c>
      <c r="AC60" s="2">
        <v>1.6468353355276824</v>
      </c>
      <c r="AD60" s="2">
        <v>1.8071181650556001</v>
      </c>
      <c r="AE60" s="2">
        <v>1.4337686279224864</v>
      </c>
      <c r="AF60" s="2">
        <v>1.2639836772298938</v>
      </c>
      <c r="AG60" s="2">
        <v>3.5348462802287384</v>
      </c>
      <c r="AH60" s="2">
        <v>1.3825000051779002</v>
      </c>
      <c r="AI60" s="2">
        <v>1.7034604746074817</v>
      </c>
      <c r="AJ60" s="2">
        <v>2.342053750550932</v>
      </c>
      <c r="AK60" s="2">
        <v>0</v>
      </c>
      <c r="AL60" s="2">
        <v>3.6385013533868671</v>
      </c>
      <c r="AM60" s="2">
        <v>1.8544637003953248</v>
      </c>
      <c r="AN60" s="2">
        <v>4.5765240075231617</v>
      </c>
      <c r="AO60" s="2">
        <v>4.3474672223097857</v>
      </c>
      <c r="AP60" s="2">
        <v>4.4690007901652038</v>
      </c>
      <c r="AQ60" s="2">
        <v>6.0267975049810882</v>
      </c>
      <c r="AR60" s="2">
        <v>1.4220381209069395</v>
      </c>
      <c r="AS60" s="2">
        <v>1.6103281112902024</v>
      </c>
      <c r="AT60" s="2">
        <v>1.5851110362502923</v>
      </c>
      <c r="AU60" s="2">
        <v>1.6829589996260779</v>
      </c>
      <c r="AV60" s="2">
        <v>23.948557671040668</v>
      </c>
      <c r="AW60" s="2">
        <v>25.670161775630401</v>
      </c>
      <c r="AX60" s="2">
        <v>18.247102642710406</v>
      </c>
      <c r="AY60" s="2">
        <v>15.527072684604244</v>
      </c>
      <c r="AZ60" s="2">
        <v>7.4108134307784939</v>
      </c>
      <c r="BA60" s="2">
        <v>7.2737324844933315</v>
      </c>
      <c r="BB60" s="2">
        <v>29.376942830299225</v>
      </c>
      <c r="BC60" s="2">
        <v>28.496878301034407</v>
      </c>
      <c r="BD60" s="2">
        <v>4.8768658943412548</v>
      </c>
      <c r="BE60" s="2">
        <v>3.5356758499067933</v>
      </c>
    </row>
    <row r="61" spans="1:57" x14ac:dyDescent="0.2">
      <c r="A61" t="s">
        <v>232</v>
      </c>
      <c r="B61" t="s">
        <v>233</v>
      </c>
      <c r="C61" t="s">
        <v>234</v>
      </c>
      <c r="D61" s="2">
        <v>22.703974415223591</v>
      </c>
      <c r="E61" s="2">
        <v>17.863408674472208</v>
      </c>
      <c r="F61" s="2">
        <v>27.912451051521845</v>
      </c>
      <c r="G61" s="2">
        <v>31.022941690448633</v>
      </c>
      <c r="H61" s="2">
        <v>37.25586783315876</v>
      </c>
      <c r="I61" s="2">
        <v>38.799306189051002</v>
      </c>
      <c r="J61" s="2">
        <v>48.589861917117211</v>
      </c>
      <c r="K61" s="2">
        <v>57.17246860505945</v>
      </c>
      <c r="L61" s="2">
        <v>15.1727847735804</v>
      </c>
      <c r="M61" s="2">
        <v>23.743869596688551</v>
      </c>
      <c r="N61" s="2">
        <v>1.3001361784563314</v>
      </c>
      <c r="O61" s="2">
        <v>1.1563449762046549</v>
      </c>
      <c r="P61" s="2">
        <v>3.0828243438093983</v>
      </c>
      <c r="Q61" s="2">
        <v>3.6077101203792088</v>
      </c>
      <c r="R61" s="2">
        <v>1.6790320697888845</v>
      </c>
      <c r="S61" s="2">
        <v>1.532853341056424</v>
      </c>
      <c r="T61" s="2">
        <v>1.4005410310414372</v>
      </c>
      <c r="U61" s="2">
        <v>0.69965247883152137</v>
      </c>
      <c r="V61" s="2">
        <v>3.4638584426334997</v>
      </c>
      <c r="W61" s="2">
        <v>2.8422638903418358</v>
      </c>
      <c r="X61" s="2">
        <v>2.1866141701798463</v>
      </c>
      <c r="Y61" s="2">
        <v>2.7976909227880307</v>
      </c>
      <c r="Z61" s="2">
        <v>0.99362542279887445</v>
      </c>
      <c r="AA61" s="2">
        <v>1.3397446914865441</v>
      </c>
      <c r="AB61" s="2">
        <v>13.634124832917992</v>
      </c>
      <c r="AC61" s="2">
        <v>11.80165743129519</v>
      </c>
      <c r="AD61" s="2">
        <v>5.1514236231153099</v>
      </c>
      <c r="AE61" s="2">
        <v>8.7234263597096398</v>
      </c>
      <c r="AF61" s="2">
        <v>8.1610438744499483</v>
      </c>
      <c r="AG61" s="2">
        <v>8.0848020443128377</v>
      </c>
      <c r="AH61" s="2">
        <v>10.090463555520399</v>
      </c>
      <c r="AI61" s="2">
        <v>14.012340577884231</v>
      </c>
      <c r="AJ61" s="2">
        <v>13.754869753026311</v>
      </c>
      <c r="AK61" s="2">
        <v>13.538576917542009</v>
      </c>
      <c r="AL61" s="2">
        <v>29.283140156586409</v>
      </c>
      <c r="AM61" s="2">
        <v>29.89285792789628</v>
      </c>
      <c r="AN61" s="2">
        <v>26.820389314042426</v>
      </c>
      <c r="AO61" s="2">
        <v>20.441612841682918</v>
      </c>
      <c r="AP61" s="2">
        <v>33.399759033115707</v>
      </c>
      <c r="AQ61" s="2">
        <v>30.167745744643632</v>
      </c>
      <c r="AR61" s="2">
        <v>36.235282431252458</v>
      </c>
      <c r="AS61" s="2">
        <v>33.921472791699451</v>
      </c>
      <c r="AT61" s="2">
        <v>27.706440460842529</v>
      </c>
      <c r="AU61" s="2">
        <v>29.364302269271572</v>
      </c>
      <c r="AV61" s="2">
        <v>7.0753049876305401</v>
      </c>
      <c r="AW61" s="2">
        <v>8.0489307988085343</v>
      </c>
      <c r="AX61" s="2">
        <v>4.5750678308406334</v>
      </c>
      <c r="AY61" s="2">
        <v>2.9878843812514635</v>
      </c>
      <c r="AZ61" s="2">
        <v>13.219323332971713</v>
      </c>
      <c r="BA61" s="2">
        <v>10.771130023767366</v>
      </c>
      <c r="BB61" s="2">
        <v>4.183012943457447</v>
      </c>
      <c r="BC61" s="2">
        <v>4.2274789709209637</v>
      </c>
      <c r="BD61" s="2">
        <v>4.0906370286680973</v>
      </c>
      <c r="BE61" s="2">
        <v>5.0679717029716702</v>
      </c>
    </row>
    <row r="62" spans="1:57" x14ac:dyDescent="0.2">
      <c r="A62" t="s">
        <v>235</v>
      </c>
      <c r="B62" t="s">
        <v>236</v>
      </c>
      <c r="C62" t="s">
        <v>237</v>
      </c>
      <c r="D62" s="2">
        <v>0</v>
      </c>
      <c r="E62" s="2">
        <v>0.30712907583109439</v>
      </c>
      <c r="F62" s="2">
        <v>0.19299231467422276</v>
      </c>
      <c r="G62" s="2">
        <v>0</v>
      </c>
      <c r="H62" s="2">
        <v>0.85847007004006382</v>
      </c>
      <c r="I62" s="2">
        <v>1.4464808945935528</v>
      </c>
      <c r="J62" s="2">
        <v>0</v>
      </c>
      <c r="K62" s="2">
        <v>0</v>
      </c>
      <c r="L62" s="2">
        <v>0.1170387919479919</v>
      </c>
      <c r="M62" s="2">
        <v>0.10987804626108369</v>
      </c>
      <c r="N62" s="2">
        <v>0.94105263559000341</v>
      </c>
      <c r="O62" s="2">
        <v>1.2759493655332002</v>
      </c>
      <c r="P62" s="2">
        <v>6.4738219582699115</v>
      </c>
      <c r="Q62" s="2">
        <v>6.1291248486786216</v>
      </c>
      <c r="R62" s="2">
        <v>2.1790968346231114</v>
      </c>
      <c r="S62" s="2">
        <v>4.0499887975940378</v>
      </c>
      <c r="T62" s="2">
        <v>1.5386937971030425</v>
      </c>
      <c r="U62" s="2">
        <v>3.7214493836955276</v>
      </c>
      <c r="V62" s="2">
        <v>3.8740523448793605</v>
      </c>
      <c r="W62" s="2">
        <v>5.2007811361437399</v>
      </c>
      <c r="X62" s="2">
        <v>7.0545455386067681</v>
      </c>
      <c r="Y62" s="2">
        <v>10.33793930082282</v>
      </c>
      <c r="Z62" s="2">
        <v>25.859381466190332</v>
      </c>
      <c r="AA62" s="2">
        <v>21.286160461969903</v>
      </c>
      <c r="AB62" s="2">
        <v>0</v>
      </c>
      <c r="AC62" s="2">
        <v>0.57265568858851357</v>
      </c>
      <c r="AD62" s="2">
        <v>3.3416868261654802</v>
      </c>
      <c r="AE62" s="2">
        <v>2.9953835043105639</v>
      </c>
      <c r="AF62" s="2">
        <v>0.15181391045584094</v>
      </c>
      <c r="AG62" s="2">
        <v>0</v>
      </c>
      <c r="AH62" s="2">
        <v>2.7372550482428237</v>
      </c>
      <c r="AI62" s="2">
        <v>0.11875559030602689</v>
      </c>
      <c r="AJ62" s="2">
        <v>0.46456983295308468</v>
      </c>
      <c r="AK62" s="2">
        <v>0.31857515407234377</v>
      </c>
      <c r="AL62" s="2">
        <v>1.3093637540724625</v>
      </c>
      <c r="AM62" s="2">
        <v>0</v>
      </c>
      <c r="AN62" s="2">
        <v>0.35504897118433482</v>
      </c>
      <c r="AO62" s="2">
        <v>0.28303636296787849</v>
      </c>
      <c r="AP62" s="2">
        <v>0</v>
      </c>
      <c r="AQ62" s="2">
        <v>0</v>
      </c>
      <c r="AR62" s="2">
        <v>4.3034153805893344E-2</v>
      </c>
      <c r="AS62" s="2">
        <v>5.285492061977879E-2</v>
      </c>
      <c r="AT62" s="2">
        <v>2.3420044985536542E-2</v>
      </c>
      <c r="AU62" s="2">
        <v>0</v>
      </c>
      <c r="AV62" s="2">
        <v>1.6888245125728287</v>
      </c>
      <c r="AW62" s="2">
        <v>5.1279295911349534</v>
      </c>
      <c r="AX62" s="2">
        <v>2.4611836103778404</v>
      </c>
      <c r="AY62" s="2">
        <v>2.0601114151768933</v>
      </c>
      <c r="AZ62" s="2">
        <v>0.3451293260799162</v>
      </c>
      <c r="BA62" s="2">
        <v>0.40295014165625032</v>
      </c>
      <c r="BB62" s="2">
        <v>5.897034568231746E-2</v>
      </c>
      <c r="BC62" s="2">
        <v>1.5547978849672712</v>
      </c>
      <c r="BD62" s="2">
        <v>0</v>
      </c>
      <c r="BE62" s="2">
        <v>0.29118115988101573</v>
      </c>
    </row>
    <row r="63" spans="1:57" x14ac:dyDescent="0.2">
      <c r="A63" t="s">
        <v>238</v>
      </c>
      <c r="B63" t="s">
        <v>239</v>
      </c>
      <c r="C63" t="s">
        <v>240</v>
      </c>
      <c r="D63" s="2">
        <v>46.164178199151991</v>
      </c>
      <c r="E63" s="2">
        <v>30.818828313283309</v>
      </c>
      <c r="F63" s="2">
        <v>64.054355170151283</v>
      </c>
      <c r="G63" s="2">
        <v>65.90144955075219</v>
      </c>
      <c r="H63" s="2">
        <v>82.559327249516429</v>
      </c>
      <c r="I63" s="2">
        <v>86.767869232883129</v>
      </c>
      <c r="J63" s="2">
        <v>78.415463345063202</v>
      </c>
      <c r="K63" s="2">
        <v>81.365456539712142</v>
      </c>
      <c r="L63" s="2">
        <v>74.323628710191812</v>
      </c>
      <c r="M63" s="2">
        <v>74.56987475639292</v>
      </c>
      <c r="N63" s="2">
        <v>0.73858255233178127</v>
      </c>
      <c r="O63" s="2">
        <v>9.7214425748094899E-2</v>
      </c>
      <c r="P63" s="2">
        <v>2.255673418937894</v>
      </c>
      <c r="Q63" s="2">
        <v>3.1804263091634271</v>
      </c>
      <c r="R63" s="2">
        <v>0.87789872481284714</v>
      </c>
      <c r="S63" s="2">
        <v>0.23969264528171877</v>
      </c>
      <c r="T63" s="2">
        <v>0.51332569256507021</v>
      </c>
      <c r="U63" s="2">
        <v>1.2440029051514756</v>
      </c>
      <c r="V63" s="2">
        <v>2.8980222676090883</v>
      </c>
      <c r="W63" s="2">
        <v>2.8375504804843219</v>
      </c>
      <c r="X63" s="2">
        <v>1.170139252282941</v>
      </c>
      <c r="Y63" s="2">
        <v>1.0891344086308303</v>
      </c>
      <c r="Z63" s="2">
        <v>1.0156862284529713</v>
      </c>
      <c r="AA63" s="2">
        <v>0.42279362710838297</v>
      </c>
      <c r="AB63" s="2">
        <v>9.681877746467773</v>
      </c>
      <c r="AC63" s="2">
        <v>8.7035852004604166</v>
      </c>
      <c r="AD63" s="2">
        <v>9.4262678197310574</v>
      </c>
      <c r="AE63" s="2">
        <v>10.501144697186023</v>
      </c>
      <c r="AF63" s="2">
        <v>13.166405108508195</v>
      </c>
      <c r="AG63" s="2">
        <v>11.009976066560043</v>
      </c>
      <c r="AH63" s="2">
        <v>15.393288737785699</v>
      </c>
      <c r="AI63" s="2">
        <v>14.873385686646619</v>
      </c>
      <c r="AJ63" s="2">
        <v>7.8633148457847568</v>
      </c>
      <c r="AK63" s="2">
        <v>10.155322083027556</v>
      </c>
      <c r="AL63" s="2">
        <v>109.42293555599423</v>
      </c>
      <c r="AM63" s="2">
        <v>80.172412056048586</v>
      </c>
      <c r="AN63" s="2">
        <v>135.91739507869036</v>
      </c>
      <c r="AO63" s="2">
        <v>120.39298909345152</v>
      </c>
      <c r="AP63" s="2">
        <v>88.255804461508461</v>
      </c>
      <c r="AQ63" s="2">
        <v>97.193059576684632</v>
      </c>
      <c r="AR63" s="2">
        <v>166.11710624086726</v>
      </c>
      <c r="AS63" s="2">
        <v>135.87859429711659</v>
      </c>
      <c r="AT63" s="2">
        <v>123.09138749451421</v>
      </c>
      <c r="AU63" s="2">
        <v>109.74311482716341</v>
      </c>
      <c r="AV63" s="2">
        <v>16.233215072052023</v>
      </c>
      <c r="AW63" s="2">
        <v>17.902520218552464</v>
      </c>
      <c r="AX63" s="2">
        <v>6.3969127763401064</v>
      </c>
      <c r="AY63" s="2">
        <v>7.3836133059917097</v>
      </c>
      <c r="AZ63" s="2">
        <v>28.512275064362157</v>
      </c>
      <c r="BA63" s="2">
        <v>25.592165569998933</v>
      </c>
      <c r="BB63" s="2">
        <v>11.685403791903569</v>
      </c>
      <c r="BC63" s="2">
        <v>9.2640617635963185</v>
      </c>
      <c r="BD63" s="2">
        <v>13.018254626644895</v>
      </c>
      <c r="BE63" s="2">
        <v>12.660834936382612</v>
      </c>
    </row>
    <row r="64" spans="1:57" x14ac:dyDescent="0.2">
      <c r="A64" t="s">
        <v>241</v>
      </c>
      <c r="B64" t="s">
        <v>242</v>
      </c>
      <c r="C64" t="s">
        <v>243</v>
      </c>
      <c r="D64" s="2">
        <v>0</v>
      </c>
      <c r="E64" s="2">
        <v>0</v>
      </c>
      <c r="F64" s="2">
        <v>0</v>
      </c>
      <c r="G64" s="2">
        <v>0.55464666221066372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5.4843663491974795</v>
      </c>
      <c r="O64" s="2">
        <v>6.6170070713711242</v>
      </c>
      <c r="P64" s="2">
        <v>11.97488466650139</v>
      </c>
      <c r="Q64" s="2">
        <v>15.940850756693095</v>
      </c>
      <c r="R64" s="2">
        <v>14.621130637022839</v>
      </c>
      <c r="S64" s="2">
        <v>12.718724065817245</v>
      </c>
      <c r="T64" s="2">
        <v>7.0139034924131431</v>
      </c>
      <c r="U64" s="2">
        <v>10.182823188301915</v>
      </c>
      <c r="V64" s="2">
        <v>8.3713445970393199</v>
      </c>
      <c r="W64" s="2">
        <v>11.534040829778579</v>
      </c>
      <c r="X64" s="2">
        <v>11.817360968539621</v>
      </c>
      <c r="Y64" s="2">
        <v>11.255946455832689</v>
      </c>
      <c r="Z64" s="2">
        <v>14.814398062390746</v>
      </c>
      <c r="AA64" s="2">
        <v>18.170261129376005</v>
      </c>
      <c r="AB64" s="2">
        <v>0</v>
      </c>
      <c r="AC64" s="2">
        <v>0</v>
      </c>
      <c r="AD64" s="2">
        <v>0</v>
      </c>
      <c r="AE64" s="2">
        <v>1.8258765371357171</v>
      </c>
      <c r="AF64" s="2">
        <v>0.77360034391568999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1.5280154236242403</v>
      </c>
      <c r="AO64" s="2">
        <v>1.5008053557065073</v>
      </c>
      <c r="AP64" s="2">
        <v>0</v>
      </c>
      <c r="AQ64" s="2">
        <v>0</v>
      </c>
      <c r="AR64" s="2">
        <v>0.42222385198525059</v>
      </c>
      <c r="AS64" s="2">
        <v>0.28971951480354202</v>
      </c>
      <c r="AT64" s="2">
        <v>0.40410178797712254</v>
      </c>
      <c r="AU64" s="2">
        <v>0.36687625123692263</v>
      </c>
      <c r="AV64" s="2">
        <v>0.33673975770066494</v>
      </c>
      <c r="AW64" s="2">
        <v>0.40461809999897064</v>
      </c>
      <c r="AX64" s="2">
        <v>6.6224011444785926</v>
      </c>
      <c r="AY64" s="2">
        <v>5.084874114515884</v>
      </c>
      <c r="AZ64" s="2">
        <v>0.48296551251634429</v>
      </c>
      <c r="BA64" s="2">
        <v>0.54766125299724244</v>
      </c>
      <c r="BB64" s="2">
        <v>1.6085492289133778</v>
      </c>
      <c r="BC64" s="2">
        <v>1.3642786387923187</v>
      </c>
      <c r="BD64" s="2">
        <v>0</v>
      </c>
      <c r="BE64" s="2">
        <v>2.4628612915086801</v>
      </c>
    </row>
    <row r="65" spans="1:57" x14ac:dyDescent="0.2">
      <c r="A65" t="s">
        <v>244</v>
      </c>
      <c r="B65" t="s">
        <v>245</v>
      </c>
      <c r="C65" t="s">
        <v>246</v>
      </c>
      <c r="D65" s="2">
        <v>8.4278697752959175</v>
      </c>
      <c r="E65" s="2">
        <v>5.5955856625721223</v>
      </c>
      <c r="F65" s="2">
        <v>6.3217212704796903</v>
      </c>
      <c r="G65" s="2">
        <v>8.317492645148608</v>
      </c>
      <c r="H65" s="2">
        <v>6.6101384739321096</v>
      </c>
      <c r="I65" s="2">
        <v>12.968802451194207</v>
      </c>
      <c r="J65" s="2">
        <v>16.371625419290108</v>
      </c>
      <c r="K65" s="2">
        <v>19.201028686176215</v>
      </c>
      <c r="L65" s="2">
        <v>8.1893126174885893</v>
      </c>
      <c r="M65" s="2">
        <v>11.772907483957686</v>
      </c>
      <c r="N65" s="2">
        <v>3.2361772509834523</v>
      </c>
      <c r="O65" s="2">
        <v>0</v>
      </c>
      <c r="P65" s="2">
        <v>3.3388790857529944</v>
      </c>
      <c r="Q65" s="2">
        <v>3.9348072993359722</v>
      </c>
      <c r="R65" s="2">
        <v>7.1402844358879447</v>
      </c>
      <c r="S65" s="2">
        <v>8.3444523294978961</v>
      </c>
      <c r="T65" s="2">
        <v>5.1266679654305225</v>
      </c>
      <c r="U65" s="2">
        <v>9.0074169277876379</v>
      </c>
      <c r="V65" s="2">
        <v>4.2827514031471505</v>
      </c>
      <c r="W65" s="2">
        <v>4.9143546879308664</v>
      </c>
      <c r="X65" s="2">
        <v>3.7064964119768482</v>
      </c>
      <c r="Y65" s="2">
        <v>9.0605417678010287</v>
      </c>
      <c r="Z65" s="2">
        <v>3.1376126380345291</v>
      </c>
      <c r="AA65" s="2">
        <v>3.3269096553621713</v>
      </c>
      <c r="AB65" s="2">
        <v>23.388883684202952</v>
      </c>
      <c r="AC65" s="2">
        <v>19.483874933011595</v>
      </c>
      <c r="AD65" s="2">
        <v>9.8608687773605279</v>
      </c>
      <c r="AE65" s="2">
        <v>21.081888805035391</v>
      </c>
      <c r="AF65" s="2">
        <v>13.609130099129114</v>
      </c>
      <c r="AG65" s="2">
        <v>9.8794555501669219</v>
      </c>
      <c r="AH65" s="2">
        <v>11.588885996420203</v>
      </c>
      <c r="AI65" s="2">
        <v>10.025861999486116</v>
      </c>
      <c r="AJ65" s="2">
        <v>11.916128096749379</v>
      </c>
      <c r="AK65" s="2">
        <v>16.916713556816074</v>
      </c>
      <c r="AL65" s="2">
        <v>17.28410418078672</v>
      </c>
      <c r="AM65" s="2">
        <v>7.7563568587361349</v>
      </c>
      <c r="AN65" s="2">
        <v>20.971664542271558</v>
      </c>
      <c r="AO65" s="2">
        <v>18.122360224428142</v>
      </c>
      <c r="AP65" s="2">
        <v>14.974377595765155</v>
      </c>
      <c r="AQ65" s="2">
        <v>16.489120140367042</v>
      </c>
      <c r="AR65" s="2">
        <v>24.50840605304851</v>
      </c>
      <c r="AS65" s="2">
        <v>14.749255671778721</v>
      </c>
      <c r="AT65" s="2">
        <v>24.156051493041016</v>
      </c>
      <c r="AU65" s="2">
        <v>17.019635372447492</v>
      </c>
      <c r="AV65" s="2">
        <v>17.529713700343397</v>
      </c>
      <c r="AW65" s="2">
        <v>23.51754833465014</v>
      </c>
      <c r="AX65" s="2">
        <v>13.249416978351203</v>
      </c>
      <c r="AY65" s="2">
        <v>14.407467350136816</v>
      </c>
      <c r="AZ65" s="2">
        <v>1.9648265721402214</v>
      </c>
      <c r="BA65" s="2">
        <v>2.50165370909246</v>
      </c>
      <c r="BB65" s="2">
        <v>14.279560838305276</v>
      </c>
      <c r="BC65" s="2">
        <v>16.425577810520522</v>
      </c>
      <c r="BD65" s="2">
        <v>17.791398139008532</v>
      </c>
      <c r="BE65" s="2">
        <v>11.122163234637682</v>
      </c>
    </row>
    <row r="66" spans="1:57" x14ac:dyDescent="0.2">
      <c r="A66" t="s">
        <v>247</v>
      </c>
      <c r="B66" t="s">
        <v>248</v>
      </c>
      <c r="C66" t="s">
        <v>249</v>
      </c>
      <c r="D66" s="2">
        <v>0.50335071267788212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6.4274090988918244</v>
      </c>
      <c r="O66" s="2">
        <v>7.0496278925084859</v>
      </c>
      <c r="P66" s="2">
        <v>5.9399818589008513</v>
      </c>
      <c r="Q66" s="2">
        <v>5.314335564581337</v>
      </c>
      <c r="R66" s="2">
        <v>0.61815993292308402</v>
      </c>
      <c r="S66" s="2">
        <v>1.5063287771797018</v>
      </c>
      <c r="T66" s="2">
        <v>5.5957870677400408</v>
      </c>
      <c r="U66" s="2">
        <v>6.7927213066073708</v>
      </c>
      <c r="V66" s="2">
        <v>0.4979591608171664</v>
      </c>
      <c r="W66" s="2">
        <v>0.82802927528748271</v>
      </c>
      <c r="X66" s="2">
        <v>2.064850992603199</v>
      </c>
      <c r="Y66" s="2">
        <v>4.4349121044873687</v>
      </c>
      <c r="Z66" s="2">
        <v>4.0264061422395425</v>
      </c>
      <c r="AA66" s="2">
        <v>1.4616738920523307</v>
      </c>
      <c r="AB66" s="2">
        <v>0</v>
      </c>
      <c r="AC66" s="2">
        <v>0.37522760893739721</v>
      </c>
      <c r="AD66" s="2">
        <v>0</v>
      </c>
      <c r="AE66" s="2">
        <v>0</v>
      </c>
      <c r="AF66" s="2">
        <v>0.25675266175840539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.30628009501278719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.12180079065948378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</row>
    <row r="67" spans="1:57" x14ac:dyDescent="0.2">
      <c r="A67" t="s">
        <v>250</v>
      </c>
      <c r="B67" t="s">
        <v>251</v>
      </c>
      <c r="C67" t="s">
        <v>252</v>
      </c>
      <c r="D67" s="2">
        <v>22.711719426525267</v>
      </c>
      <c r="E67" s="2">
        <v>17.35118944836486</v>
      </c>
      <c r="F67" s="2">
        <v>16.428799579816303</v>
      </c>
      <c r="G67" s="2">
        <v>18.289904277936028</v>
      </c>
      <c r="H67" s="2">
        <v>25.582679132380218</v>
      </c>
      <c r="I67" s="2">
        <v>29.201560102840826</v>
      </c>
      <c r="J67" s="2">
        <v>30.589259449727528</v>
      </c>
      <c r="K67" s="2">
        <v>30.334754169298495</v>
      </c>
      <c r="L67" s="2">
        <v>19.315088387042159</v>
      </c>
      <c r="M67" s="2">
        <v>17.722877242275683</v>
      </c>
      <c r="N67" s="2">
        <v>1.1696069319261331</v>
      </c>
      <c r="O67" s="2">
        <v>17.328700799587281</v>
      </c>
      <c r="P67" s="2">
        <v>7.641518049695839</v>
      </c>
      <c r="Q67" s="2">
        <v>5.860386984094542</v>
      </c>
      <c r="R67" s="2">
        <v>6.2178324471046258</v>
      </c>
      <c r="S67" s="2">
        <v>6.5389032051091984</v>
      </c>
      <c r="T67" s="2">
        <v>3.7335760796369977</v>
      </c>
      <c r="U67" s="2">
        <v>2.531816993368639</v>
      </c>
      <c r="V67" s="2">
        <v>9.7714821620038599</v>
      </c>
      <c r="W67" s="2">
        <v>9.7278226219828436</v>
      </c>
      <c r="X67" s="2">
        <v>3.8845694536852489</v>
      </c>
      <c r="Y67" s="2">
        <v>5.1053806174745029</v>
      </c>
      <c r="Z67" s="2">
        <v>2.336993421721135</v>
      </c>
      <c r="AA67" s="2">
        <v>2.2374369871636506</v>
      </c>
      <c r="AB67" s="2">
        <v>15.4595442290895</v>
      </c>
      <c r="AC67" s="2">
        <v>16.507810085791984</v>
      </c>
      <c r="AD67" s="2">
        <v>9.8417798474605291</v>
      </c>
      <c r="AE67" s="2">
        <v>8.9844838525175685</v>
      </c>
      <c r="AF67" s="2">
        <v>16.198188778959775</v>
      </c>
      <c r="AG67" s="2">
        <v>10.916001808192084</v>
      </c>
      <c r="AH67" s="2">
        <v>13.289010612229255</v>
      </c>
      <c r="AI67" s="2">
        <v>17.742176272724752</v>
      </c>
      <c r="AJ67" s="2">
        <v>7.8078855888714012</v>
      </c>
      <c r="AK67" s="2">
        <v>8.0316525789042199</v>
      </c>
      <c r="AL67" s="2">
        <v>59.127275385300379</v>
      </c>
      <c r="AM67" s="2">
        <v>40.435549559265247</v>
      </c>
      <c r="AN67" s="2">
        <v>56.152312344561707</v>
      </c>
      <c r="AO67" s="2">
        <v>35.007731772088626</v>
      </c>
      <c r="AP67" s="2">
        <v>40.44349727846307</v>
      </c>
      <c r="AQ67" s="2">
        <v>62.621217932677382</v>
      </c>
      <c r="AR67" s="2">
        <v>60.334052032167335</v>
      </c>
      <c r="AS67" s="2">
        <v>58.273858719151363</v>
      </c>
      <c r="AT67" s="2">
        <v>36.354590188831523</v>
      </c>
      <c r="AU67" s="2">
        <v>36.898363009406324</v>
      </c>
      <c r="AV67" s="2">
        <v>13.331198882468952</v>
      </c>
      <c r="AW67" s="2">
        <v>7.5094163567760477</v>
      </c>
      <c r="AX67" s="2">
        <v>5.9270380277595098</v>
      </c>
      <c r="AY67" s="2">
        <v>6.1421268716742849</v>
      </c>
      <c r="AZ67" s="2">
        <v>21.486011584922831</v>
      </c>
      <c r="BA67" s="2">
        <v>18.072141896242169</v>
      </c>
      <c r="BB67" s="2">
        <v>3.5986823132353125</v>
      </c>
      <c r="BC67" s="2">
        <v>3.474152849713724</v>
      </c>
      <c r="BD67" s="2">
        <v>9.0696900376598624</v>
      </c>
      <c r="BE67" s="2">
        <v>9.5572206339584476</v>
      </c>
    </row>
    <row r="68" spans="1:57" x14ac:dyDescent="0.2">
      <c r="A68" t="s">
        <v>253</v>
      </c>
      <c r="B68" t="s">
        <v>254</v>
      </c>
      <c r="C68" t="s">
        <v>255</v>
      </c>
      <c r="D68" s="2">
        <v>1.97723501025116</v>
      </c>
      <c r="E68" s="2">
        <v>0.30469833282258019</v>
      </c>
      <c r="F68" s="2">
        <v>0.20759583255375136</v>
      </c>
      <c r="G68" s="2">
        <v>0.62758724092346818</v>
      </c>
      <c r="H68" s="2">
        <v>0.86471139760060811</v>
      </c>
      <c r="I68" s="2">
        <v>0</v>
      </c>
      <c r="J68" s="2">
        <v>0</v>
      </c>
      <c r="K68" s="2">
        <v>0</v>
      </c>
      <c r="L68" s="2">
        <v>0.14265507614783088</v>
      </c>
      <c r="M68" s="2">
        <v>0</v>
      </c>
      <c r="N68" s="2">
        <v>3.5936532930638556</v>
      </c>
      <c r="O68" s="2">
        <v>4.4256382850906846</v>
      </c>
      <c r="P68" s="2">
        <v>22.101394921433435</v>
      </c>
      <c r="Q68" s="2">
        <v>18.576368455765969</v>
      </c>
      <c r="R68" s="2">
        <v>2.3121671617212898</v>
      </c>
      <c r="S68" s="2">
        <v>1.0828869496233684</v>
      </c>
      <c r="T68" s="2">
        <v>4.6050494652820202</v>
      </c>
      <c r="U68" s="2">
        <v>3.0532122841915528</v>
      </c>
      <c r="V68" s="2">
        <v>4.9203370616677331</v>
      </c>
      <c r="W68" s="2">
        <v>4.556042730370911</v>
      </c>
      <c r="X68" s="2">
        <v>3.4961003904568968</v>
      </c>
      <c r="Y68" s="2">
        <v>5.3439227751060603</v>
      </c>
      <c r="Z68" s="2">
        <v>5.0375305021090364</v>
      </c>
      <c r="AA68" s="2">
        <v>5.5741037306782877</v>
      </c>
      <c r="AB68" s="2">
        <v>0</v>
      </c>
      <c r="AC68" s="2">
        <v>0</v>
      </c>
      <c r="AD68" s="2">
        <v>0.4197727852879502</v>
      </c>
      <c r="AE68" s="2">
        <v>0.5112566487077923</v>
      </c>
      <c r="AF68" s="2">
        <v>0.19270082384923881</v>
      </c>
      <c r="AG68" s="2">
        <v>0</v>
      </c>
      <c r="AH68" s="2">
        <v>2.7436032995148651</v>
      </c>
      <c r="AI68" s="2">
        <v>1.8143202420005149</v>
      </c>
      <c r="AJ68" s="2">
        <v>0</v>
      </c>
      <c r="AK68" s="2">
        <v>0</v>
      </c>
      <c r="AL68" s="2">
        <v>0.20554350868002202</v>
      </c>
      <c r="AM68" s="2">
        <v>1.3291815752476919</v>
      </c>
      <c r="AN68" s="2">
        <v>0</v>
      </c>
      <c r="AO68" s="2">
        <v>0.22424674953049734</v>
      </c>
      <c r="AP68" s="2">
        <v>0</v>
      </c>
      <c r="AQ68" s="2">
        <v>0.3434360691781207</v>
      </c>
      <c r="AR68" s="2">
        <v>0</v>
      </c>
      <c r="AS68" s="2">
        <v>0</v>
      </c>
      <c r="AT68" s="2">
        <v>0.28039770269556008</v>
      </c>
      <c r="AU68" s="2">
        <v>0.33694686251554956</v>
      </c>
      <c r="AV68" s="2">
        <v>1.2159928266268789</v>
      </c>
      <c r="AW68" s="2">
        <v>0.34436592379467984</v>
      </c>
      <c r="AX68" s="2">
        <v>0.49362784936545701</v>
      </c>
      <c r="AY68" s="2">
        <v>0.54732899963371195</v>
      </c>
      <c r="AZ68" s="2">
        <v>8.2444557615431277E-2</v>
      </c>
      <c r="BA68" s="2">
        <v>0.28233411715283124</v>
      </c>
      <c r="BB68" s="2">
        <v>1.8687057427588163</v>
      </c>
      <c r="BC68" s="2">
        <v>9.2483023649106058E-2</v>
      </c>
      <c r="BD68" s="2">
        <v>0.12084353766743811</v>
      </c>
      <c r="BE68" s="2">
        <v>0</v>
      </c>
    </row>
    <row r="69" spans="1:57" x14ac:dyDescent="0.2">
      <c r="A69" t="s">
        <v>256</v>
      </c>
      <c r="B69" t="s">
        <v>257</v>
      </c>
      <c r="C69" t="s">
        <v>258</v>
      </c>
      <c r="D69" s="2">
        <v>0</v>
      </c>
      <c r="E69" s="2">
        <v>0</v>
      </c>
      <c r="F69" s="2">
        <v>0.23375219625962421</v>
      </c>
      <c r="G69" s="2">
        <v>0</v>
      </c>
      <c r="H69" s="2">
        <v>0</v>
      </c>
      <c r="I69" s="2">
        <v>0.87537030453253317</v>
      </c>
      <c r="J69" s="2">
        <v>0</v>
      </c>
      <c r="K69" s="2">
        <v>0</v>
      </c>
      <c r="L69" s="2">
        <v>0</v>
      </c>
      <c r="M69" s="2">
        <v>0</v>
      </c>
      <c r="N69" s="2">
        <v>9.4634280506164679</v>
      </c>
      <c r="O69" s="2">
        <v>7.8224917071916389</v>
      </c>
      <c r="P69" s="2">
        <v>27.012979270100619</v>
      </c>
      <c r="Q69" s="2">
        <v>24.422466739769614</v>
      </c>
      <c r="R69" s="2">
        <v>1.6680627414534601</v>
      </c>
      <c r="S69" s="2">
        <v>1.610134682147756</v>
      </c>
      <c r="T69" s="2">
        <v>11.112230461925201</v>
      </c>
      <c r="U69" s="2">
        <v>8.1253021455155885</v>
      </c>
      <c r="V69" s="2">
        <v>16.806739167968455</v>
      </c>
      <c r="W69" s="2">
        <v>15.114242778406341</v>
      </c>
      <c r="X69" s="2">
        <v>24.675308900162637</v>
      </c>
      <c r="Y69" s="2">
        <v>25.315196719561488</v>
      </c>
      <c r="Z69" s="2">
        <v>19.325880642841565</v>
      </c>
      <c r="AA69" s="2">
        <v>8.5417760811198757</v>
      </c>
      <c r="AB69" s="2">
        <v>7.8894579804084791E-2</v>
      </c>
      <c r="AC69" s="2">
        <v>0</v>
      </c>
      <c r="AD69" s="2">
        <v>0</v>
      </c>
      <c r="AE69" s="2">
        <v>0</v>
      </c>
      <c r="AF69" s="2">
        <v>0</v>
      </c>
      <c r="AG69" s="2">
        <v>0.49397764269113725</v>
      </c>
      <c r="AH69" s="2">
        <v>0.35301251037848613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.21400373256012276</v>
      </c>
      <c r="AV69" s="2">
        <v>2.759079104866268</v>
      </c>
      <c r="AW69" s="2">
        <v>2.9798207815422475</v>
      </c>
      <c r="AX69" s="2">
        <v>1.8022314570225013</v>
      </c>
      <c r="AY69" s="2">
        <v>2.6203493729948009</v>
      </c>
      <c r="AZ69" s="2">
        <v>2.8355265114783004</v>
      </c>
      <c r="BA69" s="2">
        <v>0.99351369785338373</v>
      </c>
      <c r="BB69" s="2">
        <v>0.28248283088307263</v>
      </c>
      <c r="BC69" s="2">
        <v>0.26439612181020467</v>
      </c>
      <c r="BD69" s="2">
        <v>2.2301671737598436</v>
      </c>
      <c r="BE69" s="2">
        <v>3.9459918609825904</v>
      </c>
    </row>
    <row r="70" spans="1:57" x14ac:dyDescent="0.2">
      <c r="A70" t="s">
        <v>259</v>
      </c>
      <c r="B70" t="s">
        <v>260</v>
      </c>
      <c r="C70" t="s">
        <v>261</v>
      </c>
      <c r="D70" s="2">
        <v>3.0175711125608027</v>
      </c>
      <c r="E70" s="2">
        <v>3.4267614655184602</v>
      </c>
      <c r="F70" s="2">
        <v>1.6510974213764507</v>
      </c>
      <c r="G70" s="2">
        <v>1.3490894744381237</v>
      </c>
      <c r="H70" s="2">
        <v>1.4234879324056355</v>
      </c>
      <c r="I70" s="2">
        <v>4.5836428286924749</v>
      </c>
      <c r="J70" s="2">
        <v>3.7828192639324492</v>
      </c>
      <c r="K70" s="2">
        <v>5.0854015755054149</v>
      </c>
      <c r="L70" s="2">
        <v>2.6517796988530993</v>
      </c>
      <c r="M70" s="2">
        <v>4.0674736675779535</v>
      </c>
      <c r="N70" s="2">
        <v>1.4921753562451905</v>
      </c>
      <c r="O70" s="2">
        <v>1.2469076086454984</v>
      </c>
      <c r="P70" s="2">
        <v>1.2587850026528096</v>
      </c>
      <c r="Q70" s="2">
        <v>0.69859594136168246</v>
      </c>
      <c r="R70" s="2">
        <v>0.9341417103552716</v>
      </c>
      <c r="S70" s="2">
        <v>0.61232874085823907</v>
      </c>
      <c r="T70" s="2">
        <v>0.98159524870887194</v>
      </c>
      <c r="U70" s="2">
        <v>1.3060321063045828</v>
      </c>
      <c r="V70" s="2">
        <v>0.69404273558872109</v>
      </c>
      <c r="W70" s="2">
        <v>1.8355041767729297</v>
      </c>
      <c r="X70" s="2">
        <v>1.2741596231900321</v>
      </c>
      <c r="Y70" s="2">
        <v>2.0928244361956674</v>
      </c>
      <c r="Z70" s="2">
        <v>0</v>
      </c>
      <c r="AA70" s="2">
        <v>1.0887148666354067</v>
      </c>
      <c r="AB70" s="2">
        <v>2.7123510734700225</v>
      </c>
      <c r="AC70" s="2">
        <v>2.4539678869254211</v>
      </c>
      <c r="AD70" s="2">
        <v>5.3797484002349938</v>
      </c>
      <c r="AE70" s="2">
        <v>4.9034765143508379</v>
      </c>
      <c r="AF70" s="2">
        <v>1.1774423726441545</v>
      </c>
      <c r="AG70" s="2">
        <v>1.4312405812660365</v>
      </c>
      <c r="AH70" s="2">
        <v>5.1983009441556147</v>
      </c>
      <c r="AI70" s="2">
        <v>8.042668732315752</v>
      </c>
      <c r="AJ70" s="2">
        <v>4.4371988425577431</v>
      </c>
      <c r="AK70" s="2">
        <v>3.8440610583081987</v>
      </c>
      <c r="AL70" s="2">
        <v>3.8668906101794076</v>
      </c>
      <c r="AM70" s="2">
        <v>3.0781342104637925</v>
      </c>
      <c r="AN70" s="2">
        <v>5.5269491542130575</v>
      </c>
      <c r="AO70" s="2">
        <v>4.1550512372998725</v>
      </c>
      <c r="AP70" s="2">
        <v>6.4364103606708571</v>
      </c>
      <c r="AQ70" s="2">
        <v>6.8980220061630426</v>
      </c>
      <c r="AR70" s="2">
        <v>9.0528926556249036</v>
      </c>
      <c r="AS70" s="2">
        <v>12.107959181382279</v>
      </c>
      <c r="AT70" s="2">
        <v>14.387224263003736</v>
      </c>
      <c r="AU70" s="2">
        <v>20.656857285867215</v>
      </c>
      <c r="AV70" s="2">
        <v>3.200181715852362</v>
      </c>
      <c r="AW70" s="2">
        <v>1.6878665862625484</v>
      </c>
      <c r="AX70" s="2">
        <v>2.1988863024990173</v>
      </c>
      <c r="AY70" s="2">
        <v>2.3248527181569356</v>
      </c>
      <c r="AZ70" s="2">
        <v>3.0964427084995765</v>
      </c>
      <c r="BA70" s="2">
        <v>3.1544935020368174</v>
      </c>
      <c r="BB70" s="2">
        <v>4.9130680482301896</v>
      </c>
      <c r="BC70" s="2">
        <v>2.1559846168664056</v>
      </c>
      <c r="BD70" s="2">
        <v>4.9854719175558575</v>
      </c>
      <c r="BE70" s="2">
        <v>4.5998444786115211</v>
      </c>
    </row>
    <row r="71" spans="1:57" x14ac:dyDescent="0.2">
      <c r="A71" t="s">
        <v>262</v>
      </c>
      <c r="B71" t="s">
        <v>263</v>
      </c>
      <c r="C71" t="s">
        <v>264</v>
      </c>
      <c r="D71" s="2">
        <v>26.167889007926771</v>
      </c>
      <c r="E71" s="2">
        <v>20.664008424579755</v>
      </c>
      <c r="F71" s="2">
        <v>24.180924380440473</v>
      </c>
      <c r="G71" s="2">
        <v>22.440403279388264</v>
      </c>
      <c r="H71" s="2">
        <v>4.2769871173929106</v>
      </c>
      <c r="I71" s="2">
        <v>3.1672080998206606</v>
      </c>
      <c r="J71" s="2">
        <v>27.145766460075421</v>
      </c>
      <c r="K71" s="2">
        <v>22.153506879921231</v>
      </c>
      <c r="L71" s="2">
        <v>6.4431613112985007</v>
      </c>
      <c r="M71" s="2">
        <v>8.4872254171430441</v>
      </c>
      <c r="N71" s="2">
        <v>48.107811995418032</v>
      </c>
      <c r="O71" s="2">
        <v>38.1729811736881</v>
      </c>
      <c r="P71" s="2">
        <v>77.461010897420337</v>
      </c>
      <c r="Q71" s="2">
        <v>67.344692152316725</v>
      </c>
      <c r="R71" s="2">
        <v>71.047034849558457</v>
      </c>
      <c r="S71" s="2">
        <v>90.887170619752226</v>
      </c>
      <c r="T71" s="2">
        <v>43.194170283981578</v>
      </c>
      <c r="U71" s="2">
        <v>36.840623873863876</v>
      </c>
      <c r="V71" s="2">
        <v>123.32914825874489</v>
      </c>
      <c r="W71" s="2">
        <v>83.131246937934179</v>
      </c>
      <c r="X71" s="2">
        <v>76.708522924832039</v>
      </c>
      <c r="Y71" s="2">
        <v>65.87295740342455</v>
      </c>
      <c r="Z71" s="2">
        <v>61.860264523157731</v>
      </c>
      <c r="AA71" s="2">
        <v>60.770965494592332</v>
      </c>
      <c r="AB71" s="2">
        <v>21.260781461563287</v>
      </c>
      <c r="AC71" s="2">
        <v>18.045995020316944</v>
      </c>
      <c r="AD71" s="2">
        <v>12.955023973768773</v>
      </c>
      <c r="AE71" s="2">
        <v>11.274955734567239</v>
      </c>
      <c r="AF71" s="2">
        <v>15.478144133252771</v>
      </c>
      <c r="AG71" s="2">
        <v>19.799474225788341</v>
      </c>
      <c r="AH71" s="2">
        <v>13.272132625129252</v>
      </c>
      <c r="AI71" s="2">
        <v>13.112851977729385</v>
      </c>
      <c r="AJ71" s="2">
        <v>18.237870260444556</v>
      </c>
      <c r="AK71" s="2">
        <v>16.13109300402672</v>
      </c>
      <c r="AL71" s="2">
        <v>8.3471560934729574</v>
      </c>
      <c r="AM71" s="2">
        <v>8.0802956830583046</v>
      </c>
      <c r="AN71" s="2">
        <v>7.3029444448446084</v>
      </c>
      <c r="AO71" s="2">
        <v>3.3232439481810077</v>
      </c>
      <c r="AP71" s="2">
        <v>0.56380218777262225</v>
      </c>
      <c r="AQ71" s="2">
        <v>1.1206665567301854</v>
      </c>
      <c r="AR71" s="2">
        <v>0.5947386541082057</v>
      </c>
      <c r="AS71" s="2">
        <v>0.65299560724131622</v>
      </c>
      <c r="AT71" s="2">
        <v>3.1680029396367098</v>
      </c>
      <c r="AU71" s="2">
        <v>3.9979475484087383</v>
      </c>
      <c r="AV71" s="2">
        <v>4.2045095679302857</v>
      </c>
      <c r="AW71" s="2">
        <v>3.6220112668399471</v>
      </c>
      <c r="AX71" s="2">
        <v>7.5643119255859341</v>
      </c>
      <c r="AY71" s="2">
        <v>10.304019881950875</v>
      </c>
      <c r="AZ71" s="2">
        <v>6.2443327411452518</v>
      </c>
      <c r="BA71" s="2">
        <v>6.65966279703947</v>
      </c>
      <c r="BB71" s="2">
        <v>10.259147274035257</v>
      </c>
      <c r="BC71" s="2">
        <v>13.172751785094682</v>
      </c>
      <c r="BD71" s="2">
        <v>9.4951657580826723</v>
      </c>
      <c r="BE71" s="2">
        <v>6.8264015788595058</v>
      </c>
    </row>
    <row r="72" spans="1:57" x14ac:dyDescent="0.2">
      <c r="A72" t="s">
        <v>265</v>
      </c>
      <c r="B72" t="s">
        <v>266</v>
      </c>
      <c r="C72" t="s">
        <v>267</v>
      </c>
      <c r="D72" s="2">
        <v>1.634956280239269</v>
      </c>
      <c r="E72" s="2">
        <v>0</v>
      </c>
      <c r="F72" s="2">
        <v>1.3329138236314462</v>
      </c>
      <c r="G72" s="2">
        <v>5.7668832377531017E-2</v>
      </c>
      <c r="H72" s="2">
        <v>0</v>
      </c>
      <c r="I72" s="2">
        <v>0</v>
      </c>
      <c r="J72" s="2">
        <v>1.2363242998930779</v>
      </c>
      <c r="K72" s="2">
        <v>2.4201763461287364</v>
      </c>
      <c r="L72" s="2">
        <v>0.56102803365928322</v>
      </c>
      <c r="M72" s="2">
        <v>0.56707500168793179</v>
      </c>
      <c r="N72" s="2">
        <v>43.541594221452023</v>
      </c>
      <c r="O72" s="2">
        <v>35.908465678442383</v>
      </c>
      <c r="P72" s="2">
        <v>41.483479543881423</v>
      </c>
      <c r="Q72" s="2">
        <v>32.874010804087312</v>
      </c>
      <c r="R72" s="2">
        <v>5.804321264998741</v>
      </c>
      <c r="S72" s="2">
        <v>1.8465095773769011</v>
      </c>
      <c r="T72" s="2">
        <v>23.041573054781072</v>
      </c>
      <c r="U72" s="2">
        <v>13.996805477827365</v>
      </c>
      <c r="V72" s="2">
        <v>86.639575115407197</v>
      </c>
      <c r="W72" s="2">
        <v>91.909929761357205</v>
      </c>
      <c r="X72" s="2">
        <v>48.918236315250375</v>
      </c>
      <c r="Y72" s="2">
        <v>40.089342465101346</v>
      </c>
      <c r="Z72" s="2">
        <v>13.301283578606009</v>
      </c>
      <c r="AA72" s="2">
        <v>18.130914284351419</v>
      </c>
      <c r="AB72" s="2">
        <v>148.33639806258412</v>
      </c>
      <c r="AC72" s="2">
        <v>143.05957194026624</v>
      </c>
      <c r="AD72" s="2">
        <v>128.13115364632191</v>
      </c>
      <c r="AE72" s="2">
        <v>120.21858536449093</v>
      </c>
      <c r="AF72" s="2">
        <v>74.06261248419284</v>
      </c>
      <c r="AG72" s="2">
        <v>90.424203106427228</v>
      </c>
      <c r="AH72" s="2">
        <v>58.793307079670498</v>
      </c>
      <c r="AI72" s="2">
        <v>58.777049514475358</v>
      </c>
      <c r="AJ72" s="2">
        <v>147.7561424224661</v>
      </c>
      <c r="AK72" s="2">
        <v>191.53684781515389</v>
      </c>
      <c r="AL72" s="2">
        <v>0</v>
      </c>
      <c r="AM72" s="2">
        <v>0</v>
      </c>
      <c r="AN72" s="2">
        <v>0.36115488836873011</v>
      </c>
      <c r="AO72" s="2">
        <v>5.9910098594699472E-2</v>
      </c>
      <c r="AP72" s="2">
        <v>0</v>
      </c>
      <c r="AQ72" s="2">
        <v>7.2795520897620897E-2</v>
      </c>
      <c r="AR72" s="2">
        <v>0</v>
      </c>
      <c r="AS72" s="2">
        <v>0</v>
      </c>
      <c r="AT72" s="2">
        <v>0.36613667858240823</v>
      </c>
      <c r="AU72" s="2">
        <v>0.5748309705344965</v>
      </c>
      <c r="AV72" s="2">
        <v>4.1751582903208888</v>
      </c>
      <c r="AW72" s="2">
        <v>4.2664307752961808</v>
      </c>
      <c r="AX72" s="2">
        <v>0.1810114986942499</v>
      </c>
      <c r="AY72" s="2">
        <v>0</v>
      </c>
      <c r="AZ72" s="2">
        <v>9.1987477160357507</v>
      </c>
      <c r="BA72" s="2">
        <v>7.0616977951953626</v>
      </c>
      <c r="BB72" s="2">
        <v>6.6336375813128932</v>
      </c>
      <c r="BC72" s="2">
        <v>7.4089993450955935</v>
      </c>
      <c r="BD72" s="2">
        <v>2.3808472206167277</v>
      </c>
      <c r="BE72" s="2">
        <v>6.616751615607245</v>
      </c>
    </row>
    <row r="73" spans="1:57" x14ac:dyDescent="0.2">
      <c r="A73" t="s">
        <v>268</v>
      </c>
      <c r="B73" t="s">
        <v>269</v>
      </c>
      <c r="C73" t="s">
        <v>270</v>
      </c>
      <c r="D73" s="2">
        <v>0.42235801845747911</v>
      </c>
      <c r="E73" s="2">
        <v>0.34931256876042427</v>
      </c>
      <c r="F73" s="2">
        <v>2.2997570855099885</v>
      </c>
      <c r="G73" s="2">
        <v>3.336612158456532</v>
      </c>
      <c r="H73" s="2">
        <v>1.5890969235215493</v>
      </c>
      <c r="I73" s="2">
        <v>0.45924820842074832</v>
      </c>
      <c r="J73" s="2">
        <v>0.90536253704476055</v>
      </c>
      <c r="K73" s="2">
        <v>3.5362805956714536</v>
      </c>
      <c r="L73" s="2">
        <v>1.2113120554320542</v>
      </c>
      <c r="M73" s="2">
        <v>1.026267829877014</v>
      </c>
      <c r="N73" s="2">
        <v>9.5945982041324953</v>
      </c>
      <c r="O73" s="2">
        <v>9.2290957689107476</v>
      </c>
      <c r="P73" s="2">
        <v>29.036492428454284</v>
      </c>
      <c r="Q73" s="2">
        <v>36.826711245091104</v>
      </c>
      <c r="R73" s="2">
        <v>1.486438644508143</v>
      </c>
      <c r="S73" s="2">
        <v>4.1541622536498632</v>
      </c>
      <c r="T73" s="2">
        <v>19.178345644251827</v>
      </c>
      <c r="U73" s="2">
        <v>15.661066897179913</v>
      </c>
      <c r="V73" s="2">
        <v>35.493283412361414</v>
      </c>
      <c r="W73" s="2">
        <v>16.495968908757764</v>
      </c>
      <c r="X73" s="2">
        <v>11.607033864532614</v>
      </c>
      <c r="Y73" s="2">
        <v>14.672643477727794</v>
      </c>
      <c r="Z73" s="2">
        <v>13.825619336276301</v>
      </c>
      <c r="AA73" s="2">
        <v>10.178257346689174</v>
      </c>
      <c r="AB73" s="2">
        <v>73.25065242151193</v>
      </c>
      <c r="AC73" s="2">
        <v>77.331943987230986</v>
      </c>
      <c r="AD73" s="2">
        <v>34.087744982930282</v>
      </c>
      <c r="AE73" s="2">
        <v>33.139611095511185</v>
      </c>
      <c r="AF73" s="2">
        <v>52.396859081914201</v>
      </c>
      <c r="AG73" s="2">
        <v>66.505189364924306</v>
      </c>
      <c r="AH73" s="2">
        <v>33.011764000507846</v>
      </c>
      <c r="AI73" s="2">
        <v>56.570991072894323</v>
      </c>
      <c r="AJ73" s="2">
        <v>51.457323282380585</v>
      </c>
      <c r="AK73" s="2">
        <v>54.456142452065592</v>
      </c>
      <c r="AL73" s="2">
        <v>0.24299508195459499</v>
      </c>
      <c r="AM73" s="2">
        <v>0.22166225896961131</v>
      </c>
      <c r="AN73" s="2">
        <v>0.8278302999843099</v>
      </c>
      <c r="AO73" s="2">
        <v>1.4008974989450498</v>
      </c>
      <c r="AP73" s="2">
        <v>0</v>
      </c>
      <c r="AQ73" s="2">
        <v>1.5861239347083813</v>
      </c>
      <c r="AR73" s="2">
        <v>0.68415357653365216</v>
      </c>
      <c r="AS73" s="2">
        <v>0.12149093752948585</v>
      </c>
      <c r="AT73" s="2">
        <v>0</v>
      </c>
      <c r="AU73" s="2">
        <v>4.9124562115606465E-2</v>
      </c>
      <c r="AV73" s="2">
        <v>0.87109497028506189</v>
      </c>
      <c r="AW73" s="2">
        <v>0.3738354145131218</v>
      </c>
      <c r="AX73" s="2">
        <v>0.49172310569919114</v>
      </c>
      <c r="AY73" s="2">
        <v>1.7747006667466254</v>
      </c>
      <c r="AZ73" s="2">
        <v>2.2940523186856221</v>
      </c>
      <c r="BA73" s="2">
        <v>1.9000168327591325</v>
      </c>
      <c r="BB73" s="2">
        <v>0.74550567430386461</v>
      </c>
      <c r="BC73" s="2">
        <v>0.82518005886640322</v>
      </c>
      <c r="BD73" s="2">
        <v>0</v>
      </c>
      <c r="BE73" s="2">
        <v>0</v>
      </c>
    </row>
    <row r="74" spans="1:57" x14ac:dyDescent="0.2">
      <c r="A74" t="s">
        <v>271</v>
      </c>
      <c r="B74" t="s">
        <v>272</v>
      </c>
      <c r="C74" t="s">
        <v>273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.20864823305930794</v>
      </c>
      <c r="J74" s="2">
        <v>0</v>
      </c>
      <c r="K74" s="2">
        <v>0</v>
      </c>
      <c r="L74" s="2">
        <v>0</v>
      </c>
      <c r="M74" s="2">
        <v>0</v>
      </c>
      <c r="N74" s="2">
        <v>22.936556402010634</v>
      </c>
      <c r="O74" s="2">
        <v>17.268748073131317</v>
      </c>
      <c r="P74" s="2">
        <v>2.1026587536539538</v>
      </c>
      <c r="Q74" s="2">
        <v>2.6261351364754879</v>
      </c>
      <c r="R74" s="2">
        <v>0.15423887556406429</v>
      </c>
      <c r="S74" s="2">
        <v>0.13978508475987034</v>
      </c>
      <c r="T74" s="2">
        <v>12.331766423167938</v>
      </c>
      <c r="U74" s="2">
        <v>14.551439612668039</v>
      </c>
      <c r="V74" s="2">
        <v>26.250348206964183</v>
      </c>
      <c r="W74" s="2">
        <v>22.145187750562961</v>
      </c>
      <c r="X74" s="2">
        <v>3.367468033867024</v>
      </c>
      <c r="Y74" s="2">
        <v>3.378381202811684</v>
      </c>
      <c r="Z74" s="2">
        <v>10.894700515466736</v>
      </c>
      <c r="AA74" s="2">
        <v>9.695466098655853</v>
      </c>
      <c r="AB74" s="2">
        <v>0</v>
      </c>
      <c r="AC74" s="2">
        <v>0</v>
      </c>
      <c r="AD74" s="2">
        <v>0.75716833906090142</v>
      </c>
      <c r="AE74" s="2">
        <v>0.58631824687993372</v>
      </c>
      <c r="AF74" s="2">
        <v>0.80198211933315222</v>
      </c>
      <c r="AG74" s="2">
        <v>0.748319746949067</v>
      </c>
      <c r="AH74" s="2">
        <v>0.6133635818406894</v>
      </c>
      <c r="AI74" s="2">
        <v>0</v>
      </c>
      <c r="AJ74" s="2">
        <v>0.87413647939599504</v>
      </c>
      <c r="AK74" s="2">
        <v>0.78293627364946961</v>
      </c>
      <c r="AL74" s="2">
        <v>0.48786304074491915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.16031382070180325</v>
      </c>
      <c r="AU74" s="2">
        <v>0</v>
      </c>
      <c r="AV74" s="2">
        <v>0</v>
      </c>
      <c r="AW74" s="2">
        <v>0</v>
      </c>
      <c r="AX74" s="2">
        <v>0.26183613099124831</v>
      </c>
      <c r="AY74" s="2">
        <v>0</v>
      </c>
      <c r="AZ74" s="2">
        <v>0</v>
      </c>
      <c r="BA74" s="2">
        <v>0</v>
      </c>
      <c r="BB74" s="2">
        <v>0</v>
      </c>
      <c r="BC74" s="2">
        <v>0</v>
      </c>
      <c r="BD74" s="2">
        <v>3.5396059431321953</v>
      </c>
      <c r="BE74" s="2">
        <v>0.86896020573722521</v>
      </c>
    </row>
    <row r="75" spans="1:57" x14ac:dyDescent="0.2">
      <c r="A75" t="s">
        <v>274</v>
      </c>
      <c r="B75" t="s">
        <v>275</v>
      </c>
      <c r="C75" t="s">
        <v>276</v>
      </c>
      <c r="D75" s="2">
        <v>0.83986905192082795</v>
      </c>
      <c r="E75" s="2">
        <v>1.0241118335570205</v>
      </c>
      <c r="F75" s="2">
        <v>0</v>
      </c>
      <c r="G75" s="2">
        <v>0.57625669551798875</v>
      </c>
      <c r="H75" s="2">
        <v>0</v>
      </c>
      <c r="I75" s="2">
        <v>0</v>
      </c>
      <c r="J75" s="2">
        <v>0</v>
      </c>
      <c r="K75" s="2">
        <v>4.8595873241181524E-2</v>
      </c>
      <c r="L75" s="2">
        <v>0</v>
      </c>
      <c r="M75" s="2">
        <v>0</v>
      </c>
      <c r="N75" s="2">
        <v>3.6147599713027501</v>
      </c>
      <c r="O75" s="2">
        <v>1.6738340858602248</v>
      </c>
      <c r="P75" s="2">
        <v>2.0386436145049651</v>
      </c>
      <c r="Q75" s="2">
        <v>1.7985571357459047</v>
      </c>
      <c r="R75" s="2">
        <v>2.8424556399578145</v>
      </c>
      <c r="S75" s="2">
        <v>2.398881134406281</v>
      </c>
      <c r="T75" s="2">
        <v>3.4805429205324723</v>
      </c>
      <c r="U75" s="2">
        <v>0.85624252704580517</v>
      </c>
      <c r="V75" s="2">
        <v>3.0077331083883565</v>
      </c>
      <c r="W75" s="2">
        <v>3.1958928963231892</v>
      </c>
      <c r="X75" s="2">
        <v>6.6419713736346981</v>
      </c>
      <c r="Y75" s="2">
        <v>8.0936490706870323</v>
      </c>
      <c r="Z75" s="2">
        <v>0</v>
      </c>
      <c r="AA75" s="2">
        <v>0</v>
      </c>
      <c r="AB75" s="2">
        <v>87.744615669282396</v>
      </c>
      <c r="AC75" s="2">
        <v>56.305291384067125</v>
      </c>
      <c r="AD75" s="2">
        <v>48.612371617391211</v>
      </c>
      <c r="AE75" s="2">
        <v>31.941248988379876</v>
      </c>
      <c r="AF75" s="2">
        <v>34.020586527867216</v>
      </c>
      <c r="AG75" s="2">
        <v>34.14490827845146</v>
      </c>
      <c r="AH75" s="2">
        <v>63.922281682911787</v>
      </c>
      <c r="AI75" s="2">
        <v>54.212019357195842</v>
      </c>
      <c r="AJ75" s="2">
        <v>50.562896317187999</v>
      </c>
      <c r="AK75" s="2">
        <v>39.243689286211364</v>
      </c>
      <c r="AL75" s="2">
        <v>0.76430945236300596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0</v>
      </c>
      <c r="AY75" s="2">
        <v>1.2395076291004208</v>
      </c>
      <c r="AZ75" s="2">
        <v>0.45445207855983705</v>
      </c>
      <c r="BA75" s="2">
        <v>0.8085202482712458</v>
      </c>
      <c r="BB75" s="2">
        <v>0</v>
      </c>
      <c r="BC75" s="2">
        <v>0</v>
      </c>
      <c r="BD75" s="2">
        <v>0</v>
      </c>
      <c r="BE75" s="2">
        <v>1.4748285096790594</v>
      </c>
    </row>
    <row r="76" spans="1:57" x14ac:dyDescent="0.2">
      <c r="A76" t="s">
        <v>277</v>
      </c>
      <c r="B76" t="s">
        <v>278</v>
      </c>
      <c r="C76" t="s">
        <v>279</v>
      </c>
      <c r="D76" s="2">
        <v>33.698597580037855</v>
      </c>
      <c r="E76" s="2">
        <v>29.944448496758838</v>
      </c>
      <c r="F76" s="2">
        <v>17.150586714659852</v>
      </c>
      <c r="G76" s="2">
        <v>15.302418296746497</v>
      </c>
      <c r="H76" s="2">
        <v>19.66918067175606</v>
      </c>
      <c r="I76" s="2">
        <v>22.367248015733043</v>
      </c>
      <c r="J76" s="2">
        <v>27.317900000474658</v>
      </c>
      <c r="K76" s="2">
        <v>25.053530179516596</v>
      </c>
      <c r="L76" s="2">
        <v>22.32476925307731</v>
      </c>
      <c r="M76" s="2">
        <v>33.76336406670476</v>
      </c>
      <c r="N76" s="2">
        <v>0.37648687440111372</v>
      </c>
      <c r="O76" s="2">
        <v>0.48838515605232174</v>
      </c>
      <c r="P76" s="2">
        <v>3.4634464560388807</v>
      </c>
      <c r="Q76" s="2">
        <v>3.9013458567844927</v>
      </c>
      <c r="R76" s="2">
        <v>1.5036378321232455</v>
      </c>
      <c r="S76" s="2">
        <v>0.86617604494720024</v>
      </c>
      <c r="T76" s="2">
        <v>2.5342617665751321</v>
      </c>
      <c r="U76" s="2">
        <v>2.5051451620702792</v>
      </c>
      <c r="V76" s="2">
        <v>6.9824678383688346</v>
      </c>
      <c r="W76" s="2">
        <v>3.0462488874490226</v>
      </c>
      <c r="X76" s="2">
        <v>1.2067535041032829</v>
      </c>
      <c r="Y76" s="2">
        <v>1.5810419425435631</v>
      </c>
      <c r="Z76" s="2">
        <v>5.6093158262637902E-2</v>
      </c>
      <c r="AA76" s="2">
        <v>0.43361968190855621</v>
      </c>
      <c r="AB76" s="2">
        <v>10.788850538854962</v>
      </c>
      <c r="AC76" s="2">
        <v>3.4796357308832522</v>
      </c>
      <c r="AD76" s="2">
        <v>6.8429723936605296</v>
      </c>
      <c r="AE76" s="2">
        <v>8.089999606826785</v>
      </c>
      <c r="AF76" s="2">
        <v>9.9017849851382618</v>
      </c>
      <c r="AG76" s="2">
        <v>6.2174746028852397</v>
      </c>
      <c r="AH76" s="2">
        <v>11.271383077352743</v>
      </c>
      <c r="AI76" s="2">
        <v>11.391735090437821</v>
      </c>
      <c r="AJ76" s="2">
        <v>8.2007554991896097</v>
      </c>
      <c r="AK76" s="2">
        <v>8.4687361164373982</v>
      </c>
      <c r="AL76" s="2">
        <v>31.769680834159324</v>
      </c>
      <c r="AM76" s="2">
        <v>34.869693908094767</v>
      </c>
      <c r="AN76" s="2">
        <v>51.739367230819923</v>
      </c>
      <c r="AO76" s="2">
        <v>45.386045274705857</v>
      </c>
      <c r="AP76" s="2">
        <v>15.38401356121186</v>
      </c>
      <c r="AQ76" s="2">
        <v>12.755994627996007</v>
      </c>
      <c r="AR76" s="2">
        <v>53.704318573551227</v>
      </c>
      <c r="AS76" s="2">
        <v>50.299549101047603</v>
      </c>
      <c r="AT76" s="2">
        <v>33.295593590293379</v>
      </c>
      <c r="AU76" s="2">
        <v>32.015954719764999</v>
      </c>
      <c r="AV76" s="2">
        <v>2.2638215981522212</v>
      </c>
      <c r="AW76" s="2">
        <v>3.1117494785538171</v>
      </c>
      <c r="AX76" s="2">
        <v>3.0948006024489301</v>
      </c>
      <c r="AY76" s="2">
        <v>4.9682289609615529</v>
      </c>
      <c r="AZ76" s="2">
        <v>16.74690320282026</v>
      </c>
      <c r="BA76" s="2">
        <v>16.293410846366278</v>
      </c>
      <c r="BB76" s="2">
        <v>9.3071647510020412</v>
      </c>
      <c r="BC76" s="2">
        <v>15.162796980681579</v>
      </c>
      <c r="BD76" s="2">
        <v>0.61261567182288212</v>
      </c>
      <c r="BE76" s="2">
        <v>2.4909017270003444</v>
      </c>
    </row>
    <row r="77" spans="1:57" x14ac:dyDescent="0.2">
      <c r="A77" t="s">
        <v>280</v>
      </c>
      <c r="B77" t="s">
        <v>281</v>
      </c>
      <c r="C77" t="s">
        <v>282</v>
      </c>
      <c r="D77" s="2">
        <v>0.15954793984630913</v>
      </c>
      <c r="E77" s="2">
        <v>0.48109994781542964</v>
      </c>
      <c r="F77" s="2">
        <v>9.0010536029915382</v>
      </c>
      <c r="G77" s="2">
        <v>9.118819394158038</v>
      </c>
      <c r="H77" s="2">
        <v>0.26629882763570201</v>
      </c>
      <c r="I77" s="2">
        <v>1.0618085963324222</v>
      </c>
      <c r="J77" s="2">
        <v>8.8945041338767421</v>
      </c>
      <c r="K77" s="2">
        <v>11.402038786563187</v>
      </c>
      <c r="L77" s="2">
        <v>3.2454178864828434</v>
      </c>
      <c r="M77" s="2">
        <v>3.1169519342172793</v>
      </c>
      <c r="N77" s="2">
        <v>8.4173073837990291</v>
      </c>
      <c r="O77" s="2">
        <v>7.1579227137436501</v>
      </c>
      <c r="P77" s="2">
        <v>32.536194703300417</v>
      </c>
      <c r="Q77" s="2">
        <v>32.318131632063192</v>
      </c>
      <c r="R77" s="2">
        <v>1.7955936989194223</v>
      </c>
      <c r="S77" s="2">
        <v>1.0085854329527759</v>
      </c>
      <c r="T77" s="2">
        <v>12.483050008897319</v>
      </c>
      <c r="U77" s="2">
        <v>11.828398283157867</v>
      </c>
      <c r="V77" s="2">
        <v>10.30916857273351</v>
      </c>
      <c r="W77" s="2">
        <v>9.8063363779282167</v>
      </c>
      <c r="X77" s="2">
        <v>5.0263777413041408</v>
      </c>
      <c r="Y77" s="2">
        <v>5.5738751861358633</v>
      </c>
      <c r="Z77" s="2">
        <v>8.3855739991005489</v>
      </c>
      <c r="AA77" s="2">
        <v>8.013556207454883</v>
      </c>
      <c r="AB77" s="2">
        <v>5.3558958171432609</v>
      </c>
      <c r="AC77" s="2">
        <v>4.4389244627692612</v>
      </c>
      <c r="AD77" s="2">
        <v>0.27307020068633586</v>
      </c>
      <c r="AE77" s="2">
        <v>0.34838722532198607</v>
      </c>
      <c r="AF77" s="2">
        <v>2.7983123680815267</v>
      </c>
      <c r="AG77" s="2">
        <v>2.1943819972240619</v>
      </c>
      <c r="AH77" s="2">
        <v>1.6960592463764839</v>
      </c>
      <c r="AI77" s="2">
        <v>0.60813478069588456</v>
      </c>
      <c r="AJ77" s="2">
        <v>4.5041932221555498</v>
      </c>
      <c r="AK77" s="2">
        <v>5.1928636359435068</v>
      </c>
      <c r="AL77" s="2">
        <v>2.8195437948186304</v>
      </c>
      <c r="AM77" s="2">
        <v>0.38609546655746635</v>
      </c>
      <c r="AN77" s="2">
        <v>1.0713703451900902</v>
      </c>
      <c r="AO77" s="2">
        <v>0.58643818693300975</v>
      </c>
      <c r="AP77" s="2">
        <v>0.78946022489348988</v>
      </c>
      <c r="AQ77" s="2">
        <v>0.79054471395394965</v>
      </c>
      <c r="AR77" s="2">
        <v>2.7623344762594848</v>
      </c>
      <c r="AS77" s="2">
        <v>0.42660212250112051</v>
      </c>
      <c r="AT77" s="2">
        <v>2.2262889232501459</v>
      </c>
      <c r="AU77" s="2">
        <v>1.1233878946571461</v>
      </c>
      <c r="AV77" s="2">
        <v>0</v>
      </c>
      <c r="AW77" s="2">
        <v>0</v>
      </c>
      <c r="AX77" s="2">
        <v>0</v>
      </c>
      <c r="AY77" s="2">
        <v>0.13034333791348016</v>
      </c>
      <c r="AZ77" s="2">
        <v>4.5854473030979934E-2</v>
      </c>
      <c r="BA77" s="2">
        <v>0.10060781424000834</v>
      </c>
      <c r="BB77" s="2">
        <v>0.98453189048877465</v>
      </c>
      <c r="BC77" s="2">
        <v>1.0377756192066527</v>
      </c>
      <c r="BD77" s="2">
        <v>0</v>
      </c>
      <c r="BE77" s="2">
        <v>0</v>
      </c>
    </row>
    <row r="78" spans="1:57" x14ac:dyDescent="0.2">
      <c r="A78" t="s">
        <v>283</v>
      </c>
      <c r="B78" t="s">
        <v>284</v>
      </c>
      <c r="C78" t="s">
        <v>285</v>
      </c>
      <c r="D78" s="2">
        <v>3.5811215303516049</v>
      </c>
      <c r="E78" s="2">
        <v>2.7687805233557543</v>
      </c>
      <c r="F78" s="2">
        <v>2.3929651178250397</v>
      </c>
      <c r="G78" s="2">
        <v>2.1682162174717581</v>
      </c>
      <c r="H78" s="2">
        <v>4.8539840876773503</v>
      </c>
      <c r="I78" s="2">
        <v>5.0109206587633075</v>
      </c>
      <c r="J78" s="2">
        <v>4.2861665695195974</v>
      </c>
      <c r="K78" s="2">
        <v>6.1336360790157096</v>
      </c>
      <c r="L78" s="2">
        <v>4.6417229511656863</v>
      </c>
      <c r="M78" s="2">
        <v>4.8970698651462632</v>
      </c>
      <c r="N78" s="2">
        <v>0.90979012736030684</v>
      </c>
      <c r="O78" s="2">
        <v>0.9249696155631334</v>
      </c>
      <c r="P78" s="2">
        <v>0.32737915194605061</v>
      </c>
      <c r="Q78" s="2">
        <v>0.87443586620369151</v>
      </c>
      <c r="R78" s="2">
        <v>1.3427372707465559</v>
      </c>
      <c r="S78" s="2">
        <v>0.91935878476377975</v>
      </c>
      <c r="T78" s="2">
        <v>0.49288526239509922</v>
      </c>
      <c r="U78" s="2">
        <v>1.2023939139233051</v>
      </c>
      <c r="V78" s="2">
        <v>2.4971682441745937</v>
      </c>
      <c r="W78" s="2">
        <v>2.7327238506475848</v>
      </c>
      <c r="X78" s="2">
        <v>0.17415299869713227</v>
      </c>
      <c r="Y78" s="2">
        <v>0.28682076059163436</v>
      </c>
      <c r="Z78" s="2">
        <v>0.55750269522913787</v>
      </c>
      <c r="AA78" s="2">
        <v>4.2512865271935943E-2</v>
      </c>
      <c r="AB78" s="2">
        <v>10.381284071615301</v>
      </c>
      <c r="AC78" s="2">
        <v>8.9542506977577219</v>
      </c>
      <c r="AD78" s="2">
        <v>5.9567440387969182</v>
      </c>
      <c r="AE78" s="2">
        <v>7.1147259629236892</v>
      </c>
      <c r="AF78" s="2">
        <v>6.4444174125590497</v>
      </c>
      <c r="AG78" s="2">
        <v>6.4701879938021039</v>
      </c>
      <c r="AH78" s="2">
        <v>5.1035337938338143</v>
      </c>
      <c r="AI78" s="2">
        <v>3.8846302902469922</v>
      </c>
      <c r="AJ78" s="2">
        <v>5.1371416496636204</v>
      </c>
      <c r="AK78" s="2">
        <v>5.0697498501822329</v>
      </c>
      <c r="AL78" s="2">
        <v>5.584884208127086</v>
      </c>
      <c r="AM78" s="2">
        <v>4.0216423275127102</v>
      </c>
      <c r="AN78" s="2">
        <v>6.1666430708683189</v>
      </c>
      <c r="AO78" s="2">
        <v>5.160709743575465</v>
      </c>
      <c r="AP78" s="2">
        <v>2.5369004609712626</v>
      </c>
      <c r="AQ78" s="2">
        <v>3.7544946626547739</v>
      </c>
      <c r="AR78" s="2">
        <v>11.746617587104179</v>
      </c>
      <c r="AS78" s="2">
        <v>10.369910961204965</v>
      </c>
      <c r="AT78" s="2">
        <v>3.9020241148320944</v>
      </c>
      <c r="AU78" s="2">
        <v>5.7026250341882978</v>
      </c>
      <c r="AV78" s="2">
        <v>1.9656268958858041</v>
      </c>
      <c r="AW78" s="2">
        <v>3.6741542334705444</v>
      </c>
      <c r="AX78" s="2">
        <v>6.0629726948055858</v>
      </c>
      <c r="AY78" s="2">
        <v>7.2556151604064061</v>
      </c>
      <c r="AZ78" s="2">
        <v>18.33534128696224</v>
      </c>
      <c r="BA78" s="2">
        <v>13.377112863403092</v>
      </c>
      <c r="BB78" s="2">
        <v>6.0347316001189579</v>
      </c>
      <c r="BC78" s="2">
        <v>4.8303412277312034</v>
      </c>
      <c r="BD78" s="2">
        <v>1.7274165462646751</v>
      </c>
      <c r="BE78" s="2">
        <v>2.3249308932129491</v>
      </c>
    </row>
    <row r="79" spans="1:57" x14ac:dyDescent="0.2">
      <c r="A79" t="s">
        <v>286</v>
      </c>
      <c r="B79" t="s">
        <v>287</v>
      </c>
      <c r="C79" t="s">
        <v>288</v>
      </c>
      <c r="D79" s="2">
        <v>35.196603125965545</v>
      </c>
      <c r="E79" s="2">
        <v>28.942750136065175</v>
      </c>
      <c r="F79" s="2">
        <v>22.589455647768347</v>
      </c>
      <c r="G79" s="2">
        <v>23.126931700868731</v>
      </c>
      <c r="H79" s="2">
        <v>39.150075564742693</v>
      </c>
      <c r="I79" s="2">
        <v>34.138994700030267</v>
      </c>
      <c r="J79" s="2">
        <v>39.333540492044321</v>
      </c>
      <c r="K79" s="2">
        <v>43.252720403143179</v>
      </c>
      <c r="L79" s="2">
        <v>12.425401622155103</v>
      </c>
      <c r="M79" s="2">
        <v>15.507377024127507</v>
      </c>
      <c r="N79" s="2">
        <v>0.40156497515060519</v>
      </c>
      <c r="O79" s="2">
        <v>0.19091158142945988</v>
      </c>
      <c r="P79" s="2">
        <v>0.63384136268979774</v>
      </c>
      <c r="Q79" s="2">
        <v>0.86936378047907215</v>
      </c>
      <c r="R79" s="2">
        <v>0.25896945599440363</v>
      </c>
      <c r="S79" s="2">
        <v>9.2081061506841047E-2</v>
      </c>
      <c r="T79" s="2">
        <v>1.0190263369323054</v>
      </c>
      <c r="U79" s="2">
        <v>1.0594447052149547</v>
      </c>
      <c r="V79" s="2">
        <v>1.8983097523279795</v>
      </c>
      <c r="W79" s="2">
        <v>1.5157861350389974</v>
      </c>
      <c r="X79" s="2">
        <v>0.9722877270467698</v>
      </c>
      <c r="Y79" s="2">
        <v>0.67486929958395903</v>
      </c>
      <c r="Z79" s="2">
        <v>0.13079370392599998</v>
      </c>
      <c r="AA79" s="2">
        <v>0.19704350291881056</v>
      </c>
      <c r="AB79" s="2">
        <v>8.2607889993417452</v>
      </c>
      <c r="AC79" s="2">
        <v>9.9986030104905605</v>
      </c>
      <c r="AD79" s="2">
        <v>3.6225724458286077</v>
      </c>
      <c r="AE79" s="2">
        <v>4.9799853101475762</v>
      </c>
      <c r="AF79" s="2">
        <v>4.5514584930692967</v>
      </c>
      <c r="AG79" s="2">
        <v>5.0682533813289119</v>
      </c>
      <c r="AH79" s="2">
        <v>5.5723599593465361</v>
      </c>
      <c r="AI79" s="2">
        <v>6.7757099562566774</v>
      </c>
      <c r="AJ79" s="2">
        <v>3.7048533612208918</v>
      </c>
      <c r="AK79" s="2">
        <v>5.970731506308379</v>
      </c>
      <c r="AL79" s="2">
        <v>26.054995850635947</v>
      </c>
      <c r="AM79" s="2">
        <v>31.850796379588182</v>
      </c>
      <c r="AN79" s="2">
        <v>25.075471043570783</v>
      </c>
      <c r="AO79" s="2">
        <v>23.780437656704589</v>
      </c>
      <c r="AP79" s="2">
        <v>37.547954526998573</v>
      </c>
      <c r="AQ79" s="2">
        <v>43.817829188590764</v>
      </c>
      <c r="AR79" s="2">
        <v>51.300968419599421</v>
      </c>
      <c r="AS79" s="2">
        <v>45.592877705551203</v>
      </c>
      <c r="AT79" s="2">
        <v>46.69059287187342</v>
      </c>
      <c r="AU79" s="2">
        <v>45.281222929130557</v>
      </c>
      <c r="AV79" s="2">
        <v>3.4129627616790095</v>
      </c>
      <c r="AW79" s="2">
        <v>3.1781870684354154</v>
      </c>
      <c r="AX79" s="2">
        <v>0.9838650034095866</v>
      </c>
      <c r="AY79" s="2">
        <v>1.5419654226164354</v>
      </c>
      <c r="AZ79" s="2">
        <v>7.8625434915658783</v>
      </c>
      <c r="BA79" s="2">
        <v>6.253308045157727</v>
      </c>
      <c r="BB79" s="2">
        <v>0.88313219150064137</v>
      </c>
      <c r="BC79" s="2">
        <v>1.2224236815798208</v>
      </c>
      <c r="BD79" s="2">
        <v>0.28795874417977857</v>
      </c>
      <c r="BE79" s="2">
        <v>1.645736044410925</v>
      </c>
    </row>
    <row r="80" spans="1:57" x14ac:dyDescent="0.2">
      <c r="A80" t="s">
        <v>289</v>
      </c>
      <c r="B80" t="s">
        <v>290</v>
      </c>
      <c r="C80" t="s">
        <v>291</v>
      </c>
      <c r="D80" s="2">
        <v>58.784699415800873</v>
      </c>
      <c r="E80" s="2">
        <v>55.901910923384563</v>
      </c>
      <c r="F80" s="2">
        <v>50.762072883079355</v>
      </c>
      <c r="G80" s="2">
        <v>53.578397367229087</v>
      </c>
      <c r="H80" s="2">
        <v>57.084929623573231</v>
      </c>
      <c r="I80" s="2">
        <v>64.308385501281464</v>
      </c>
      <c r="J80" s="2">
        <v>41.507786269845361</v>
      </c>
      <c r="K80" s="2">
        <v>37.593317818836709</v>
      </c>
      <c r="L80" s="2">
        <v>33.075137141062996</v>
      </c>
      <c r="M80" s="2">
        <v>38.947706803755622</v>
      </c>
      <c r="N80" s="2">
        <v>4.2468707613802499</v>
      </c>
      <c r="O80" s="2">
        <v>6.6334037070784175</v>
      </c>
      <c r="P80" s="2">
        <v>25.671880212248308</v>
      </c>
      <c r="Q80" s="2">
        <v>29.619261747381049</v>
      </c>
      <c r="R80" s="2">
        <v>29.290833186897842</v>
      </c>
      <c r="S80" s="2">
        <v>43.960222208014507</v>
      </c>
      <c r="T80" s="2">
        <v>4.9936364806168241</v>
      </c>
      <c r="U80" s="2">
        <v>4.4340301501236601</v>
      </c>
      <c r="V80" s="2">
        <v>12.699317138224576</v>
      </c>
      <c r="W80" s="2">
        <v>15.50517173009022</v>
      </c>
      <c r="X80" s="2">
        <v>13.966783563884016</v>
      </c>
      <c r="Y80" s="2">
        <v>7.3922320832282926</v>
      </c>
      <c r="Z80" s="2">
        <v>1.2195978807322847</v>
      </c>
      <c r="AA80" s="2">
        <v>1.9658877712496359</v>
      </c>
      <c r="AB80" s="2">
        <v>41.196075969979219</v>
      </c>
      <c r="AC80" s="2">
        <v>36.838972308501141</v>
      </c>
      <c r="AD80" s="2">
        <v>30.106435948706036</v>
      </c>
      <c r="AE80" s="2">
        <v>26.103642674246732</v>
      </c>
      <c r="AF80" s="2">
        <v>57.669701049565411</v>
      </c>
      <c r="AG80" s="2">
        <v>68.160453813121279</v>
      </c>
      <c r="AH80" s="2">
        <v>33.33154814800438</v>
      </c>
      <c r="AI80" s="2">
        <v>23.489367479373939</v>
      </c>
      <c r="AJ80" s="2">
        <v>27.761551837644575</v>
      </c>
      <c r="AK80" s="2">
        <v>28.215588149505585</v>
      </c>
      <c r="AL80" s="2">
        <v>41.131655113556484</v>
      </c>
      <c r="AM80" s="2">
        <v>51.248139654174423</v>
      </c>
      <c r="AN80" s="2">
        <v>78.066586486973407</v>
      </c>
      <c r="AO80" s="2">
        <v>73.943353713620937</v>
      </c>
      <c r="AP80" s="2">
        <v>43.293007033623851</v>
      </c>
      <c r="AQ80" s="2">
        <v>54.015789354860551</v>
      </c>
      <c r="AR80" s="2">
        <v>36.889910592352159</v>
      </c>
      <c r="AS80" s="2">
        <v>43.41394030497743</v>
      </c>
      <c r="AT80" s="2">
        <v>36.495071947237079</v>
      </c>
      <c r="AU80" s="2">
        <v>35.295101148744301</v>
      </c>
      <c r="AV80" s="2">
        <v>12.473595040015496</v>
      </c>
      <c r="AW80" s="2">
        <v>10.515251335172257</v>
      </c>
      <c r="AX80" s="2">
        <v>53.61305953864111</v>
      </c>
      <c r="AY80" s="2">
        <v>64.693260848155134</v>
      </c>
      <c r="AZ80" s="2">
        <v>44.480891357620798</v>
      </c>
      <c r="BA80" s="2">
        <v>30.64234298316202</v>
      </c>
      <c r="BB80" s="2">
        <v>46.38206593154753</v>
      </c>
      <c r="BC80" s="2">
        <v>30.489629438559415</v>
      </c>
      <c r="BD80" s="2">
        <v>17.509377091562047</v>
      </c>
      <c r="BE80" s="2">
        <v>22.686970212991245</v>
      </c>
    </row>
    <row r="81" spans="1:57" x14ac:dyDescent="0.2">
      <c r="A81" t="s">
        <v>292</v>
      </c>
      <c r="B81" t="s">
        <v>293</v>
      </c>
      <c r="C81" t="s">
        <v>294</v>
      </c>
      <c r="D81" s="2">
        <v>7.0889750423153319E-2</v>
      </c>
      <c r="E81" s="2">
        <v>0.22490874947235068</v>
      </c>
      <c r="F81" s="2">
        <v>0</v>
      </c>
      <c r="G81" s="2">
        <v>0</v>
      </c>
      <c r="H81" s="2">
        <v>0.12721411407893127</v>
      </c>
      <c r="I81" s="2">
        <v>0.25478057604488291</v>
      </c>
      <c r="J81" s="2">
        <v>0</v>
      </c>
      <c r="K81" s="2">
        <v>0</v>
      </c>
      <c r="L81" s="2">
        <v>3.2610887270455136E-2</v>
      </c>
      <c r="M81" s="2">
        <v>0</v>
      </c>
      <c r="N81" s="2">
        <v>2.3543695978952193</v>
      </c>
      <c r="O81" s="2">
        <v>2.2499551193796909</v>
      </c>
      <c r="P81" s="2">
        <v>3.2467493627189215</v>
      </c>
      <c r="Q81" s="2">
        <v>3.9610672379378937</v>
      </c>
      <c r="R81" s="2">
        <v>8.6258439725750637</v>
      </c>
      <c r="S81" s="2">
        <v>9.3272054735533683</v>
      </c>
      <c r="T81" s="2">
        <v>2.2392480609875722</v>
      </c>
      <c r="U81" s="2">
        <v>1.6262420040715979</v>
      </c>
      <c r="V81" s="2">
        <v>4.3861577199767234</v>
      </c>
      <c r="W81" s="2">
        <v>3.0375389008307274</v>
      </c>
      <c r="X81" s="2">
        <v>3.0901213119193716</v>
      </c>
      <c r="Y81" s="2">
        <v>3.6473495935432547</v>
      </c>
      <c r="Z81" s="2">
        <v>5.6117082571590959</v>
      </c>
      <c r="AA81" s="2">
        <v>3.9243880426471596</v>
      </c>
      <c r="AB81" s="2">
        <v>0.18356368891586416</v>
      </c>
      <c r="AC81" s="2">
        <v>0.25975294121781678</v>
      </c>
      <c r="AD81" s="2">
        <v>0</v>
      </c>
      <c r="AE81" s="2">
        <v>0</v>
      </c>
      <c r="AF81" s="2">
        <v>0.25971602723226589</v>
      </c>
      <c r="AG81" s="2">
        <v>0.42823507691789814</v>
      </c>
      <c r="AH81" s="2">
        <v>0</v>
      </c>
      <c r="AI81" s="2">
        <v>0.16009563182392861</v>
      </c>
      <c r="AJ81" s="2">
        <v>0.59231743263261616</v>
      </c>
      <c r="AK81" s="2">
        <v>0.6064954271047589</v>
      </c>
      <c r="AL81" s="2">
        <v>4.7166543365070999E-2</v>
      </c>
      <c r="AM81" s="2">
        <v>0</v>
      </c>
      <c r="AN81" s="2">
        <v>0</v>
      </c>
      <c r="AO81" s="2">
        <v>0.22384873455255766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  <c r="AV81" s="2">
        <v>2.3051108025066243</v>
      </c>
      <c r="AW81" s="2">
        <v>2.3603969148089177</v>
      </c>
      <c r="AX81" s="2">
        <v>2.4026757646463124</v>
      </c>
      <c r="AY81" s="2">
        <v>1.9175563304417234</v>
      </c>
      <c r="AZ81" s="2">
        <v>1.3694724162587493</v>
      </c>
      <c r="BA81" s="2">
        <v>0.50980453089905309</v>
      </c>
      <c r="BB81" s="2">
        <v>0.38861165577170037</v>
      </c>
      <c r="BC81" s="2">
        <v>0</v>
      </c>
      <c r="BD81" s="2">
        <v>0.66213841655914418</v>
      </c>
      <c r="BE81" s="2">
        <v>4.4605435838171958</v>
      </c>
    </row>
    <row r="82" spans="1:57" x14ac:dyDescent="0.2">
      <c r="A82" t="s">
        <v>295</v>
      </c>
      <c r="B82" t="s">
        <v>296</v>
      </c>
      <c r="C82" t="s">
        <v>297</v>
      </c>
      <c r="D82" s="2">
        <v>5.516556494498297</v>
      </c>
      <c r="E82" s="2">
        <v>4.0735601259763845</v>
      </c>
      <c r="F82" s="2">
        <v>3.5134280296805929</v>
      </c>
      <c r="G82" s="2">
        <v>2.9428982928019556</v>
      </c>
      <c r="H82" s="2">
        <v>5.0044402121168616</v>
      </c>
      <c r="I82" s="2">
        <v>4.1563979766927881</v>
      </c>
      <c r="J82" s="2">
        <v>2.0516026302040062</v>
      </c>
      <c r="K82" s="2">
        <v>1.8400713664541462</v>
      </c>
      <c r="L82" s="2">
        <v>3.1949090812882988</v>
      </c>
      <c r="M82" s="2">
        <v>2.9000958102785885</v>
      </c>
      <c r="N82" s="2">
        <v>10.606087051588014</v>
      </c>
      <c r="O82" s="2">
        <v>10.38819642696593</v>
      </c>
      <c r="P82" s="2">
        <v>17.365909104328651</v>
      </c>
      <c r="Q82" s="2">
        <v>16.590237064934968</v>
      </c>
      <c r="R82" s="2">
        <v>9.3566143210745309</v>
      </c>
      <c r="S82" s="2">
        <v>9.2025518171610123</v>
      </c>
      <c r="T82" s="2">
        <v>16.350847500997503</v>
      </c>
      <c r="U82" s="2">
        <v>17.60904177550383</v>
      </c>
      <c r="V82" s="2">
        <v>18.306291497734396</v>
      </c>
      <c r="W82" s="2">
        <v>14.560044938764637</v>
      </c>
      <c r="X82" s="2">
        <v>14.816550122093441</v>
      </c>
      <c r="Y82" s="2">
        <v>14.406973627675796</v>
      </c>
      <c r="Z82" s="2">
        <v>29.406121704959254</v>
      </c>
      <c r="AA82" s="2">
        <v>29.407059624219752</v>
      </c>
      <c r="AB82" s="2">
        <v>4.7418066384631858</v>
      </c>
      <c r="AC82" s="2">
        <v>5.8266201274416582</v>
      </c>
      <c r="AD82" s="2">
        <v>5.0480435704074953</v>
      </c>
      <c r="AE82" s="2">
        <v>6.0868763969923352</v>
      </c>
      <c r="AF82" s="2">
        <v>7.0115746166915969</v>
      </c>
      <c r="AG82" s="2">
        <v>7.3683141039891371</v>
      </c>
      <c r="AH82" s="2">
        <v>7.2744533047215736</v>
      </c>
      <c r="AI82" s="2">
        <v>7.2817162588013344</v>
      </c>
      <c r="AJ82" s="2">
        <v>7.9726750633080696</v>
      </c>
      <c r="AK82" s="2">
        <v>6.7747764963608219</v>
      </c>
      <c r="AL82" s="2">
        <v>5.1166296700662386</v>
      </c>
      <c r="AM82" s="2">
        <v>3.0396281715549254</v>
      </c>
      <c r="AN82" s="2">
        <v>4.1167978553577225</v>
      </c>
      <c r="AO82" s="2">
        <v>2.479491009085379</v>
      </c>
      <c r="AP82" s="2">
        <v>1.9798157941626073</v>
      </c>
      <c r="AQ82" s="2">
        <v>1.3986923063258847</v>
      </c>
      <c r="AR82" s="2">
        <v>1.4940974342162601</v>
      </c>
      <c r="AS82" s="2">
        <v>1.3276319925562199</v>
      </c>
      <c r="AT82" s="2">
        <v>3.0631392179542027</v>
      </c>
      <c r="AU82" s="2">
        <v>4.1941584088180859</v>
      </c>
      <c r="AV82" s="2">
        <v>3.3261331426509559</v>
      </c>
      <c r="AW82" s="2">
        <v>4.6739644334625368</v>
      </c>
      <c r="AX82" s="2">
        <v>7.6778825831855366</v>
      </c>
      <c r="AY82" s="2">
        <v>7.7777425835053</v>
      </c>
      <c r="AZ82" s="2">
        <v>3.8694914691009701</v>
      </c>
      <c r="BA82" s="2">
        <v>4.3336884353493934</v>
      </c>
      <c r="BB82" s="2">
        <v>9.9955909969387768</v>
      </c>
      <c r="BC82" s="2">
        <v>9.2459133610818824</v>
      </c>
      <c r="BD82" s="2">
        <v>5.8482443991301878</v>
      </c>
      <c r="BE82" s="2">
        <v>5.2194948037323767</v>
      </c>
    </row>
  </sheetData>
  <conditionalFormatting sqref="A1">
    <cfRule type="duplicateValues" dxfId="8" priority="2"/>
  </conditionalFormatting>
  <conditionalFormatting sqref="A2:A82">
    <cfRule type="duplicateValues" dxfId="7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AA846-4093-416D-A1FC-938458DB5923}">
  <dimension ref="A1:BE59"/>
  <sheetViews>
    <sheetView workbookViewId="0"/>
  </sheetViews>
  <sheetFormatPr baseColWidth="10" defaultColWidth="8.83203125" defaultRowHeight="15" x14ac:dyDescent="0.2"/>
  <sheetData>
    <row r="1" spans="1:57" ht="4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</row>
    <row r="2" spans="1:57" x14ac:dyDescent="0.2">
      <c r="A2" t="s">
        <v>298</v>
      </c>
      <c r="B2" t="s">
        <v>299</v>
      </c>
      <c r="C2" t="s">
        <v>300</v>
      </c>
      <c r="D2" s="2">
        <v>21.176595805719835</v>
      </c>
      <c r="E2" s="2">
        <v>17.13043908336639</v>
      </c>
      <c r="F2" s="2">
        <v>19.348778416849285</v>
      </c>
      <c r="G2" s="2">
        <v>21.081672159552891</v>
      </c>
      <c r="H2" s="2">
        <v>14.959593375181647</v>
      </c>
      <c r="I2" s="2">
        <v>12.401505735890355</v>
      </c>
      <c r="J2" s="2">
        <v>22.628081784897113</v>
      </c>
      <c r="K2" s="2">
        <v>23.540464141885334</v>
      </c>
      <c r="L2" s="2">
        <v>18.613444429547332</v>
      </c>
      <c r="M2" s="2">
        <v>18.394763192344541</v>
      </c>
      <c r="N2" s="2">
        <v>16.114640970991228</v>
      </c>
      <c r="O2" s="2">
        <v>16.205422605831984</v>
      </c>
      <c r="P2" s="2">
        <v>19.595399810675538</v>
      </c>
      <c r="Q2" s="2">
        <v>24.447592550753452</v>
      </c>
      <c r="R2" s="2">
        <v>23.884452558025636</v>
      </c>
      <c r="S2" s="2">
        <v>23.73976881526097</v>
      </c>
      <c r="T2" s="2">
        <v>19.753243414708919</v>
      </c>
      <c r="U2" s="2">
        <v>19.869176377658739</v>
      </c>
      <c r="V2" s="2">
        <v>31.052610948723132</v>
      </c>
      <c r="W2" s="2">
        <v>24.888638140344916</v>
      </c>
      <c r="X2" s="2">
        <v>23.98880234224027</v>
      </c>
      <c r="Y2" s="2">
        <v>25.349330653501625</v>
      </c>
      <c r="Z2" s="2">
        <v>18.030888770976446</v>
      </c>
      <c r="AA2" s="2">
        <v>19.694524921314798</v>
      </c>
      <c r="AB2" s="2">
        <v>28.869493485330914</v>
      </c>
      <c r="AC2" s="2">
        <v>29.683949249770965</v>
      </c>
      <c r="AD2" s="2">
        <v>19.244971735746301</v>
      </c>
      <c r="AE2" s="2">
        <v>17.074791875377581</v>
      </c>
      <c r="AF2" s="2">
        <v>18.412229768822669</v>
      </c>
      <c r="AG2" s="2">
        <v>21.416400946567546</v>
      </c>
      <c r="AH2" s="2">
        <v>23.082904048110812</v>
      </c>
      <c r="AI2" s="2">
        <v>17.443528840744559</v>
      </c>
      <c r="AJ2" s="2">
        <v>18.276426000101438</v>
      </c>
      <c r="AK2" s="2">
        <v>21.067386262780921</v>
      </c>
      <c r="AL2" s="2">
        <v>32.090334855856433</v>
      </c>
      <c r="AM2" s="2">
        <v>28.784012025963928</v>
      </c>
      <c r="AN2" s="2">
        <v>24.72963591090636</v>
      </c>
      <c r="AO2" s="2">
        <v>25.580765833026966</v>
      </c>
      <c r="AP2" s="2">
        <v>22.25882837536739</v>
      </c>
      <c r="AQ2" s="2">
        <v>29.778178749172081</v>
      </c>
      <c r="AR2" s="2">
        <v>17.264425704626596</v>
      </c>
      <c r="AS2" s="2">
        <v>17.835208627129258</v>
      </c>
      <c r="AT2" s="2">
        <v>19.701809752521719</v>
      </c>
      <c r="AU2" s="2">
        <v>22.30575828654278</v>
      </c>
      <c r="AV2" s="2">
        <v>64.879309818870055</v>
      </c>
      <c r="AW2" s="2">
        <v>63.56311494665519</v>
      </c>
      <c r="AX2" s="2">
        <v>48.806334846689417</v>
      </c>
      <c r="AY2" s="2">
        <v>49.72073352338365</v>
      </c>
      <c r="AZ2" s="2">
        <v>24.39159496683633</v>
      </c>
      <c r="BA2" s="2">
        <v>24.519645829384334</v>
      </c>
      <c r="BB2" s="2">
        <v>34.164201589958395</v>
      </c>
      <c r="BC2" s="2">
        <v>34.247089740347064</v>
      </c>
      <c r="BD2" s="2">
        <v>33.708891850408961</v>
      </c>
      <c r="BE2" s="2">
        <v>35.371671207243018</v>
      </c>
    </row>
    <row r="3" spans="1:57" x14ac:dyDescent="0.2">
      <c r="A3" t="s">
        <v>301</v>
      </c>
      <c r="B3" t="s">
        <v>302</v>
      </c>
      <c r="C3" t="s">
        <v>303</v>
      </c>
      <c r="D3" s="2">
        <v>12.822994315698844</v>
      </c>
      <c r="E3" s="2">
        <v>11.582284992646033</v>
      </c>
      <c r="F3" s="2">
        <v>32.605919262422873</v>
      </c>
      <c r="G3" s="2">
        <v>28.874186363748198</v>
      </c>
      <c r="H3" s="2">
        <v>19.715311862607322</v>
      </c>
      <c r="I3" s="2">
        <v>17.278259393487396</v>
      </c>
      <c r="J3" s="2">
        <v>14.385690583167872</v>
      </c>
      <c r="K3" s="2">
        <v>11.979419834343497</v>
      </c>
      <c r="L3" s="2">
        <v>22.255857720231969</v>
      </c>
      <c r="M3" s="2">
        <v>21.728369333601066</v>
      </c>
      <c r="N3" s="2">
        <v>14.41288799977406</v>
      </c>
      <c r="O3" s="2">
        <v>16.527498304427287</v>
      </c>
      <c r="P3" s="2">
        <v>6.5855892627402364</v>
      </c>
      <c r="Q3" s="2">
        <v>4.6904013537325921</v>
      </c>
      <c r="R3" s="2">
        <v>8.5433355823705543</v>
      </c>
      <c r="S3" s="2">
        <v>8.6476024019927653</v>
      </c>
      <c r="T3" s="2">
        <v>13.50047521953285</v>
      </c>
      <c r="U3" s="2">
        <v>16.06738356249225</v>
      </c>
      <c r="V3" s="2">
        <v>9.4885050005885656</v>
      </c>
      <c r="W3" s="2">
        <v>6.920891471286895</v>
      </c>
      <c r="X3" s="2">
        <v>11.130064972156211</v>
      </c>
      <c r="Y3" s="2">
        <v>11.46832066830671</v>
      </c>
      <c r="Z3" s="2">
        <v>13.593664630523</v>
      </c>
      <c r="AA3" s="2">
        <v>16.834024077312844</v>
      </c>
      <c r="AB3" s="2">
        <v>7.8127811130837941</v>
      </c>
      <c r="AC3" s="2">
        <v>9.3419504716142132</v>
      </c>
      <c r="AD3" s="2">
        <v>3.5414473740168715</v>
      </c>
      <c r="AE3" s="2">
        <v>4.4546638207415379</v>
      </c>
      <c r="AF3" s="2">
        <v>8.8492284577302609</v>
      </c>
      <c r="AG3" s="2">
        <v>9.843089149551945</v>
      </c>
      <c r="AH3" s="2">
        <v>11.296397638326795</v>
      </c>
      <c r="AI3" s="2">
        <v>11.547561401518996</v>
      </c>
      <c r="AJ3" s="2">
        <v>9.4161856609587051</v>
      </c>
      <c r="AK3" s="2">
        <v>6.4352371483813471</v>
      </c>
      <c r="AL3" s="2">
        <v>29.499848409067528</v>
      </c>
      <c r="AM3" s="2">
        <v>23.492159523135928</v>
      </c>
      <c r="AN3" s="2">
        <v>15.447633590515341</v>
      </c>
      <c r="AO3" s="2">
        <v>13.984623087948178</v>
      </c>
      <c r="AP3" s="2">
        <v>14.524768426278031</v>
      </c>
      <c r="AQ3" s="2">
        <v>9.4058340372710045</v>
      </c>
      <c r="AR3" s="2">
        <v>2.7320855741625447</v>
      </c>
      <c r="AS3" s="2">
        <v>2.9922730619095308</v>
      </c>
      <c r="AT3" s="2">
        <v>3.4229266341436229</v>
      </c>
      <c r="AU3" s="2">
        <v>3.1544519093469474</v>
      </c>
      <c r="AV3" s="2">
        <v>1.1957428910868466</v>
      </c>
      <c r="AW3" s="2">
        <v>4.4683436756234149</v>
      </c>
      <c r="AX3" s="2">
        <v>2.1263232432515045</v>
      </c>
      <c r="AY3" s="2">
        <v>4.0168862692665757</v>
      </c>
      <c r="AZ3" s="2">
        <v>3.4274766135616423</v>
      </c>
      <c r="BA3" s="2">
        <v>3.1811456224774433</v>
      </c>
      <c r="BB3" s="2">
        <v>0.24354182367886057</v>
      </c>
      <c r="BC3" s="2">
        <v>0.54219439192519236</v>
      </c>
      <c r="BD3" s="2">
        <v>0.52928330456425343</v>
      </c>
      <c r="BE3" s="2">
        <v>0.60320411322817546</v>
      </c>
    </row>
    <row r="4" spans="1:57" x14ac:dyDescent="0.2">
      <c r="A4" t="s">
        <v>304</v>
      </c>
      <c r="B4" t="s">
        <v>305</v>
      </c>
      <c r="C4" t="s">
        <v>306</v>
      </c>
      <c r="D4" s="2">
        <v>15.424069882339628</v>
      </c>
      <c r="E4" s="2">
        <v>16.354618476081139</v>
      </c>
      <c r="F4" s="2">
        <v>15.097514284112274</v>
      </c>
      <c r="G4" s="2">
        <v>17.990697656657179</v>
      </c>
      <c r="H4" s="2">
        <v>12.500082915154501</v>
      </c>
      <c r="I4" s="2">
        <v>9.9607606791870165</v>
      </c>
      <c r="J4" s="2">
        <v>13.511215129674955</v>
      </c>
      <c r="K4" s="2">
        <v>14.579839738815357</v>
      </c>
      <c r="L4" s="2">
        <v>5.6367789375288364</v>
      </c>
      <c r="M4" s="2">
        <v>8.119186406544161</v>
      </c>
      <c r="N4" s="2">
        <v>20.51011919272576</v>
      </c>
      <c r="O4" s="2">
        <v>15.189454643940291</v>
      </c>
      <c r="P4" s="2">
        <v>30.713072007175786</v>
      </c>
      <c r="Q4" s="2">
        <v>20.508339128398312</v>
      </c>
      <c r="R4" s="2">
        <v>14.111372373670736</v>
      </c>
      <c r="S4" s="2">
        <v>26.38190015190521</v>
      </c>
      <c r="T4" s="2">
        <v>8.6025851262549438</v>
      </c>
      <c r="U4" s="2">
        <v>8.6695072833414439</v>
      </c>
      <c r="V4" s="2">
        <v>10.795514788625503</v>
      </c>
      <c r="W4" s="2">
        <v>7.7033610255473883</v>
      </c>
      <c r="X4" s="2">
        <v>20.446148165116941</v>
      </c>
      <c r="Y4" s="2">
        <v>21.046266484797723</v>
      </c>
      <c r="Z4" s="2">
        <v>19.236727804743946</v>
      </c>
      <c r="AA4" s="2">
        <v>13.857151955556708</v>
      </c>
      <c r="AB4" s="2">
        <v>8.9622937800022164</v>
      </c>
      <c r="AC4" s="2">
        <v>6.5106242595776882</v>
      </c>
      <c r="AD4" s="2">
        <v>5.7673308300107156</v>
      </c>
      <c r="AE4" s="2">
        <v>5.8697887370958952</v>
      </c>
      <c r="AF4" s="2">
        <v>9.9641769339590862</v>
      </c>
      <c r="AG4" s="2">
        <v>8.9109352101294643</v>
      </c>
      <c r="AH4" s="2">
        <v>9.7304005597636447</v>
      </c>
      <c r="AI4" s="2">
        <v>11.220189530623248</v>
      </c>
      <c r="AJ4" s="2">
        <v>6.8242433933850251</v>
      </c>
      <c r="AK4" s="2">
        <v>8.1326943717351483</v>
      </c>
      <c r="AL4" s="2">
        <v>17.750584715710662</v>
      </c>
      <c r="AM4" s="2">
        <v>9.6757111517342569</v>
      </c>
      <c r="AN4" s="2">
        <v>16.711829309040223</v>
      </c>
      <c r="AO4" s="2">
        <v>8.5986556557383675</v>
      </c>
      <c r="AP4" s="2">
        <v>7.1282122457579851</v>
      </c>
      <c r="AQ4" s="2">
        <v>10.139864266993914</v>
      </c>
      <c r="AR4" s="2">
        <v>3.8212471450972756</v>
      </c>
      <c r="AS4" s="2">
        <v>7.2081785115727275</v>
      </c>
      <c r="AT4" s="2">
        <v>6.72444281018727</v>
      </c>
      <c r="AU4" s="2">
        <v>9.2131930140850518</v>
      </c>
      <c r="AV4" s="2">
        <v>22.69700621023372</v>
      </c>
      <c r="AW4" s="2">
        <v>22.758937257003307</v>
      </c>
      <c r="AX4" s="2">
        <v>32.274347998538474</v>
      </c>
      <c r="AY4" s="2">
        <v>35.49795441519904</v>
      </c>
      <c r="AZ4" s="2">
        <v>10.036666332507215</v>
      </c>
      <c r="BA4" s="2">
        <v>13.356178532644385</v>
      </c>
      <c r="BB4" s="2">
        <v>35.062742380964444</v>
      </c>
      <c r="BC4" s="2">
        <v>39.295220704229813</v>
      </c>
      <c r="BD4" s="2">
        <v>22.88018774475859</v>
      </c>
      <c r="BE4" s="2">
        <v>20.481655272005394</v>
      </c>
    </row>
    <row r="5" spans="1:57" x14ac:dyDescent="0.2">
      <c r="A5" t="s">
        <v>307</v>
      </c>
      <c r="B5" t="s">
        <v>308</v>
      </c>
      <c r="C5" t="s">
        <v>309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.17170170177611341</v>
      </c>
      <c r="K5" s="2">
        <v>0</v>
      </c>
      <c r="L5" s="2">
        <v>0</v>
      </c>
      <c r="M5" s="2">
        <v>0.20044000224877201</v>
      </c>
      <c r="N5" s="2">
        <v>0.3055578097613349</v>
      </c>
      <c r="O5" s="2">
        <v>0.4120001072906585</v>
      </c>
      <c r="P5" s="2">
        <v>0.91094797416599582</v>
      </c>
      <c r="Q5" s="2">
        <v>1.2313877973022787</v>
      </c>
      <c r="R5" s="2">
        <v>1.0118653526497641</v>
      </c>
      <c r="S5" s="2">
        <v>1.0186691479552314</v>
      </c>
      <c r="T5" s="2">
        <v>1.0737224297107626</v>
      </c>
      <c r="U5" s="2">
        <v>0.67230253169867615</v>
      </c>
      <c r="V5" s="2">
        <v>0.94806307041193727</v>
      </c>
      <c r="W5" s="2">
        <v>0.62269423688214698</v>
      </c>
      <c r="X5" s="2">
        <v>0.63340118497123088</v>
      </c>
      <c r="Y5" s="2">
        <v>1.0030259337628629</v>
      </c>
      <c r="Z5" s="2">
        <v>0.60406718377104829</v>
      </c>
      <c r="AA5" s="2">
        <v>1.1010361175697776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.39841405316742567</v>
      </c>
      <c r="AI5" s="2">
        <v>0</v>
      </c>
      <c r="AJ5" s="2">
        <v>0</v>
      </c>
      <c r="AK5" s="2">
        <v>0</v>
      </c>
      <c r="AL5" s="2">
        <v>0.22657007411421395</v>
      </c>
      <c r="AM5" s="2">
        <v>0</v>
      </c>
      <c r="AN5" s="2">
        <v>0.21620473386765113</v>
      </c>
      <c r="AO5" s="2">
        <v>0.18488861341923218</v>
      </c>
      <c r="AP5" s="2">
        <v>0.21321837806842422</v>
      </c>
      <c r="AQ5" s="2">
        <v>0.25760319824839334</v>
      </c>
      <c r="AR5" s="2">
        <v>0.15181013770346155</v>
      </c>
      <c r="AS5" s="2">
        <v>0.30988405408870606</v>
      </c>
      <c r="AT5" s="2">
        <v>0.30298891665278194</v>
      </c>
      <c r="AU5" s="2">
        <v>0.39115438105763967</v>
      </c>
      <c r="AV5" s="2">
        <v>3.4597911847180161</v>
      </c>
      <c r="AW5" s="2">
        <v>3.4259172522869936</v>
      </c>
      <c r="AX5" s="2">
        <v>2.5766122394959261</v>
      </c>
      <c r="AY5" s="2">
        <v>2.276716502379871</v>
      </c>
      <c r="AZ5" s="2">
        <v>1.2456586037755195</v>
      </c>
      <c r="BA5" s="2">
        <v>1.1000350956983824</v>
      </c>
      <c r="BB5" s="2">
        <v>1.3723584499042205</v>
      </c>
      <c r="BC5" s="2">
        <v>1.4807115624412623</v>
      </c>
      <c r="BD5" s="2">
        <v>1.3908603443626235</v>
      </c>
      <c r="BE5" s="2">
        <v>0.97977643434440154</v>
      </c>
    </row>
    <row r="6" spans="1:57" x14ac:dyDescent="0.2">
      <c r="A6" t="s">
        <v>310</v>
      </c>
      <c r="B6" t="s">
        <v>311</v>
      </c>
      <c r="C6" t="s">
        <v>312</v>
      </c>
      <c r="D6" s="2">
        <v>7.3574297053115103</v>
      </c>
      <c r="E6" s="2">
        <v>6.47626365747763</v>
      </c>
      <c r="F6" s="2">
        <v>5.2720824725922508</v>
      </c>
      <c r="G6" s="2">
        <v>4.3232266573541471</v>
      </c>
      <c r="H6" s="2">
        <v>2.3252509972365503</v>
      </c>
      <c r="I6" s="2">
        <v>0.83788591299014481</v>
      </c>
      <c r="J6" s="2">
        <v>0.75621829307844013</v>
      </c>
      <c r="K6" s="2">
        <v>2.7468419525423919</v>
      </c>
      <c r="L6" s="2">
        <v>2.346675917627993</v>
      </c>
      <c r="M6" s="2">
        <v>1.6320773707228067</v>
      </c>
      <c r="N6" s="2">
        <v>2.9010908955768833</v>
      </c>
      <c r="O6" s="2">
        <v>1.3653735522595098</v>
      </c>
      <c r="P6" s="2">
        <v>8.1071354627044201</v>
      </c>
      <c r="Q6" s="2">
        <v>9.6163848716373383</v>
      </c>
      <c r="R6" s="2">
        <v>5.1116777135595273</v>
      </c>
      <c r="S6" s="2">
        <v>4.365516197485471</v>
      </c>
      <c r="T6" s="2">
        <v>7.9068048299545106</v>
      </c>
      <c r="U6" s="2">
        <v>5.9954427387548046</v>
      </c>
      <c r="V6" s="2">
        <v>8.6033967013711159</v>
      </c>
      <c r="W6" s="2">
        <v>6.1668081607349929</v>
      </c>
      <c r="X6" s="2">
        <v>4.2107713031406089</v>
      </c>
      <c r="Y6" s="2">
        <v>4.8704981504348455</v>
      </c>
      <c r="Z6" s="2">
        <v>3.7564068288156784</v>
      </c>
      <c r="AA6" s="2">
        <v>4.6069065617246272</v>
      </c>
      <c r="AB6" s="2">
        <v>2.1696087600403184</v>
      </c>
      <c r="AC6" s="2">
        <v>0</v>
      </c>
      <c r="AD6" s="2">
        <v>1.8244349777473201</v>
      </c>
      <c r="AE6" s="2">
        <v>0</v>
      </c>
      <c r="AF6" s="2">
        <v>3.377202892756404</v>
      </c>
      <c r="AG6" s="2">
        <v>2.3309656810132497</v>
      </c>
      <c r="AH6" s="2">
        <v>4.9775817145775729</v>
      </c>
      <c r="AI6" s="2">
        <v>1.9480943006924509</v>
      </c>
      <c r="AJ6" s="2">
        <v>3.8414893762928388</v>
      </c>
      <c r="AK6" s="2">
        <v>0.74789245400464566</v>
      </c>
      <c r="AL6" s="2">
        <v>1.2559837574535773</v>
      </c>
      <c r="AM6" s="2">
        <v>1.1300913188272657</v>
      </c>
      <c r="AN6" s="2">
        <v>1.1112007654004246</v>
      </c>
      <c r="AO6" s="2">
        <v>2.1526732243389985</v>
      </c>
      <c r="AP6" s="2">
        <v>1.3757130891457623</v>
      </c>
      <c r="AQ6" s="2">
        <v>3.2381637382433475</v>
      </c>
      <c r="AR6" s="2">
        <v>1.1582443501600841</v>
      </c>
      <c r="AS6" s="2">
        <v>0.49035727460168976</v>
      </c>
      <c r="AT6" s="2">
        <v>4.6624784929440954</v>
      </c>
      <c r="AU6" s="2">
        <v>4.7563874458116508</v>
      </c>
      <c r="AV6" s="2">
        <v>22.68513041167364</v>
      </c>
      <c r="AW6" s="2">
        <v>26.059466631835132</v>
      </c>
      <c r="AX6" s="2">
        <v>11.377444280221539</v>
      </c>
      <c r="AY6" s="2">
        <v>12.211957323952769</v>
      </c>
      <c r="AZ6" s="2">
        <v>8.0529457511563205</v>
      </c>
      <c r="BA6" s="2">
        <v>8.0092956856375732</v>
      </c>
      <c r="BB6" s="2">
        <v>22.592615996069991</v>
      </c>
      <c r="BC6" s="2">
        <v>17.485246435487497</v>
      </c>
      <c r="BD6" s="2">
        <v>0.67456372060183356</v>
      </c>
      <c r="BE6" s="2">
        <v>3.1908226024491722</v>
      </c>
    </row>
    <row r="7" spans="1:57" x14ac:dyDescent="0.2">
      <c r="A7" t="s">
        <v>313</v>
      </c>
      <c r="B7" t="s">
        <v>314</v>
      </c>
      <c r="C7" t="s">
        <v>315</v>
      </c>
      <c r="D7" s="2">
        <v>13.042336050280889</v>
      </c>
      <c r="E7" s="2">
        <v>11.912382085566431</v>
      </c>
      <c r="F7" s="2">
        <v>72.736180015714979</v>
      </c>
      <c r="G7" s="2">
        <v>73.504114833643854</v>
      </c>
      <c r="H7" s="2">
        <v>4.8158500075578301</v>
      </c>
      <c r="I7" s="2">
        <v>9.2530899352030715</v>
      </c>
      <c r="J7" s="2">
        <v>59.730971120859898</v>
      </c>
      <c r="K7" s="2">
        <v>58.258609026502633</v>
      </c>
      <c r="L7" s="2">
        <v>88.88821457038982</v>
      </c>
      <c r="M7" s="2">
        <v>72.12460776557478</v>
      </c>
      <c r="N7" s="2">
        <v>3.6767874359324497</v>
      </c>
      <c r="O7" s="2">
        <v>3.0496840414513167</v>
      </c>
      <c r="P7" s="2">
        <v>4.599828462229974E-2</v>
      </c>
      <c r="Q7" s="2">
        <v>0.46638959777283717</v>
      </c>
      <c r="R7" s="2">
        <v>0.23787188237449133</v>
      </c>
      <c r="S7" s="2">
        <v>0.1082258251216936</v>
      </c>
      <c r="T7" s="2">
        <v>1.2696452342303812</v>
      </c>
      <c r="U7" s="2">
        <v>1.2224676489662887</v>
      </c>
      <c r="V7" s="2">
        <v>9.8286262080678477E-2</v>
      </c>
      <c r="W7" s="2">
        <v>0.53281429305708372</v>
      </c>
      <c r="X7" s="2">
        <v>0.67769666268321327</v>
      </c>
      <c r="Y7" s="2">
        <v>0.70919211619498146</v>
      </c>
      <c r="Z7" s="2">
        <v>11.694759415240322</v>
      </c>
      <c r="AA7" s="2">
        <v>6.8040729707258674</v>
      </c>
      <c r="AB7" s="2">
        <v>0.85533815745343567</v>
      </c>
      <c r="AC7" s="2">
        <v>0.80038002538019304</v>
      </c>
      <c r="AD7" s="2">
        <v>1.0283763474475633</v>
      </c>
      <c r="AE7" s="2">
        <v>0.16557222167794144</v>
      </c>
      <c r="AF7" s="2">
        <v>1.6264537454821737</v>
      </c>
      <c r="AG7" s="2">
        <v>2.004139109804437</v>
      </c>
      <c r="AH7" s="2">
        <v>17.104363487144965</v>
      </c>
      <c r="AI7" s="2">
        <v>6.6239227682883266</v>
      </c>
      <c r="AJ7" s="2">
        <v>3.1604204255439088</v>
      </c>
      <c r="AK7" s="2">
        <v>2.56214920921746</v>
      </c>
      <c r="AL7" s="2">
        <v>2.8113987642567531</v>
      </c>
      <c r="AM7" s="2">
        <v>1.3368782379123263</v>
      </c>
      <c r="AN7" s="2">
        <v>1.9594577216647202</v>
      </c>
      <c r="AO7" s="2">
        <v>0.59012869672961388</v>
      </c>
      <c r="AP7" s="2">
        <v>1.6917215667770289</v>
      </c>
      <c r="AQ7" s="2">
        <v>0</v>
      </c>
      <c r="AR7" s="2">
        <v>0.87135182600483141</v>
      </c>
      <c r="AS7" s="2">
        <v>1.0633009971632212</v>
      </c>
      <c r="AT7" s="2">
        <v>0.86770531279527385</v>
      </c>
      <c r="AU7" s="2">
        <v>0.39139285433715737</v>
      </c>
      <c r="AV7" s="2">
        <v>185.6180659079468</v>
      </c>
      <c r="AW7" s="2">
        <v>217.93556128874388</v>
      </c>
      <c r="AX7" s="2">
        <v>288.93914064319659</v>
      </c>
      <c r="AY7" s="2">
        <v>344.18953371842798</v>
      </c>
      <c r="AZ7" s="2">
        <v>103.83785080516809</v>
      </c>
      <c r="BA7" s="2">
        <v>109.43815409633176</v>
      </c>
      <c r="BB7" s="2">
        <v>177.38595999596436</v>
      </c>
      <c r="BC7" s="2">
        <v>175.69798696069452</v>
      </c>
      <c r="BD7" s="2">
        <v>182.57394800969917</v>
      </c>
      <c r="BE7" s="2">
        <v>241.32638075448261</v>
      </c>
    </row>
    <row r="8" spans="1:57" x14ac:dyDescent="0.2">
      <c r="A8" t="s">
        <v>316</v>
      </c>
      <c r="B8" t="s">
        <v>317</v>
      </c>
      <c r="C8" t="s">
        <v>318</v>
      </c>
      <c r="D8" s="2">
        <v>1.3402708492449626</v>
      </c>
      <c r="E8" s="2">
        <v>1.1122161278125788</v>
      </c>
      <c r="F8" s="2">
        <v>4.8598061993874833</v>
      </c>
      <c r="G8" s="2">
        <v>6.1061732359577325</v>
      </c>
      <c r="H8" s="2">
        <v>2.5851730117281861</v>
      </c>
      <c r="I8" s="2">
        <v>1.1675789224907733</v>
      </c>
      <c r="J8" s="2">
        <v>4.4547002031803187</v>
      </c>
      <c r="K8" s="2">
        <v>4.0216140454385743</v>
      </c>
      <c r="L8" s="2">
        <v>3.2644475922651774</v>
      </c>
      <c r="M8" s="2">
        <v>3.4537003676729516</v>
      </c>
      <c r="N8" s="2">
        <v>0.70898806799090308</v>
      </c>
      <c r="O8" s="2">
        <v>0.83133369486789099</v>
      </c>
      <c r="P8" s="2">
        <v>4.0093050129502794</v>
      </c>
      <c r="Q8" s="2">
        <v>2.0888458162361911</v>
      </c>
      <c r="R8" s="2">
        <v>1.8360611555313742</v>
      </c>
      <c r="S8" s="2">
        <v>0.86519820304404427</v>
      </c>
      <c r="T8" s="2">
        <v>1.957460257416473</v>
      </c>
      <c r="U8" s="2">
        <v>0.43805522392651686</v>
      </c>
      <c r="V8" s="2">
        <v>3.0861566275632186</v>
      </c>
      <c r="W8" s="2">
        <v>3.0154003643524354</v>
      </c>
      <c r="X8" s="2">
        <v>4.8476147961622607</v>
      </c>
      <c r="Y8" s="2">
        <v>2.6629222276531199</v>
      </c>
      <c r="Z8" s="2">
        <v>2.5025241058228218</v>
      </c>
      <c r="AA8" s="2">
        <v>3.5659743638871384</v>
      </c>
      <c r="AB8" s="2">
        <v>1.4251665970741307</v>
      </c>
      <c r="AC8" s="2">
        <v>1.6428203908592944</v>
      </c>
      <c r="AD8" s="2">
        <v>1.4916435892607156</v>
      </c>
      <c r="AE8" s="2">
        <v>2.5443738454485398</v>
      </c>
      <c r="AF8" s="2">
        <v>1.5462614096650513</v>
      </c>
      <c r="AG8" s="2">
        <v>1.5216876292878729</v>
      </c>
      <c r="AH8" s="2">
        <v>3.4523230305841763</v>
      </c>
      <c r="AI8" s="2">
        <v>3.6999391592354822</v>
      </c>
      <c r="AJ8" s="2">
        <v>2.1361076961225698</v>
      </c>
      <c r="AK8" s="2">
        <v>2.9789303282564723</v>
      </c>
      <c r="AL8" s="2">
        <v>2.018284565457352</v>
      </c>
      <c r="AM8" s="2">
        <v>1.6679857135545695</v>
      </c>
      <c r="AN8" s="2">
        <v>2.0622305686769566</v>
      </c>
      <c r="AO8" s="2">
        <v>2.6007137348021896</v>
      </c>
      <c r="AP8" s="2">
        <v>1.4326667146234759</v>
      </c>
      <c r="AQ8" s="2">
        <v>0.92427392796608576</v>
      </c>
      <c r="AR8" s="2">
        <v>2.0407576354467714</v>
      </c>
      <c r="AS8" s="2">
        <v>2.6748387636862074</v>
      </c>
      <c r="AT8" s="2">
        <v>2.2602157029401777</v>
      </c>
      <c r="AU8" s="2">
        <v>1.7710953317270173</v>
      </c>
      <c r="AV8" s="2">
        <v>12.016602711135238</v>
      </c>
      <c r="AW8" s="2">
        <v>13.466681329526551</v>
      </c>
      <c r="AX8" s="2">
        <v>7.3480922175755774</v>
      </c>
      <c r="AY8" s="2">
        <v>11.551989121514755</v>
      </c>
      <c r="AZ8" s="2">
        <v>4.2487437725905535</v>
      </c>
      <c r="BA8" s="2">
        <v>4.7137379359499745</v>
      </c>
      <c r="BB8" s="2">
        <v>14.142634990987457</v>
      </c>
      <c r="BC8" s="2">
        <v>10.064702251868324</v>
      </c>
      <c r="BD8" s="2">
        <v>2.7037351727874563</v>
      </c>
      <c r="BE8" s="2">
        <v>3.33351022761385</v>
      </c>
    </row>
    <row r="9" spans="1:57" x14ac:dyDescent="0.2">
      <c r="A9" t="s">
        <v>319</v>
      </c>
      <c r="B9" t="s">
        <v>320</v>
      </c>
      <c r="C9" t="s">
        <v>321</v>
      </c>
      <c r="D9" s="2">
        <v>0.88755740905510339</v>
      </c>
      <c r="E9" s="2">
        <v>0.59978941031075172</v>
      </c>
      <c r="F9" s="2">
        <v>1.0526049479982771</v>
      </c>
      <c r="G9" s="2">
        <v>1.3032145036542722</v>
      </c>
      <c r="H9" s="2">
        <v>1.2513913156878771</v>
      </c>
      <c r="I9" s="2">
        <v>1.0143200138282242</v>
      </c>
      <c r="J9" s="2">
        <v>0.57617478011038703</v>
      </c>
      <c r="K9" s="2">
        <v>0.41981791636508564</v>
      </c>
      <c r="L9" s="2">
        <v>0.72414868285198863</v>
      </c>
      <c r="M9" s="2">
        <v>0.79797124250969409</v>
      </c>
      <c r="N9" s="2">
        <v>1.6213248034974506</v>
      </c>
      <c r="O9" s="2">
        <v>3.3627320660317563</v>
      </c>
      <c r="P9" s="2">
        <v>4.7762662256411472</v>
      </c>
      <c r="Q9" s="2">
        <v>4.123915773729566</v>
      </c>
      <c r="R9" s="2">
        <v>0.33590963721366202</v>
      </c>
      <c r="S9" s="2">
        <v>0.52698352578793728</v>
      </c>
      <c r="T9" s="2">
        <v>3.6200829972874873</v>
      </c>
      <c r="U9" s="2">
        <v>3.6576187806050116</v>
      </c>
      <c r="V9" s="2">
        <v>2.0861304451468454</v>
      </c>
      <c r="W9" s="2">
        <v>1.3402533341930865</v>
      </c>
      <c r="X9" s="2">
        <v>1.5885591439549769</v>
      </c>
      <c r="Y9" s="2">
        <v>1.9447016871793299</v>
      </c>
      <c r="Z9" s="2">
        <v>1.8143305225866382</v>
      </c>
      <c r="AA9" s="2">
        <v>1.1080822299842847</v>
      </c>
      <c r="AB9" s="2">
        <v>1.9057182520255174</v>
      </c>
      <c r="AC9" s="2">
        <v>1.13013390858079</v>
      </c>
      <c r="AD9" s="2">
        <v>1.0774596257244327</v>
      </c>
      <c r="AE9" s="2">
        <v>0.57841436869959706</v>
      </c>
      <c r="AF9" s="2">
        <v>0.30747726280111037</v>
      </c>
      <c r="AG9" s="2">
        <v>0.38936636572339456</v>
      </c>
      <c r="AH9" s="2">
        <v>2.6578194228533518</v>
      </c>
      <c r="AI9" s="2">
        <v>0.8310563161615554</v>
      </c>
      <c r="AJ9" s="2">
        <v>1.0138869038298248</v>
      </c>
      <c r="AK9" s="2">
        <v>1.0885385853867104</v>
      </c>
      <c r="AL9" s="2">
        <v>2.6325289695437406</v>
      </c>
      <c r="AM9" s="2">
        <v>1.8042887923673989</v>
      </c>
      <c r="AN9" s="2">
        <v>1.472596661158835</v>
      </c>
      <c r="AO9" s="2">
        <v>1.2779539862323424</v>
      </c>
      <c r="AP9" s="2">
        <v>1.1717587812728454</v>
      </c>
      <c r="AQ9" s="2">
        <v>1.3283717067524372</v>
      </c>
      <c r="AR9" s="2">
        <v>0.83066916987687511</v>
      </c>
      <c r="AS9" s="2">
        <v>0.63895790721773693</v>
      </c>
      <c r="AT9" s="2">
        <v>1.2597878958749871</v>
      </c>
      <c r="AU9" s="2">
        <v>1.4684251828154322</v>
      </c>
      <c r="AV9" s="2">
        <v>0</v>
      </c>
      <c r="AW9" s="2">
        <v>0</v>
      </c>
      <c r="AX9" s="2">
        <v>0.68252221879676966</v>
      </c>
      <c r="AY9" s="2">
        <v>1.3287483084707132</v>
      </c>
      <c r="AZ9" s="2">
        <v>0</v>
      </c>
      <c r="BA9" s="2">
        <v>0</v>
      </c>
      <c r="BB9" s="2">
        <v>0.44984426330946048</v>
      </c>
      <c r="BC9" s="2">
        <v>0.35187688297879988</v>
      </c>
      <c r="BD9" s="2">
        <v>0.31078259499428851</v>
      </c>
      <c r="BE9" s="2">
        <v>0.37372448567237776</v>
      </c>
    </row>
    <row r="10" spans="1:57" x14ac:dyDescent="0.2">
      <c r="A10" t="s">
        <v>322</v>
      </c>
      <c r="B10" t="s">
        <v>323</v>
      </c>
      <c r="C10" t="s">
        <v>324</v>
      </c>
      <c r="D10" s="2">
        <v>16.04920308819958</v>
      </c>
      <c r="E10" s="2">
        <v>23.666135504877357</v>
      </c>
      <c r="F10" s="2">
        <v>24.005422212372206</v>
      </c>
      <c r="G10" s="2">
        <v>27.006334182816875</v>
      </c>
      <c r="H10" s="2">
        <v>27.320789213229027</v>
      </c>
      <c r="I10" s="2">
        <v>30.486959025950817</v>
      </c>
      <c r="J10" s="2">
        <v>37.381149560501385</v>
      </c>
      <c r="K10" s="2">
        <v>42.465414719580863</v>
      </c>
      <c r="L10" s="2">
        <v>21.974176395152913</v>
      </c>
      <c r="M10" s="2">
        <v>25.355520743309427</v>
      </c>
      <c r="N10" s="2">
        <v>5.2646500331682899</v>
      </c>
      <c r="O10" s="2">
        <v>5.4916221523806641</v>
      </c>
      <c r="P10" s="2">
        <v>17.127290015939778</v>
      </c>
      <c r="Q10" s="2">
        <v>15.612565346407546</v>
      </c>
      <c r="R10" s="2">
        <v>11.986801930334972</v>
      </c>
      <c r="S10" s="2">
        <v>20.484801525962126</v>
      </c>
      <c r="T10" s="2">
        <v>9.0343484686069733</v>
      </c>
      <c r="U10" s="2">
        <v>9.1965510862932707</v>
      </c>
      <c r="V10" s="2">
        <v>39.245047962814994</v>
      </c>
      <c r="W10" s="2">
        <v>24.774304339428777</v>
      </c>
      <c r="X10" s="2">
        <v>16.823289132312226</v>
      </c>
      <c r="Y10" s="2">
        <v>16.257774544174431</v>
      </c>
      <c r="Z10" s="2">
        <v>13.865059680627484</v>
      </c>
      <c r="AA10" s="2">
        <v>7.4740778339539524</v>
      </c>
      <c r="AB10" s="2">
        <v>30.735977366289447</v>
      </c>
      <c r="AC10" s="2">
        <v>61.81303993157249</v>
      </c>
      <c r="AD10" s="2">
        <v>36.27916030337434</v>
      </c>
      <c r="AE10" s="2">
        <v>26.927418468451908</v>
      </c>
      <c r="AF10" s="2">
        <v>70.170488513175457</v>
      </c>
      <c r="AG10" s="2">
        <v>83.491715366027137</v>
      </c>
      <c r="AH10" s="2">
        <v>24.566910346829712</v>
      </c>
      <c r="AI10" s="2">
        <v>27.318195234937708</v>
      </c>
      <c r="AJ10" s="2">
        <v>62.365410581330799</v>
      </c>
      <c r="AK10" s="2">
        <v>62.110999084188364</v>
      </c>
      <c r="AL10" s="2">
        <v>51.085347216187081</v>
      </c>
      <c r="AM10" s="2">
        <v>30.853659666656583</v>
      </c>
      <c r="AN10" s="2">
        <v>21.588240860870922</v>
      </c>
      <c r="AO10" s="2">
        <v>21.364967325977076</v>
      </c>
      <c r="AP10" s="2">
        <v>25.507577378040608</v>
      </c>
      <c r="AQ10" s="2">
        <v>49.318661287716104</v>
      </c>
      <c r="AR10" s="2">
        <v>85.263242825723708</v>
      </c>
      <c r="AS10" s="2">
        <v>91.113791376828758</v>
      </c>
      <c r="AT10" s="2">
        <v>82.468704615396433</v>
      </c>
      <c r="AU10" s="2">
        <v>112.85065911263466</v>
      </c>
      <c r="AV10" s="2">
        <v>8.8245415286834898</v>
      </c>
      <c r="AW10" s="2">
        <v>6.2344331635364645</v>
      </c>
      <c r="AX10" s="2">
        <v>7.0207103945773399</v>
      </c>
      <c r="AY10" s="2">
        <v>6.963662577265084</v>
      </c>
      <c r="AZ10" s="2">
        <v>9.3164954981602506</v>
      </c>
      <c r="BA10" s="2">
        <v>10.791957839657773</v>
      </c>
      <c r="BB10" s="2">
        <v>13.155592145654296</v>
      </c>
      <c r="BC10" s="2">
        <v>5.6903370506418867</v>
      </c>
      <c r="BD10" s="2">
        <v>1.8207027749255238</v>
      </c>
      <c r="BE10" s="2">
        <v>2.1490076812966676</v>
      </c>
    </row>
    <row r="11" spans="1:57" x14ac:dyDescent="0.2">
      <c r="A11" t="s">
        <v>325</v>
      </c>
      <c r="B11" t="s">
        <v>326</v>
      </c>
      <c r="C11" t="s">
        <v>327</v>
      </c>
      <c r="D11" s="2">
        <v>2.8908361121573269E-2</v>
      </c>
      <c r="E11" s="2">
        <v>7.9427573058005962E-2</v>
      </c>
      <c r="F11" s="2">
        <v>0</v>
      </c>
      <c r="G11" s="2">
        <v>4.225198515497304E-3</v>
      </c>
      <c r="H11" s="2">
        <v>1.2458297684155465E-2</v>
      </c>
      <c r="I11" s="2">
        <v>6.482974058256227E-3</v>
      </c>
      <c r="J11" s="2">
        <v>2.3399060432881372E-2</v>
      </c>
      <c r="K11" s="2">
        <v>0</v>
      </c>
      <c r="L11" s="2">
        <v>0</v>
      </c>
      <c r="M11" s="2">
        <v>3.9576838749835804E-3</v>
      </c>
      <c r="N11" s="2">
        <v>0.12865735085298652</v>
      </c>
      <c r="O11" s="2">
        <v>0.1326573251397824</v>
      </c>
      <c r="P11" s="2">
        <v>0.18524257138510913</v>
      </c>
      <c r="Q11" s="2">
        <v>0.13085537356170349</v>
      </c>
      <c r="R11" s="2">
        <v>7.1054032505400863E-2</v>
      </c>
      <c r="S11" s="2">
        <v>0.22264171204618965</v>
      </c>
      <c r="T11" s="2">
        <v>0.33474552370579713</v>
      </c>
      <c r="U11" s="2">
        <v>0.1308243405677485</v>
      </c>
      <c r="V11" s="2">
        <v>8.1955752719897176E-2</v>
      </c>
      <c r="W11" s="2">
        <v>2.4847793607136705E-2</v>
      </c>
      <c r="X11" s="2">
        <v>7.6784637660891761E-2</v>
      </c>
      <c r="Y11" s="2">
        <v>5.6269137107153519E-2</v>
      </c>
      <c r="Z11" s="2">
        <v>0.21001812385342422</v>
      </c>
      <c r="AA11" s="2">
        <v>5.8038966277589442E-2</v>
      </c>
      <c r="AB11" s="2">
        <v>0</v>
      </c>
      <c r="AC11" s="2">
        <v>0</v>
      </c>
      <c r="AD11" s="2">
        <v>2.4996077208697221E-2</v>
      </c>
      <c r="AE11" s="2">
        <v>2.0299126763534219E-2</v>
      </c>
      <c r="AF11" s="2">
        <v>0</v>
      </c>
      <c r="AG11" s="2">
        <v>0</v>
      </c>
      <c r="AH11" s="2">
        <v>0.14304452410881613</v>
      </c>
      <c r="AI11" s="2">
        <v>0.88635502750160966</v>
      </c>
      <c r="AJ11" s="2">
        <v>1.6414939480881015E-2</v>
      </c>
      <c r="AK11" s="2">
        <v>0</v>
      </c>
      <c r="AL11" s="2">
        <v>0</v>
      </c>
      <c r="AM11" s="2">
        <v>3.4036246119627633E-2</v>
      </c>
      <c r="AN11" s="2">
        <v>2.9325788768804786E-2</v>
      </c>
      <c r="AO11" s="2">
        <v>2.2436150181071993E-2</v>
      </c>
      <c r="AP11" s="2">
        <v>0</v>
      </c>
      <c r="AQ11" s="2">
        <v>2.741042938163259E-2</v>
      </c>
      <c r="AR11" s="2">
        <v>9.7444528808236803E-3</v>
      </c>
      <c r="AS11" s="2">
        <v>0.42287276497421211</v>
      </c>
      <c r="AT11" s="2">
        <v>6.8374938413878358E-2</v>
      </c>
      <c r="AU11" s="2">
        <v>5.0001326557874953E-2</v>
      </c>
      <c r="AV11" s="2">
        <v>0.56608342312774884</v>
      </c>
      <c r="AW11" s="2">
        <v>1.5692549718985733</v>
      </c>
      <c r="AX11" s="2">
        <v>0.9645666707557603</v>
      </c>
      <c r="AY11" s="2">
        <v>0.73392926730020314</v>
      </c>
      <c r="AZ11" s="2">
        <v>0.24549031046056313</v>
      </c>
      <c r="BA11" s="2">
        <v>0.27168291222306651</v>
      </c>
      <c r="BB11" s="2">
        <v>0.98525571067394224</v>
      </c>
      <c r="BC11" s="2">
        <v>0.76133836024510493</v>
      </c>
      <c r="BD11" s="2">
        <v>0.1424592485975032</v>
      </c>
      <c r="BE11" s="2">
        <v>0.12574010546286371</v>
      </c>
    </row>
    <row r="12" spans="1:57" x14ac:dyDescent="0.2">
      <c r="A12" t="s">
        <v>328</v>
      </c>
      <c r="B12" t="s">
        <v>329</v>
      </c>
      <c r="C12" t="s">
        <v>330</v>
      </c>
      <c r="D12" s="2">
        <v>0.73197942190790921</v>
      </c>
      <c r="E12" s="2">
        <v>0</v>
      </c>
      <c r="F12" s="2">
        <v>0.2728907323893181</v>
      </c>
      <c r="G12" s="2">
        <v>0.29220824466108952</v>
      </c>
      <c r="H12" s="2">
        <v>3.8171796229415758E-2</v>
      </c>
      <c r="I12" s="2">
        <v>0</v>
      </c>
      <c r="J12" s="2">
        <v>0</v>
      </c>
      <c r="K12" s="2">
        <v>0.34765296809861357</v>
      </c>
      <c r="L12" s="2">
        <v>1.4886196944412911</v>
      </c>
      <c r="M12" s="2">
        <v>0</v>
      </c>
      <c r="N12" s="2">
        <v>1.5458121056448149</v>
      </c>
      <c r="O12" s="2">
        <v>1.2684061664291297</v>
      </c>
      <c r="P12" s="2">
        <v>2.1898693253207493</v>
      </c>
      <c r="Q12" s="2">
        <v>2.0874510327384272</v>
      </c>
      <c r="R12" s="2">
        <v>0</v>
      </c>
      <c r="S12" s="2">
        <v>2.9373343097653266</v>
      </c>
      <c r="T12" s="2">
        <v>1.2465243993146551</v>
      </c>
      <c r="U12" s="2">
        <v>1.2990994961288056</v>
      </c>
      <c r="V12" s="2">
        <v>0.89203847901397348</v>
      </c>
      <c r="W12" s="2">
        <v>0.37298003288640647</v>
      </c>
      <c r="X12" s="2">
        <v>0.57452596762422437</v>
      </c>
      <c r="Y12" s="2">
        <v>0.24817890858385611</v>
      </c>
      <c r="Z12" s="2">
        <v>0.46336997926628487</v>
      </c>
      <c r="AA12" s="2">
        <v>0.47850664073667243</v>
      </c>
      <c r="AB12" s="2">
        <v>0.44442392389204871</v>
      </c>
      <c r="AC12" s="2">
        <v>0.38106562343901579</v>
      </c>
      <c r="AD12" s="2">
        <v>0.37221191265937897</v>
      </c>
      <c r="AE12" s="2">
        <v>0.37507843705777211</v>
      </c>
      <c r="AF12" s="2">
        <v>0.28220730040731173</v>
      </c>
      <c r="AG12" s="2">
        <v>0.24300378574628484</v>
      </c>
      <c r="AH12" s="2">
        <v>0</v>
      </c>
      <c r="AI12" s="2">
        <v>0</v>
      </c>
      <c r="AJ12" s="2">
        <v>0.50567115164826903</v>
      </c>
      <c r="AK12" s="2">
        <v>0.35916004613335256</v>
      </c>
      <c r="AL12" s="2">
        <v>6.2997657753801659E-2</v>
      </c>
      <c r="AM12" s="2">
        <v>0</v>
      </c>
      <c r="AN12" s="2">
        <v>0.51938275380499899</v>
      </c>
      <c r="AO12" s="2">
        <v>4.7883928271034534E-2</v>
      </c>
      <c r="AP12" s="2">
        <v>8.0284573448428043E-2</v>
      </c>
      <c r="AQ12" s="2">
        <v>0</v>
      </c>
      <c r="AR12" s="2">
        <v>0.17040315336841944</v>
      </c>
      <c r="AS12" s="2">
        <v>0.20937120906990037</v>
      </c>
      <c r="AT12" s="2">
        <v>0.95518106228010935</v>
      </c>
      <c r="AU12" s="2">
        <v>1.6053357755271551</v>
      </c>
      <c r="AV12" s="2">
        <v>10.003975219663003</v>
      </c>
      <c r="AW12" s="2">
        <v>6.6719915959966318</v>
      </c>
      <c r="AX12" s="2">
        <v>6.1925848333709261</v>
      </c>
      <c r="AY12" s="2">
        <v>6.2075923007653646</v>
      </c>
      <c r="AZ12" s="2">
        <v>1.7390750616782449</v>
      </c>
      <c r="BA12" s="2">
        <v>1.6765187339242353</v>
      </c>
      <c r="BB12" s="2">
        <v>1.8722175612442589</v>
      </c>
      <c r="BC12" s="2">
        <v>0.91012580043734292</v>
      </c>
      <c r="BD12" s="2">
        <v>0.65828354992755067</v>
      </c>
      <c r="BE12" s="2">
        <v>1.4579912675350506</v>
      </c>
    </row>
    <row r="13" spans="1:57" x14ac:dyDescent="0.2">
      <c r="A13" t="s">
        <v>331</v>
      </c>
      <c r="B13" t="s">
        <v>332</v>
      </c>
      <c r="C13" t="s">
        <v>333</v>
      </c>
      <c r="D13" s="2">
        <v>0</v>
      </c>
      <c r="E13" s="2">
        <v>0</v>
      </c>
      <c r="F13" s="2">
        <v>0.10670889382097584</v>
      </c>
      <c r="G13" s="2">
        <v>9.4564307182090301E-2</v>
      </c>
      <c r="H13" s="2">
        <v>0</v>
      </c>
      <c r="I13" s="2">
        <v>0</v>
      </c>
      <c r="J13" s="2">
        <v>5.7644660179292873E-2</v>
      </c>
      <c r="K13" s="2">
        <v>0.1204311660786877</v>
      </c>
      <c r="L13" s="2">
        <v>7.8982819317731351E-2</v>
      </c>
      <c r="M13" s="2">
        <v>0.1094193790843867</v>
      </c>
      <c r="N13" s="2">
        <v>0.23029133282850595</v>
      </c>
      <c r="O13" s="2">
        <v>0.17511080790450237</v>
      </c>
      <c r="P13" s="2">
        <v>0.27671522727586323</v>
      </c>
      <c r="Q13" s="2">
        <v>0.60706056438456146</v>
      </c>
      <c r="R13" s="2">
        <v>0.50420086853900292</v>
      </c>
      <c r="S13" s="2">
        <v>0.28837508697802472</v>
      </c>
      <c r="T13" s="2">
        <v>7.1761562673913065E-2</v>
      </c>
      <c r="U13" s="2">
        <v>0.23999868283208819</v>
      </c>
      <c r="V13" s="2">
        <v>0.65153115741943823</v>
      </c>
      <c r="W13" s="2">
        <v>0.4742977749478347</v>
      </c>
      <c r="X13" s="2">
        <v>0.36859351319598421</v>
      </c>
      <c r="Y13" s="2">
        <v>0.38219399717246555</v>
      </c>
      <c r="Z13" s="2">
        <v>3.3138176264104098E-2</v>
      </c>
      <c r="AA13" s="2">
        <v>3.061674651039805E-2</v>
      </c>
      <c r="AB13" s="2">
        <v>8.2436849724908334E-2</v>
      </c>
      <c r="AC13" s="2">
        <v>5.903224400213742E-2</v>
      </c>
      <c r="AD13" s="2">
        <v>1.8758238814744893E-2</v>
      </c>
      <c r="AE13" s="2">
        <v>0</v>
      </c>
      <c r="AF13" s="2">
        <v>9.2736734472287891E-2</v>
      </c>
      <c r="AG13" s="2">
        <v>0</v>
      </c>
      <c r="AH13" s="2">
        <v>7.8509409100697036E-2</v>
      </c>
      <c r="AI13" s="2">
        <v>0.10755327129386148</v>
      </c>
      <c r="AJ13" s="2">
        <v>0.20423178717660678</v>
      </c>
      <c r="AK13" s="2">
        <v>3.8900377365757785E-2</v>
      </c>
      <c r="AL13" s="2">
        <v>3.2981186683720819E-2</v>
      </c>
      <c r="AM13" s="2">
        <v>2.6881936671721698E-2</v>
      </c>
      <c r="AN13" s="2">
        <v>0.13681019671808234</v>
      </c>
      <c r="AO13" s="2">
        <v>8.9791850846031779E-2</v>
      </c>
      <c r="AP13" s="2">
        <v>0.11192906483558258</v>
      </c>
      <c r="AQ13" s="2">
        <v>0</v>
      </c>
      <c r="AR13" s="2">
        <v>1.0016901125453599E-2</v>
      </c>
      <c r="AS13" s="2">
        <v>0</v>
      </c>
      <c r="AT13" s="2">
        <v>0</v>
      </c>
      <c r="AU13" s="2">
        <v>4.051569337842513E-2</v>
      </c>
      <c r="AV13" s="2">
        <v>1.0704982595281676</v>
      </c>
      <c r="AW13" s="2">
        <v>0.67364284789375106</v>
      </c>
      <c r="AX13" s="2">
        <v>1.4431569349538858</v>
      </c>
      <c r="AY13" s="2">
        <v>1.4615913553763109</v>
      </c>
      <c r="AZ13" s="2">
        <v>0.27107254187383623</v>
      </c>
      <c r="BA13" s="2">
        <v>0.21666302973835194</v>
      </c>
      <c r="BB13" s="2">
        <v>0.72286381599621574</v>
      </c>
      <c r="BC13" s="2">
        <v>0.6187563713701828</v>
      </c>
      <c r="BD13" s="2">
        <v>0</v>
      </c>
      <c r="BE13" s="2">
        <v>0</v>
      </c>
    </row>
    <row r="14" spans="1:57" x14ac:dyDescent="0.2">
      <c r="A14" t="s">
        <v>334</v>
      </c>
      <c r="B14" t="s">
        <v>335</v>
      </c>
      <c r="C14" t="s">
        <v>336</v>
      </c>
      <c r="D14" s="2">
        <v>0</v>
      </c>
      <c r="E14" s="2">
        <v>0</v>
      </c>
      <c r="F14" s="2">
        <v>0</v>
      </c>
      <c r="G14" s="2">
        <v>0</v>
      </c>
      <c r="H14" s="2">
        <v>2.4661215352731221</v>
      </c>
      <c r="I14" s="2">
        <v>3.124328445046713</v>
      </c>
      <c r="J14" s="2">
        <v>0</v>
      </c>
      <c r="K14" s="2">
        <v>0</v>
      </c>
      <c r="L14" s="2">
        <v>6.1848874490159612E-2</v>
      </c>
      <c r="M14" s="2">
        <v>0.8947221449097108</v>
      </c>
      <c r="N14" s="2">
        <v>0.12103815073378905</v>
      </c>
      <c r="O14" s="2">
        <v>0</v>
      </c>
      <c r="P14" s="2">
        <v>0</v>
      </c>
      <c r="Q14" s="2">
        <v>0</v>
      </c>
      <c r="R14" s="2">
        <v>1.5834515601347763</v>
      </c>
      <c r="S14" s="2">
        <v>1.5978640032224445</v>
      </c>
      <c r="T14" s="2">
        <v>0.80972830068404378</v>
      </c>
      <c r="U14" s="2">
        <v>0.62549609743698431</v>
      </c>
      <c r="V14" s="2">
        <v>0.62918003445030191</v>
      </c>
      <c r="W14" s="2">
        <v>0.48607442681259944</v>
      </c>
      <c r="X14" s="2">
        <v>4.238756761226372E-2</v>
      </c>
      <c r="Y14" s="2">
        <v>0</v>
      </c>
      <c r="Z14" s="2">
        <v>2.7686993888499174</v>
      </c>
      <c r="AA14" s="2">
        <v>3.5275570882441531</v>
      </c>
      <c r="AB14" s="2">
        <v>0.70278318464259093</v>
      </c>
      <c r="AC14" s="2">
        <v>0.58420208253932426</v>
      </c>
      <c r="AD14" s="2">
        <v>1.4260237313001547</v>
      </c>
      <c r="AE14" s="2">
        <v>0.22822439117342772</v>
      </c>
      <c r="AF14" s="2">
        <v>2.5112428809260976</v>
      </c>
      <c r="AG14" s="2">
        <v>3.4855374139240562</v>
      </c>
      <c r="AH14" s="2">
        <v>2.3672473473809919</v>
      </c>
      <c r="AI14" s="2">
        <v>2.543981259600653</v>
      </c>
      <c r="AJ14" s="2">
        <v>0.66169080751957599</v>
      </c>
      <c r="AK14" s="2">
        <v>1.8926080041943456</v>
      </c>
      <c r="AL14" s="2">
        <v>0.64073776013614425</v>
      </c>
      <c r="AM14" s="2">
        <v>0.54077340713382216</v>
      </c>
      <c r="AN14" s="2">
        <v>0.19569211809557427</v>
      </c>
      <c r="AO14" s="2">
        <v>0</v>
      </c>
      <c r="AP14" s="2">
        <v>0</v>
      </c>
      <c r="AQ14" s="2">
        <v>0.43471318995187497</v>
      </c>
      <c r="AR14" s="2">
        <v>0</v>
      </c>
      <c r="AS14" s="2">
        <v>0</v>
      </c>
      <c r="AT14" s="2">
        <v>0</v>
      </c>
      <c r="AU14" s="2">
        <v>0.61098449748990524</v>
      </c>
      <c r="AV14" s="2">
        <v>56.155956381372988</v>
      </c>
      <c r="AW14" s="2">
        <v>67.363029586219753</v>
      </c>
      <c r="AX14" s="2">
        <v>63.248151357567679</v>
      </c>
      <c r="AY14" s="2">
        <v>60.421097217153012</v>
      </c>
      <c r="AZ14" s="2">
        <v>10.902098802909308</v>
      </c>
      <c r="BA14" s="2">
        <v>9.8344644161606034</v>
      </c>
      <c r="BB14" s="2">
        <v>4.9098203552731698</v>
      </c>
      <c r="BC14" s="2">
        <v>3.8502886061071386</v>
      </c>
      <c r="BD14" s="2">
        <v>27.419318569913361</v>
      </c>
      <c r="BE14" s="2">
        <v>31.263051083288765</v>
      </c>
    </row>
    <row r="15" spans="1:57" x14ac:dyDescent="0.2">
      <c r="A15" t="s">
        <v>337</v>
      </c>
      <c r="B15" t="s">
        <v>338</v>
      </c>
      <c r="C15" t="s">
        <v>339</v>
      </c>
      <c r="D15" s="2">
        <v>2.6489853292727124</v>
      </c>
      <c r="E15" s="2">
        <v>2.704167267481385</v>
      </c>
      <c r="F15" s="2">
        <v>4.5809747809907471</v>
      </c>
      <c r="G15" s="2">
        <v>4.2847889423347842</v>
      </c>
      <c r="H15" s="2">
        <v>2.1100902846585923</v>
      </c>
      <c r="I15" s="2">
        <v>3.5405597912069995</v>
      </c>
      <c r="J15" s="2">
        <v>3.176181336998499</v>
      </c>
      <c r="K15" s="2">
        <v>2.7001698835536829</v>
      </c>
      <c r="L15" s="2">
        <v>3.439439370242916</v>
      </c>
      <c r="M15" s="2">
        <v>1.9761820094067881</v>
      </c>
      <c r="N15" s="2">
        <v>0.2207319749637868</v>
      </c>
      <c r="O15" s="2">
        <v>0.70456289256122728</v>
      </c>
      <c r="P15" s="2">
        <v>5.1646525572740618</v>
      </c>
      <c r="Q15" s="2">
        <v>4.2809229213359732</v>
      </c>
      <c r="R15" s="2">
        <v>6.5922530098910679</v>
      </c>
      <c r="S15" s="2">
        <v>6.8662266017154368</v>
      </c>
      <c r="T15" s="2">
        <v>4.6915759275163698</v>
      </c>
      <c r="U15" s="2">
        <v>3.3245157114802413</v>
      </c>
      <c r="V15" s="2">
        <v>3.142712543991661</v>
      </c>
      <c r="W15" s="2">
        <v>1.38068388487845</v>
      </c>
      <c r="X15" s="2">
        <v>3.5447065446495576</v>
      </c>
      <c r="Y15" s="2">
        <v>5.9540428374100784</v>
      </c>
      <c r="Z15" s="2">
        <v>3.2344613099112927</v>
      </c>
      <c r="AA15" s="2">
        <v>2.7650291706153118</v>
      </c>
      <c r="AB15" s="2">
        <v>2.5964317525841789</v>
      </c>
      <c r="AC15" s="2">
        <v>2.936626001366812</v>
      </c>
      <c r="AD15" s="2">
        <v>1.1066486883756614</v>
      </c>
      <c r="AE15" s="2">
        <v>1.467088384459263</v>
      </c>
      <c r="AF15" s="2">
        <v>4.4812296726106879</v>
      </c>
      <c r="AG15" s="2">
        <v>4.8001532764939956</v>
      </c>
      <c r="AH15" s="2">
        <v>2.1842378281498105</v>
      </c>
      <c r="AI15" s="2">
        <v>1.701538507752766</v>
      </c>
      <c r="AJ15" s="2">
        <v>2.58463307366902</v>
      </c>
      <c r="AK15" s="2">
        <v>2.2895525489107751</v>
      </c>
      <c r="AL15" s="2">
        <v>2.4643897453025652</v>
      </c>
      <c r="AM15" s="2">
        <v>1.3446654317792486</v>
      </c>
      <c r="AN15" s="2">
        <v>2.2091091797466267</v>
      </c>
      <c r="AO15" s="2">
        <v>2.1217897443669411</v>
      </c>
      <c r="AP15" s="2">
        <v>1.2209020461429561</v>
      </c>
      <c r="AQ15" s="2">
        <v>1.959858004739174</v>
      </c>
      <c r="AR15" s="2">
        <v>1.1566667113228948</v>
      </c>
      <c r="AS15" s="2">
        <v>1.1459252754576994</v>
      </c>
      <c r="AT15" s="2">
        <v>2.8883041121168134</v>
      </c>
      <c r="AU15" s="2">
        <v>2.5031743391482739</v>
      </c>
      <c r="AV15" s="2">
        <v>21.00166104390604</v>
      </c>
      <c r="AW15" s="2">
        <v>18.91053706929042</v>
      </c>
      <c r="AX15" s="2">
        <v>20.354650528238118</v>
      </c>
      <c r="AY15" s="2">
        <v>21.823469987230034</v>
      </c>
      <c r="AZ15" s="2">
        <v>6.3844691790752739</v>
      </c>
      <c r="BA15" s="2">
        <v>5.8514777352746155</v>
      </c>
      <c r="BB15" s="2">
        <v>16.407999363272094</v>
      </c>
      <c r="BC15" s="2">
        <v>19.131501531997806</v>
      </c>
      <c r="BD15" s="2">
        <v>13.157405137738978</v>
      </c>
      <c r="BE15" s="2">
        <v>10.069125160543434</v>
      </c>
    </row>
    <row r="16" spans="1:57" x14ac:dyDescent="0.2">
      <c r="A16" t="s">
        <v>340</v>
      </c>
      <c r="B16" t="s">
        <v>341</v>
      </c>
      <c r="C16" t="s">
        <v>342</v>
      </c>
      <c r="D16" s="2">
        <v>1.3905690306494261</v>
      </c>
      <c r="E16" s="2">
        <v>1.433268623542683</v>
      </c>
      <c r="F16" s="2">
        <v>1.9508631753580492</v>
      </c>
      <c r="G16" s="2">
        <v>2.3209912883505526</v>
      </c>
      <c r="H16" s="2">
        <v>1.7264783361914977</v>
      </c>
      <c r="I16" s="2">
        <v>4.9756897451862736</v>
      </c>
      <c r="J16" s="2">
        <v>1.3243411605122402</v>
      </c>
      <c r="K16" s="2">
        <v>1.1855987380731208</v>
      </c>
      <c r="L16" s="2">
        <v>1.5554509984920215</v>
      </c>
      <c r="M16" s="2">
        <v>1.5169700866165916</v>
      </c>
      <c r="N16" s="2">
        <v>2.6919227140449316</v>
      </c>
      <c r="O16" s="2">
        <v>2.290626464086285</v>
      </c>
      <c r="P16" s="2">
        <v>3.1756066857780927</v>
      </c>
      <c r="Q16" s="2">
        <v>4.6573530978920274</v>
      </c>
      <c r="R16" s="2">
        <v>8.116245462310232</v>
      </c>
      <c r="S16" s="2">
        <v>6.6077657083070722</v>
      </c>
      <c r="T16" s="2">
        <v>4.3894499418071211</v>
      </c>
      <c r="U16" s="2">
        <v>4.8456376632976808</v>
      </c>
      <c r="V16" s="2">
        <v>4.9917355892833788</v>
      </c>
      <c r="W16" s="2">
        <v>3.6560562292639123</v>
      </c>
      <c r="X16" s="2">
        <v>6.5795898502151591</v>
      </c>
      <c r="Y16" s="2">
        <v>5.4237168904417903</v>
      </c>
      <c r="Z16" s="2">
        <v>3.5820267150099934</v>
      </c>
      <c r="AA16" s="2">
        <v>2.8987153136707327</v>
      </c>
      <c r="AB16" s="2">
        <v>0.60273710418039295</v>
      </c>
      <c r="AC16" s="2">
        <v>1.857197105201907</v>
      </c>
      <c r="AD16" s="2">
        <v>2.968212610814295</v>
      </c>
      <c r="AE16" s="2">
        <v>1.8103627517971692</v>
      </c>
      <c r="AF16" s="2">
        <v>2.2620751721904799</v>
      </c>
      <c r="AG16" s="2">
        <v>1.8170757636582973</v>
      </c>
      <c r="AH16" s="2">
        <v>2.3045548287959079</v>
      </c>
      <c r="AI16" s="2">
        <v>1.2664324480072082</v>
      </c>
      <c r="AJ16" s="2">
        <v>2.1294857773024991</v>
      </c>
      <c r="AK16" s="2">
        <v>1.3266581087013154</v>
      </c>
      <c r="AL16" s="2">
        <v>2.9053850434669899</v>
      </c>
      <c r="AM16" s="2">
        <v>0.58767283129909786</v>
      </c>
      <c r="AN16" s="2">
        <v>2.242028853435428</v>
      </c>
      <c r="AO16" s="2">
        <v>0.66581554182875424</v>
      </c>
      <c r="AP16" s="2">
        <v>1.7215415408904859</v>
      </c>
      <c r="AQ16" s="2">
        <v>2.4719395218188134</v>
      </c>
      <c r="AR16" s="2">
        <v>0.86045052442874104</v>
      </c>
      <c r="AS16" s="2">
        <v>0.98317680363397353</v>
      </c>
      <c r="AT16" s="2">
        <v>2.5983170604539896</v>
      </c>
      <c r="AU16" s="2">
        <v>1.2209715653853357</v>
      </c>
      <c r="AV16" s="2">
        <v>22.40126385188394</v>
      </c>
      <c r="AW16" s="2">
        <v>22.960959765760332</v>
      </c>
      <c r="AX16" s="2">
        <v>12.716551436294083</v>
      </c>
      <c r="AY16" s="2">
        <v>15.764235455045403</v>
      </c>
      <c r="AZ16" s="2">
        <v>6.4294401468899958</v>
      </c>
      <c r="BA16" s="2">
        <v>4.1578576302832762</v>
      </c>
      <c r="BB16" s="2">
        <v>12.588803610068073</v>
      </c>
      <c r="BC16" s="2">
        <v>11.667069183607694</v>
      </c>
      <c r="BD16" s="2">
        <v>6.0204615474352385</v>
      </c>
      <c r="BE16" s="2">
        <v>10.055030329150416</v>
      </c>
    </row>
    <row r="17" spans="1:57" x14ac:dyDescent="0.2">
      <c r="A17" t="s">
        <v>106</v>
      </c>
      <c r="B17" t="s">
        <v>107</v>
      </c>
      <c r="C17" t="s">
        <v>108</v>
      </c>
      <c r="D17" s="2">
        <v>7.1351295797720766</v>
      </c>
      <c r="E17" s="2">
        <v>6.2403670807550693</v>
      </c>
      <c r="F17" s="2">
        <v>48.384046117838267</v>
      </c>
      <c r="G17" s="2">
        <v>47.05050472937311</v>
      </c>
      <c r="H17" s="2">
        <v>5.4466786948135963</v>
      </c>
      <c r="I17" s="2">
        <v>8.1249266016159787</v>
      </c>
      <c r="J17" s="2">
        <v>38.815521422216385</v>
      </c>
      <c r="K17" s="2">
        <v>33.222522419311225</v>
      </c>
      <c r="L17" s="2">
        <v>6.0680850771942669</v>
      </c>
      <c r="M17" s="2">
        <v>4.3252026204761256</v>
      </c>
      <c r="N17" s="2">
        <v>0</v>
      </c>
      <c r="O17" s="2">
        <v>4.4066905315198614E-2</v>
      </c>
      <c r="P17" s="2">
        <v>3.1386817705976973</v>
      </c>
      <c r="Q17" s="2">
        <v>2.8622145691424064</v>
      </c>
      <c r="R17" s="2">
        <v>2.0244464325578533</v>
      </c>
      <c r="S17" s="2">
        <v>2.2052165580550853</v>
      </c>
      <c r="T17" s="2">
        <v>0.93181843406602294</v>
      </c>
      <c r="U17" s="2">
        <v>0.6905071923536007</v>
      </c>
      <c r="V17" s="2">
        <v>4.2134008960252265</v>
      </c>
      <c r="W17" s="2">
        <v>2.9009437241331297</v>
      </c>
      <c r="X17" s="2">
        <v>1.9810292169570252</v>
      </c>
      <c r="Y17" s="2">
        <v>1.394487044104131</v>
      </c>
      <c r="Z17" s="2">
        <v>1.9890282455431569</v>
      </c>
      <c r="AA17" s="2">
        <v>3.2431458074011085E-2</v>
      </c>
      <c r="AB17" s="2">
        <v>27.822458159348699</v>
      </c>
      <c r="AC17" s="2">
        <v>22.560180554648177</v>
      </c>
      <c r="AD17" s="2">
        <v>19.701153800300819</v>
      </c>
      <c r="AE17" s="2">
        <v>19.701617482263742</v>
      </c>
      <c r="AF17" s="2">
        <v>20.335446155392855</v>
      </c>
      <c r="AG17" s="2">
        <v>21.442057165385251</v>
      </c>
      <c r="AH17" s="2">
        <v>17.213295685754613</v>
      </c>
      <c r="AI17" s="2">
        <v>21.230215001255804</v>
      </c>
      <c r="AJ17" s="2">
        <v>14.751550547504388</v>
      </c>
      <c r="AK17" s="2">
        <v>17.765283088191598</v>
      </c>
      <c r="AL17" s="2">
        <v>57.653916567860051</v>
      </c>
      <c r="AM17" s="2">
        <v>34.059747362093475</v>
      </c>
      <c r="AN17" s="2">
        <v>26.089718877096324</v>
      </c>
      <c r="AO17" s="2">
        <v>26.404941310213324</v>
      </c>
      <c r="AP17" s="2">
        <v>17.939842088105891</v>
      </c>
      <c r="AQ17" s="2">
        <v>22.04493165363489</v>
      </c>
      <c r="AR17" s="2">
        <v>57.723442636863304</v>
      </c>
      <c r="AS17" s="2">
        <v>56.266773305556761</v>
      </c>
      <c r="AT17" s="2">
        <v>43.849563938915253</v>
      </c>
      <c r="AU17" s="2">
        <v>47.845073958389328</v>
      </c>
      <c r="AV17" s="2">
        <v>4.4447902439523927</v>
      </c>
      <c r="AW17" s="2">
        <v>5.1286021897502687</v>
      </c>
      <c r="AX17" s="2">
        <v>1.9932185083483536</v>
      </c>
      <c r="AY17" s="2">
        <v>2.7405851137252073</v>
      </c>
      <c r="AZ17" s="2">
        <v>15.330591155092852</v>
      </c>
      <c r="BA17" s="2">
        <v>12.215831266037581</v>
      </c>
      <c r="BB17" s="2">
        <v>6.0871087671117179</v>
      </c>
      <c r="BC17" s="2">
        <v>4.0693873398152993</v>
      </c>
      <c r="BD17" s="2">
        <v>1.9509886845349274</v>
      </c>
      <c r="BE17" s="2">
        <v>0.2572972818210949</v>
      </c>
    </row>
    <row r="18" spans="1:57" x14ac:dyDescent="0.2">
      <c r="A18" t="s">
        <v>343</v>
      </c>
      <c r="B18" t="s">
        <v>344</v>
      </c>
      <c r="C18" t="s">
        <v>345</v>
      </c>
      <c r="D18" s="2">
        <v>38.78184150988718</v>
      </c>
      <c r="E18" s="2">
        <v>22.421622174950279</v>
      </c>
      <c r="F18" s="2">
        <v>11.071327954142232</v>
      </c>
      <c r="G18" s="2">
        <v>17.668502338449365</v>
      </c>
      <c r="H18" s="2">
        <v>48.125879385893334</v>
      </c>
      <c r="I18" s="2">
        <v>135.20619388051216</v>
      </c>
      <c r="J18" s="2">
        <v>11.168180051026361</v>
      </c>
      <c r="K18" s="2">
        <v>12.038656266828569</v>
      </c>
      <c r="L18" s="2">
        <v>150.83092284724538</v>
      </c>
      <c r="M18" s="2">
        <v>113.6226899660625</v>
      </c>
      <c r="N18" s="2">
        <v>97.660719116352439</v>
      </c>
      <c r="O18" s="2">
        <v>84.963612350647921</v>
      </c>
      <c r="P18" s="2">
        <v>22.660415852632283</v>
      </c>
      <c r="Q18" s="2">
        <v>78.211996533787186</v>
      </c>
      <c r="R18" s="2">
        <v>115.2888282580997</v>
      </c>
      <c r="S18" s="2">
        <v>101.37790516544776</v>
      </c>
      <c r="T18" s="2">
        <v>118.87181622946595</v>
      </c>
      <c r="U18" s="2">
        <v>87.631972036368509</v>
      </c>
      <c r="V18" s="2">
        <v>51.436253372582229</v>
      </c>
      <c r="W18" s="2">
        <v>85.830783857576165</v>
      </c>
      <c r="X18" s="2">
        <v>107.58203079514821</v>
      </c>
      <c r="Y18" s="2">
        <v>95.645283365928478</v>
      </c>
      <c r="Z18" s="2">
        <v>51.231707415061599</v>
      </c>
      <c r="AA18" s="2">
        <v>60.968784451113869</v>
      </c>
      <c r="AB18" s="2">
        <v>10.339873520721502</v>
      </c>
      <c r="AC18" s="2">
        <v>11.492057576049277</v>
      </c>
      <c r="AD18" s="2">
        <v>31.14799641849455</v>
      </c>
      <c r="AE18" s="2">
        <v>32.170429535758906</v>
      </c>
      <c r="AF18" s="2">
        <v>26.441311159463027</v>
      </c>
      <c r="AG18" s="2">
        <v>21.854338073067243</v>
      </c>
      <c r="AH18" s="2">
        <v>135.59685872813375</v>
      </c>
      <c r="AI18" s="2">
        <v>241.69693419435586</v>
      </c>
      <c r="AJ18" s="2">
        <v>45.735320678727277</v>
      </c>
      <c r="AK18" s="2">
        <v>13.783691876398011</v>
      </c>
      <c r="AL18" s="2">
        <v>7.7983212940211031</v>
      </c>
      <c r="AM18" s="2">
        <v>13.234391184883016</v>
      </c>
      <c r="AN18" s="2">
        <v>87.046472094909944</v>
      </c>
      <c r="AO18" s="2">
        <v>48.253110166127264</v>
      </c>
      <c r="AP18" s="2">
        <v>32.277053064265836</v>
      </c>
      <c r="AQ18" s="2">
        <v>39.441017333856678</v>
      </c>
      <c r="AR18" s="2">
        <v>78.725939739473958</v>
      </c>
      <c r="AS18" s="2">
        <v>88.86037008800001</v>
      </c>
      <c r="AT18" s="2">
        <v>75.847775742282408</v>
      </c>
      <c r="AU18" s="2">
        <v>37.106418313869028</v>
      </c>
      <c r="AV18" s="2">
        <v>420.61586481511455</v>
      </c>
      <c r="AW18" s="2">
        <v>457.04016655742078</v>
      </c>
      <c r="AX18" s="2">
        <v>186.60162450761126</v>
      </c>
      <c r="AY18" s="2">
        <v>197.44548112698433</v>
      </c>
      <c r="AZ18" s="2">
        <v>272.73575755162079</v>
      </c>
      <c r="BA18" s="2">
        <v>92.46317161688475</v>
      </c>
      <c r="BB18" s="2">
        <v>376.61283266288922</v>
      </c>
      <c r="BC18" s="2">
        <v>361.98113162842708</v>
      </c>
      <c r="BD18" s="2">
        <v>92.002020953143713</v>
      </c>
      <c r="BE18" s="2">
        <v>81.864883548696611</v>
      </c>
    </row>
    <row r="19" spans="1:57" x14ac:dyDescent="0.2">
      <c r="A19" t="s">
        <v>346</v>
      </c>
      <c r="B19" t="s">
        <v>347</v>
      </c>
      <c r="C19" t="s">
        <v>348</v>
      </c>
      <c r="D19" s="2">
        <v>7.2290296122955899</v>
      </c>
      <c r="E19" s="2">
        <v>8.6996975714231368</v>
      </c>
      <c r="F19" s="2">
        <v>7.3146659479791101</v>
      </c>
      <c r="G19" s="2">
        <v>6.3086886707083556</v>
      </c>
      <c r="H19" s="2">
        <v>5.0754617410695539</v>
      </c>
      <c r="I19" s="2">
        <v>4.1253828887839514</v>
      </c>
      <c r="J19" s="2">
        <v>3.4354113879339887</v>
      </c>
      <c r="K19" s="2">
        <v>5.5497419145770719</v>
      </c>
      <c r="L19" s="2">
        <v>5.9727599701206202</v>
      </c>
      <c r="M19" s="2">
        <v>7.0773695550907219</v>
      </c>
      <c r="N19" s="2">
        <v>2.510452787929403</v>
      </c>
      <c r="O19" s="2">
        <v>1.9538673320021995</v>
      </c>
      <c r="P19" s="2">
        <v>7.6557629520664472</v>
      </c>
      <c r="Q19" s="2">
        <v>9.6440535780347698</v>
      </c>
      <c r="R19" s="2">
        <v>6.4834427429377497</v>
      </c>
      <c r="S19" s="2">
        <v>4.5956389443939605</v>
      </c>
      <c r="T19" s="2">
        <v>4.0365531117264535</v>
      </c>
      <c r="U19" s="2">
        <v>2.6329383317169066</v>
      </c>
      <c r="V19" s="2">
        <v>10.115386967866115</v>
      </c>
      <c r="W19" s="2">
        <v>6.6416217254308876</v>
      </c>
      <c r="X19" s="2">
        <v>5.3371831795775915</v>
      </c>
      <c r="Y19" s="2">
        <v>3.9980623840738732</v>
      </c>
      <c r="Z19" s="2">
        <v>6.4157074950540087</v>
      </c>
      <c r="AA19" s="2">
        <v>7.0707334616031901</v>
      </c>
      <c r="AB19" s="2">
        <v>0.10540436994309474</v>
      </c>
      <c r="AC19" s="2">
        <v>0.90033114110930701</v>
      </c>
      <c r="AD19" s="2">
        <v>2.5028192113517722</v>
      </c>
      <c r="AE19" s="2">
        <v>0.67474476450093834</v>
      </c>
      <c r="AF19" s="2">
        <v>1.479150455895007</v>
      </c>
      <c r="AG19" s="2">
        <v>0.74716409143653562</v>
      </c>
      <c r="AH19" s="2">
        <v>3.0351727891745033</v>
      </c>
      <c r="AI19" s="2">
        <v>3.0186657169156508</v>
      </c>
      <c r="AJ19" s="2">
        <v>2.3233753167125046</v>
      </c>
      <c r="AK19" s="2">
        <v>1.54568404115184</v>
      </c>
      <c r="AL19" s="2">
        <v>1.2582980658931238</v>
      </c>
      <c r="AM19" s="2">
        <v>1.641600862662812</v>
      </c>
      <c r="AN19" s="2">
        <v>2.9591540723351204</v>
      </c>
      <c r="AO19" s="2">
        <v>2.7551402849104885</v>
      </c>
      <c r="AP19" s="2">
        <v>1.5527014630698479</v>
      </c>
      <c r="AQ19" s="2">
        <v>2.1593779031426426</v>
      </c>
      <c r="AR19" s="2">
        <v>2.8175985220866151</v>
      </c>
      <c r="AS19" s="2">
        <v>3.4238683609625609</v>
      </c>
      <c r="AT19" s="2">
        <v>1.5623810361494137</v>
      </c>
      <c r="AU19" s="2">
        <v>3.3581489954090928</v>
      </c>
      <c r="AV19" s="2">
        <v>13.437449370382915</v>
      </c>
      <c r="AW19" s="2">
        <v>13.747638468208342</v>
      </c>
      <c r="AX19" s="2">
        <v>21.212300209664118</v>
      </c>
      <c r="AY19" s="2">
        <v>23.77075740966362</v>
      </c>
      <c r="AZ19" s="2">
        <v>7.8096606549166649</v>
      </c>
      <c r="BA19" s="2">
        <v>8.4171774765513643</v>
      </c>
      <c r="BB19" s="2">
        <v>14.803611664781759</v>
      </c>
      <c r="BC19" s="2">
        <v>10.888875686445429</v>
      </c>
      <c r="BD19" s="2">
        <v>6.6639362555194346</v>
      </c>
      <c r="BE19" s="2">
        <v>7.7860393571879607</v>
      </c>
    </row>
    <row r="20" spans="1:57" x14ac:dyDescent="0.2">
      <c r="A20" t="s">
        <v>133</v>
      </c>
      <c r="B20" t="s">
        <v>134</v>
      </c>
      <c r="C20" t="s">
        <v>135</v>
      </c>
      <c r="D20" s="2">
        <v>26.781909361245784</v>
      </c>
      <c r="E20" s="2">
        <v>20.788766481010391</v>
      </c>
      <c r="F20" s="2">
        <v>57.022315918702006</v>
      </c>
      <c r="G20" s="2">
        <v>65.20825892497885</v>
      </c>
      <c r="H20" s="2">
        <v>60.396761065507214</v>
      </c>
      <c r="I20" s="2">
        <v>59.856871134764774</v>
      </c>
      <c r="J20" s="2">
        <v>70.856386221410389</v>
      </c>
      <c r="K20" s="2">
        <v>67.263693065778497</v>
      </c>
      <c r="L20" s="2">
        <v>36.826312843565418</v>
      </c>
      <c r="M20" s="2">
        <v>32.507462583218455</v>
      </c>
      <c r="N20" s="2">
        <v>189.78691732395379</v>
      </c>
      <c r="O20" s="2">
        <v>141.12896536912049</v>
      </c>
      <c r="P20" s="2">
        <v>149.2942048318445</v>
      </c>
      <c r="Q20" s="2">
        <v>189.26599643983812</v>
      </c>
      <c r="R20" s="2">
        <v>150.64711573805846</v>
      </c>
      <c r="S20" s="2">
        <v>176.62865570690178</v>
      </c>
      <c r="T20" s="2">
        <v>239.91055448452764</v>
      </c>
      <c r="U20" s="2">
        <v>319.92486550068918</v>
      </c>
      <c r="V20" s="2">
        <v>267.57659944556252</v>
      </c>
      <c r="W20" s="2">
        <v>236.08925635785337</v>
      </c>
      <c r="X20" s="2">
        <v>244.3969261282152</v>
      </c>
      <c r="Y20" s="2">
        <v>204.52077200952624</v>
      </c>
      <c r="Z20" s="2">
        <v>230.74242272126548</v>
      </c>
      <c r="AA20" s="2">
        <v>197.10186200330173</v>
      </c>
      <c r="AB20" s="2">
        <v>26.260640825835345</v>
      </c>
      <c r="AC20" s="2">
        <v>27.752579537709185</v>
      </c>
      <c r="AD20" s="2">
        <v>26.758745709584563</v>
      </c>
      <c r="AE20" s="2">
        <v>25.825151746300094</v>
      </c>
      <c r="AF20" s="2">
        <v>21.729990043225712</v>
      </c>
      <c r="AG20" s="2">
        <v>28.686182706286392</v>
      </c>
      <c r="AH20" s="2">
        <v>27.086713062108053</v>
      </c>
      <c r="AI20" s="2">
        <v>32.268048775688989</v>
      </c>
      <c r="AJ20" s="2">
        <v>35.927881286478552</v>
      </c>
      <c r="AK20" s="2">
        <v>27.971374329439335</v>
      </c>
      <c r="AL20" s="2">
        <v>22.254195543513912</v>
      </c>
      <c r="AM20" s="2">
        <v>18.262057668972339</v>
      </c>
      <c r="AN20" s="2">
        <v>36.657559513073778</v>
      </c>
      <c r="AO20" s="2">
        <v>23.90761626759517</v>
      </c>
      <c r="AP20" s="2">
        <v>32.499150119574722</v>
      </c>
      <c r="AQ20" s="2">
        <v>33.601789080882099</v>
      </c>
      <c r="AR20" s="2">
        <v>23.188284690383785</v>
      </c>
      <c r="AS20" s="2">
        <v>35.041554671994653</v>
      </c>
      <c r="AT20" s="2">
        <v>29.857061171958993</v>
      </c>
      <c r="AU20" s="2">
        <v>49.849569030661534</v>
      </c>
      <c r="AV20" s="2">
        <v>170.40867989350505</v>
      </c>
      <c r="AW20" s="2">
        <v>234.88178197075362</v>
      </c>
      <c r="AX20" s="2">
        <v>113.26788288682683</v>
      </c>
      <c r="AY20" s="2">
        <v>116.68083846930655</v>
      </c>
      <c r="AZ20" s="2">
        <v>75.989099352076323</v>
      </c>
      <c r="BA20" s="2">
        <v>57.870004894172595</v>
      </c>
      <c r="BB20" s="2">
        <v>185.15134894572526</v>
      </c>
      <c r="BC20" s="2">
        <v>190.12400917965138</v>
      </c>
      <c r="BD20" s="2">
        <v>123.60337409417849</v>
      </c>
      <c r="BE20" s="2">
        <v>114.08487090242807</v>
      </c>
    </row>
    <row r="21" spans="1:57" x14ac:dyDescent="0.2">
      <c r="A21" t="s">
        <v>349</v>
      </c>
      <c r="C21" t="s">
        <v>350</v>
      </c>
      <c r="D21" s="2">
        <v>28.779450895832095</v>
      </c>
      <c r="E21" s="2">
        <v>18.380910051580244</v>
      </c>
      <c r="F21" s="2">
        <v>44.218207793942234</v>
      </c>
      <c r="G21" s="2">
        <v>45.384644717184443</v>
      </c>
      <c r="H21" s="2">
        <v>13.003508774402881</v>
      </c>
      <c r="I21" s="2">
        <v>9.6221431293583155</v>
      </c>
      <c r="J21" s="2">
        <v>25.075122430788191</v>
      </c>
      <c r="K21" s="2">
        <v>27.157759546316107</v>
      </c>
      <c r="L21" s="2">
        <v>27.126362983822197</v>
      </c>
      <c r="M21" s="2">
        <v>26.140552640156614</v>
      </c>
      <c r="N21" s="2">
        <v>3.4720619574507996</v>
      </c>
      <c r="O21" s="2">
        <v>3.4568140150304769</v>
      </c>
      <c r="P21" s="2">
        <v>12.657346410135512</v>
      </c>
      <c r="Q21" s="2">
        <v>8.5589898859489484</v>
      </c>
      <c r="R21" s="2">
        <v>7.4995088940014902</v>
      </c>
      <c r="S21" s="2">
        <v>9.4831653659883273</v>
      </c>
      <c r="T21" s="2">
        <v>4.2357958519192298</v>
      </c>
      <c r="U21" s="2">
        <v>5.052069986667048</v>
      </c>
      <c r="V21" s="2">
        <v>9.5418972055634743</v>
      </c>
      <c r="W21" s="2">
        <v>7.8120780766045996</v>
      </c>
      <c r="X21" s="2">
        <v>7.6560524404570982</v>
      </c>
      <c r="Y21" s="2">
        <v>12.767401350630903</v>
      </c>
      <c r="Z21" s="2">
        <v>5.0704189496155125</v>
      </c>
      <c r="AA21" s="2">
        <v>3.2647393236456979</v>
      </c>
      <c r="AB21" s="2">
        <v>30.975954578959403</v>
      </c>
      <c r="AC21" s="2">
        <v>23.189182068949798</v>
      </c>
      <c r="AD21" s="2">
        <v>31.163519003845277</v>
      </c>
      <c r="AE21" s="2">
        <v>32.905910159492656</v>
      </c>
      <c r="AF21" s="2">
        <v>22.096875755281456</v>
      </c>
      <c r="AG21" s="2">
        <v>34.28770814629366</v>
      </c>
      <c r="AH21" s="2">
        <v>15.482637397618671</v>
      </c>
      <c r="AI21" s="2">
        <v>13.083637978218485</v>
      </c>
      <c r="AJ21" s="2">
        <v>26.904853016129628</v>
      </c>
      <c r="AK21" s="2">
        <v>15.384258251793293</v>
      </c>
      <c r="AL21" s="2">
        <v>54.20201909144847</v>
      </c>
      <c r="AM21" s="2">
        <v>36.286548250899997</v>
      </c>
      <c r="AN21" s="2">
        <v>6.0828918914225776</v>
      </c>
      <c r="AO21" s="2">
        <v>9.3192382826613347</v>
      </c>
      <c r="AP21" s="2">
        <v>45.554249941837405</v>
      </c>
      <c r="AQ21" s="2">
        <v>65.61267823136015</v>
      </c>
      <c r="AR21" s="2">
        <v>53.913767007097398</v>
      </c>
      <c r="AS21" s="2">
        <v>58.534706285218483</v>
      </c>
      <c r="AT21" s="2">
        <v>40.06934995649268</v>
      </c>
      <c r="AU21" s="2">
        <v>36.00402846217689</v>
      </c>
      <c r="AV21" s="2">
        <v>0</v>
      </c>
      <c r="AW21" s="2">
        <v>0.68027008935066213</v>
      </c>
      <c r="AX21" s="2">
        <v>7.9368130081971477</v>
      </c>
      <c r="AY21" s="2">
        <v>4.6668362728297561</v>
      </c>
      <c r="AZ21" s="2">
        <v>19.208623072849395</v>
      </c>
      <c r="BA21" s="2">
        <v>6.4850338316901661</v>
      </c>
      <c r="BB21" s="2">
        <v>3.3264597900915938</v>
      </c>
      <c r="BC21" s="2">
        <v>2.9468796211112491</v>
      </c>
      <c r="BD21" s="2">
        <v>0</v>
      </c>
      <c r="BE21" s="2">
        <v>0</v>
      </c>
    </row>
    <row r="22" spans="1:57" x14ac:dyDescent="0.2">
      <c r="A22" t="s">
        <v>351</v>
      </c>
      <c r="B22" t="s">
        <v>352</v>
      </c>
      <c r="C22" t="s">
        <v>353</v>
      </c>
      <c r="D22" s="2">
        <v>10.812631251646312</v>
      </c>
      <c r="E22" s="2">
        <v>9.3319145294394339</v>
      </c>
      <c r="F22" s="2">
        <v>19.226920828035841</v>
      </c>
      <c r="G22" s="2">
        <v>17.462385754819113</v>
      </c>
      <c r="H22" s="2">
        <v>4.9692447560562325</v>
      </c>
      <c r="I22" s="2">
        <v>7.805588517330321</v>
      </c>
      <c r="J22" s="2">
        <v>5.6053725228013125</v>
      </c>
      <c r="K22" s="2">
        <v>9.1586068582679871</v>
      </c>
      <c r="L22" s="2">
        <v>8.6597296512625359</v>
      </c>
      <c r="M22" s="2">
        <v>9.7241445132084472</v>
      </c>
      <c r="N22" s="2">
        <v>2.8762060893268035</v>
      </c>
      <c r="O22" s="2">
        <v>3.4255034213320243</v>
      </c>
      <c r="P22" s="2">
        <v>2.0402633352870745</v>
      </c>
      <c r="Q22" s="2">
        <v>2.4550057774943634</v>
      </c>
      <c r="R22" s="2">
        <v>1.9191766205315954</v>
      </c>
      <c r="S22" s="2">
        <v>1.4042869437729926</v>
      </c>
      <c r="T22" s="2">
        <v>3.2085566235749625</v>
      </c>
      <c r="U22" s="2">
        <v>2.9577749637088728</v>
      </c>
      <c r="V22" s="2">
        <v>1.3738867536960939</v>
      </c>
      <c r="W22" s="2">
        <v>1.3236068414319024</v>
      </c>
      <c r="X22" s="2">
        <v>2.5500711939592735</v>
      </c>
      <c r="Y22" s="2">
        <v>3.3974052874954168</v>
      </c>
      <c r="Z22" s="2">
        <v>4.4927185299017669</v>
      </c>
      <c r="AA22" s="2">
        <v>5.9439951201776049</v>
      </c>
      <c r="AB22" s="2">
        <v>7.6059759758505621</v>
      </c>
      <c r="AC22" s="2">
        <v>7.2617715641646789</v>
      </c>
      <c r="AD22" s="2">
        <v>3.2465762448073363</v>
      </c>
      <c r="AE22" s="2">
        <v>3.3053596061343682</v>
      </c>
      <c r="AF22" s="2">
        <v>6.1703056396644484</v>
      </c>
      <c r="AG22" s="2">
        <v>6.3866368551017167</v>
      </c>
      <c r="AH22" s="2">
        <v>3.3452624094836239</v>
      </c>
      <c r="AI22" s="2">
        <v>3.3677751554810564</v>
      </c>
      <c r="AJ22" s="2">
        <v>5.1225583993120916</v>
      </c>
      <c r="AK22" s="2">
        <v>4.8240582321697385</v>
      </c>
      <c r="AL22" s="2">
        <v>7.2199364030044126</v>
      </c>
      <c r="AM22" s="2">
        <v>8.5529442340286082</v>
      </c>
      <c r="AN22" s="2">
        <v>6.4448328700603241</v>
      </c>
      <c r="AO22" s="2">
        <v>11.294230810400373</v>
      </c>
      <c r="AP22" s="2">
        <v>9.9516495669208869</v>
      </c>
      <c r="AQ22" s="2">
        <v>9.1981836008604727</v>
      </c>
      <c r="AR22" s="2">
        <v>0.81861371658428184</v>
      </c>
      <c r="AS22" s="2">
        <v>1.0068871834673903</v>
      </c>
      <c r="AT22" s="2">
        <v>0.88836538282933231</v>
      </c>
      <c r="AU22" s="2">
        <v>0.81660888033499845</v>
      </c>
      <c r="AV22" s="2">
        <v>0</v>
      </c>
      <c r="AW22" s="2">
        <v>0.44865971149738781</v>
      </c>
      <c r="AX22" s="2">
        <v>0</v>
      </c>
      <c r="AY22" s="2">
        <v>0.26479228337342919</v>
      </c>
      <c r="AZ22" s="2">
        <v>0.55797584557831215</v>
      </c>
      <c r="BA22" s="2">
        <v>0.96665484004107949</v>
      </c>
      <c r="BB22" s="2">
        <v>0</v>
      </c>
      <c r="BC22" s="2">
        <v>0</v>
      </c>
      <c r="BD22" s="2">
        <v>4.2123305856794238</v>
      </c>
      <c r="BE22" s="2">
        <v>0</v>
      </c>
    </row>
    <row r="23" spans="1:57" x14ac:dyDescent="0.2">
      <c r="A23" t="s">
        <v>354</v>
      </c>
      <c r="B23" t="s">
        <v>152</v>
      </c>
      <c r="C23" t="s">
        <v>153</v>
      </c>
      <c r="D23" s="2">
        <v>18.587159589230502</v>
      </c>
      <c r="E23" s="2">
        <v>13.28674664608787</v>
      </c>
      <c r="F23" s="2">
        <v>33.359846357789756</v>
      </c>
      <c r="G23" s="2">
        <v>32.095383841869236</v>
      </c>
      <c r="H23" s="2">
        <v>13.857616844259388</v>
      </c>
      <c r="I23" s="2">
        <v>13.496018309717551</v>
      </c>
      <c r="J23" s="2">
        <v>9.7059407342194852</v>
      </c>
      <c r="K23" s="2">
        <v>11.639574296880843</v>
      </c>
      <c r="L23" s="2">
        <v>21.266687442835345</v>
      </c>
      <c r="M23" s="2">
        <v>19.710426681988896</v>
      </c>
      <c r="N23" s="2">
        <v>20.298399903172207</v>
      </c>
      <c r="O23" s="2">
        <v>22.308387018926613</v>
      </c>
      <c r="P23" s="2">
        <v>15.369188035439254</v>
      </c>
      <c r="Q23" s="2">
        <v>15.496094267127079</v>
      </c>
      <c r="R23" s="2">
        <v>11.412116984554155</v>
      </c>
      <c r="S23" s="2">
        <v>12.762570534671907</v>
      </c>
      <c r="T23" s="2">
        <v>20.059087322640103</v>
      </c>
      <c r="U23" s="2">
        <v>20.710073429811406</v>
      </c>
      <c r="V23" s="2">
        <v>13.14745342094283</v>
      </c>
      <c r="W23" s="2">
        <v>11.524261131375866</v>
      </c>
      <c r="X23" s="2">
        <v>31.872379403048637</v>
      </c>
      <c r="Y23" s="2">
        <v>33.072254536798624</v>
      </c>
      <c r="Z23" s="2">
        <v>30.348443012313588</v>
      </c>
      <c r="AA23" s="2">
        <v>28.240982377979577</v>
      </c>
      <c r="AB23" s="2">
        <v>11.876952424508191</v>
      </c>
      <c r="AC23" s="2">
        <v>11.607513800714543</v>
      </c>
      <c r="AD23" s="2">
        <v>7.1424336510400659</v>
      </c>
      <c r="AE23" s="2">
        <v>6.1909452939902563</v>
      </c>
      <c r="AF23" s="2">
        <v>13.777086033203192</v>
      </c>
      <c r="AG23" s="2">
        <v>10.299990196015477</v>
      </c>
      <c r="AH23" s="2">
        <v>15.899865720614923</v>
      </c>
      <c r="AI23" s="2">
        <v>13.407053262842016</v>
      </c>
      <c r="AJ23" s="2">
        <v>13.492750995264533</v>
      </c>
      <c r="AK23" s="2">
        <v>12.109230126723874</v>
      </c>
      <c r="AL23" s="2">
        <v>29.644894267327707</v>
      </c>
      <c r="AM23" s="2">
        <v>21.459816028377265</v>
      </c>
      <c r="AN23" s="2">
        <v>23.80206053056882</v>
      </c>
      <c r="AO23" s="2">
        <v>18.20405660758227</v>
      </c>
      <c r="AP23" s="2">
        <v>9.9009231672409701</v>
      </c>
      <c r="AQ23" s="2">
        <v>10.987031906133303</v>
      </c>
      <c r="AR23" s="2">
        <v>5.3414582776082593</v>
      </c>
      <c r="AS23" s="2">
        <v>4.4154505191922686</v>
      </c>
      <c r="AT23" s="2">
        <v>3.8842543520596515</v>
      </c>
      <c r="AU23" s="2">
        <v>4.6287088155545462</v>
      </c>
      <c r="AV23" s="2">
        <v>0.89156918351791414</v>
      </c>
      <c r="AW23" s="2">
        <v>0.71368068332028967</v>
      </c>
      <c r="AX23" s="2">
        <v>1.3606460407768217</v>
      </c>
      <c r="AY23" s="2">
        <v>1.0253525326231696</v>
      </c>
      <c r="AZ23" s="2">
        <v>3.9974875553036142</v>
      </c>
      <c r="BA23" s="2">
        <v>3.4826733140716719</v>
      </c>
      <c r="BB23" s="2">
        <v>0.80790057077379829</v>
      </c>
      <c r="BC23" s="2">
        <v>0.3166745399803515</v>
      </c>
      <c r="BD23" s="2">
        <v>0.78572762689345421</v>
      </c>
      <c r="BE23" s="2">
        <v>1.8763728314990058</v>
      </c>
    </row>
    <row r="24" spans="1:57" x14ac:dyDescent="0.2">
      <c r="A24" t="s">
        <v>154</v>
      </c>
      <c r="B24" t="s">
        <v>155</v>
      </c>
      <c r="C24" t="s">
        <v>156</v>
      </c>
      <c r="D24" s="2">
        <v>199.64706918033039</v>
      </c>
      <c r="E24" s="2">
        <v>201.90511481236163</v>
      </c>
      <c r="F24" s="2">
        <v>130.72633023447042</v>
      </c>
      <c r="G24" s="2">
        <v>140.06841393808978</v>
      </c>
      <c r="H24" s="2">
        <v>285.15927437800013</v>
      </c>
      <c r="I24" s="2">
        <v>239.98677092106681</v>
      </c>
      <c r="J24" s="2">
        <v>177.88685582172212</v>
      </c>
      <c r="K24" s="2">
        <v>178.20637854026972</v>
      </c>
      <c r="L24" s="2">
        <v>97.085989039384373</v>
      </c>
      <c r="M24" s="2">
        <v>114.36296497195571</v>
      </c>
      <c r="N24" s="2">
        <v>0.24740046638666702</v>
      </c>
      <c r="O24" s="2">
        <v>0.19595765817479388</v>
      </c>
      <c r="P24" s="2">
        <v>1.5711808194874501</v>
      </c>
      <c r="Q24" s="2">
        <v>0.45391363480902897</v>
      </c>
      <c r="R24" s="2">
        <v>0.61845605702023465</v>
      </c>
      <c r="S24" s="2">
        <v>1.0104065434165985</v>
      </c>
      <c r="T24" s="2">
        <v>1.2682123812877917</v>
      </c>
      <c r="U24" s="2">
        <v>1.1923125330660833</v>
      </c>
      <c r="V24" s="2">
        <v>0.18821050035887127</v>
      </c>
      <c r="W24" s="2">
        <v>1.7655060616838487</v>
      </c>
      <c r="X24" s="2">
        <v>0.38178106681603496</v>
      </c>
      <c r="Y24" s="2">
        <v>0.22079861969901521</v>
      </c>
      <c r="Z24" s="2">
        <v>20.737540699920107</v>
      </c>
      <c r="AA24" s="2">
        <v>13.779168287963483</v>
      </c>
      <c r="AB24" s="2">
        <v>1.8613656343551599</v>
      </c>
      <c r="AC24" s="2">
        <v>4.233142369607628</v>
      </c>
      <c r="AD24" s="2">
        <v>7.2693486146668223</v>
      </c>
      <c r="AE24" s="2">
        <v>17.305724266565345</v>
      </c>
      <c r="AF24" s="2">
        <v>5.4403525885952924</v>
      </c>
      <c r="AG24" s="2">
        <v>14.082798784306851</v>
      </c>
      <c r="AH24" s="2">
        <v>11.475783607523256</v>
      </c>
      <c r="AI24" s="2">
        <v>5.8080314417788976</v>
      </c>
      <c r="AJ24" s="2">
        <v>8.7268192281923707</v>
      </c>
      <c r="AK24" s="2">
        <v>18.835480956377975</v>
      </c>
      <c r="AL24" s="2">
        <v>118.73864265772261</v>
      </c>
      <c r="AM24" s="2">
        <v>119.6642632527987</v>
      </c>
      <c r="AN24" s="2">
        <v>62.912468744290933</v>
      </c>
      <c r="AO24" s="2">
        <v>55.988963355161694</v>
      </c>
      <c r="AP24" s="2">
        <v>87.615224131043277</v>
      </c>
      <c r="AQ24" s="2">
        <v>103.49731275770213</v>
      </c>
      <c r="AR24" s="2">
        <v>168.02849958576803</v>
      </c>
      <c r="AS24" s="2">
        <v>143.37663524254799</v>
      </c>
      <c r="AT24" s="2">
        <v>150.96695461771552</v>
      </c>
      <c r="AU24" s="2">
        <v>150.77010825184286</v>
      </c>
      <c r="AV24" s="2">
        <v>38.482296123094429</v>
      </c>
      <c r="AW24" s="2">
        <v>29.509845213791198</v>
      </c>
      <c r="AX24" s="2">
        <v>17.400372044380045</v>
      </c>
      <c r="AY24" s="2">
        <v>13.941752403440521</v>
      </c>
      <c r="AZ24" s="2">
        <v>38.759316560673696</v>
      </c>
      <c r="BA24" s="2">
        <v>64.120431694621942</v>
      </c>
      <c r="BB24" s="2">
        <v>38.567093469501977</v>
      </c>
      <c r="BC24" s="2">
        <v>32.93189022972728</v>
      </c>
      <c r="BD24" s="2">
        <v>2.8154163303229716</v>
      </c>
      <c r="BE24" s="2">
        <v>12.668064009131507</v>
      </c>
    </row>
    <row r="25" spans="1:57" x14ac:dyDescent="0.2">
      <c r="A25" t="s">
        <v>355</v>
      </c>
      <c r="B25" t="s">
        <v>356</v>
      </c>
      <c r="C25" t="s">
        <v>357</v>
      </c>
      <c r="D25" s="2">
        <v>0</v>
      </c>
      <c r="E25" s="2">
        <v>3.3434910639008449E-2</v>
      </c>
      <c r="F25" s="2">
        <v>0.20144980814123364</v>
      </c>
      <c r="G25" s="2">
        <v>0.18373643294699943</v>
      </c>
      <c r="H25" s="2">
        <v>0.25911663523388329</v>
      </c>
      <c r="I25" s="2">
        <v>0.2287526744317559</v>
      </c>
      <c r="J25" s="2">
        <v>0.17024964393255312</v>
      </c>
      <c r="K25" s="2">
        <v>0.28558998164317029</v>
      </c>
      <c r="L25" s="2">
        <v>0.29593138774029065</v>
      </c>
      <c r="M25" s="2">
        <v>0.28286863796319262</v>
      </c>
      <c r="N25" s="2">
        <v>0</v>
      </c>
      <c r="O25" s="2">
        <v>0.51659854995670462</v>
      </c>
      <c r="P25" s="2">
        <v>1.449739326141765</v>
      </c>
      <c r="Q25" s="2">
        <v>1.3385434072085349</v>
      </c>
      <c r="R25" s="2">
        <v>0.59102260905733595</v>
      </c>
      <c r="S25" s="2">
        <v>1.2483324755801199</v>
      </c>
      <c r="T25" s="2">
        <v>0.8173256966281981</v>
      </c>
      <c r="U25" s="2">
        <v>0.40187905642282074</v>
      </c>
      <c r="V25" s="2">
        <v>1.151936378431849</v>
      </c>
      <c r="W25" s="2">
        <v>0.94628523730660341</v>
      </c>
      <c r="X25" s="2">
        <v>4.2369175286773464</v>
      </c>
      <c r="Y25" s="2">
        <v>4.0315125921191202</v>
      </c>
      <c r="Z25" s="2">
        <v>5.7741957578918299</v>
      </c>
      <c r="AA25" s="2">
        <v>4.5742053641230873</v>
      </c>
      <c r="AB25" s="2">
        <v>4.643379537262058E-2</v>
      </c>
      <c r="AC25" s="2">
        <v>0</v>
      </c>
      <c r="AD25" s="2">
        <v>9.7168630176771131E-2</v>
      </c>
      <c r="AE25" s="2">
        <v>0</v>
      </c>
      <c r="AF25" s="2">
        <v>5.0606816816203749E-2</v>
      </c>
      <c r="AG25" s="2">
        <v>0</v>
      </c>
      <c r="AH25" s="2">
        <v>1.9997436516806812</v>
      </c>
      <c r="AI25" s="2">
        <v>1.7207790606291631</v>
      </c>
      <c r="AJ25" s="2">
        <v>0.64687296154002116</v>
      </c>
      <c r="AK25" s="2">
        <v>0.12770021084979583</v>
      </c>
      <c r="AL25" s="2">
        <v>0</v>
      </c>
      <c r="AM25" s="2">
        <v>0</v>
      </c>
      <c r="AN25" s="2">
        <v>0</v>
      </c>
      <c r="AO25" s="2">
        <v>0.38427054336293237</v>
      </c>
      <c r="AP25" s="2">
        <v>0.31766755325545526</v>
      </c>
      <c r="AQ25" s="2">
        <v>4.4768937212928871E-2</v>
      </c>
      <c r="AR25" s="2">
        <v>0</v>
      </c>
      <c r="AS25" s="2">
        <v>0</v>
      </c>
      <c r="AT25" s="2">
        <v>0</v>
      </c>
      <c r="AU25" s="2">
        <v>0</v>
      </c>
      <c r="AV25" s="2">
        <v>1.4575184233442462</v>
      </c>
      <c r="AW25" s="2">
        <v>1.3523419663352676</v>
      </c>
      <c r="AX25" s="2">
        <v>14.100951109411813</v>
      </c>
      <c r="AY25" s="2">
        <v>13.293923961913082</v>
      </c>
      <c r="AZ25" s="2">
        <v>1.564260373805445</v>
      </c>
      <c r="BA25" s="2">
        <v>1.5988011350295195</v>
      </c>
      <c r="BB25" s="2">
        <v>4.3067447333894489</v>
      </c>
      <c r="BC25" s="2">
        <v>3.4748787860705566</v>
      </c>
      <c r="BD25" s="2">
        <v>5.7601274756530021</v>
      </c>
      <c r="BE25" s="2">
        <v>9.3823880311223693</v>
      </c>
    </row>
    <row r="26" spans="1:57" x14ac:dyDescent="0.2">
      <c r="A26" t="s">
        <v>358</v>
      </c>
      <c r="B26" t="s">
        <v>359</v>
      </c>
      <c r="C26" t="s">
        <v>360</v>
      </c>
      <c r="D26" s="2">
        <v>4.5813053181212471</v>
      </c>
      <c r="E26" s="2">
        <v>7.2391379140330514</v>
      </c>
      <c r="F26" s="2">
        <v>6.2887680547127998</v>
      </c>
      <c r="G26" s="2">
        <v>4.3469119344023204</v>
      </c>
      <c r="H26" s="2">
        <v>10.792247736090982</v>
      </c>
      <c r="I26" s="2">
        <v>4.98022442690334</v>
      </c>
      <c r="J26" s="2">
        <v>2.9344231976531172</v>
      </c>
      <c r="K26" s="2">
        <v>2.685819113139408</v>
      </c>
      <c r="L26" s="2">
        <v>5.9590451422401349</v>
      </c>
      <c r="M26" s="2">
        <v>8.8718948466869421</v>
      </c>
      <c r="N26" s="2">
        <v>41.177108151428847</v>
      </c>
      <c r="O26" s="2">
        <v>27.79270635691115</v>
      </c>
      <c r="P26" s="2">
        <v>80.710178227955296</v>
      </c>
      <c r="Q26" s="2">
        <v>69.643045489165786</v>
      </c>
      <c r="R26" s="2">
        <v>39.180192757309612</v>
      </c>
      <c r="S26" s="2">
        <v>38.261173101230405</v>
      </c>
      <c r="T26" s="2">
        <v>28.103834847831305</v>
      </c>
      <c r="U26" s="2">
        <v>32.017065147954717</v>
      </c>
      <c r="V26" s="2">
        <v>40.861731425239547</v>
      </c>
      <c r="W26" s="2">
        <v>47.296279204212581</v>
      </c>
      <c r="X26" s="2">
        <v>59.32470077778131</v>
      </c>
      <c r="Y26" s="2">
        <v>50.192917008474836</v>
      </c>
      <c r="Z26" s="2">
        <v>23.501163844413774</v>
      </c>
      <c r="AA26" s="2">
        <v>24.937466897034216</v>
      </c>
      <c r="AB26" s="2">
        <v>102.58637752498248</v>
      </c>
      <c r="AC26" s="2">
        <v>84.655443275146709</v>
      </c>
      <c r="AD26" s="2">
        <v>49.406779432292161</v>
      </c>
      <c r="AE26" s="2">
        <v>34.280943578625177</v>
      </c>
      <c r="AF26" s="2">
        <v>78.159798663144741</v>
      </c>
      <c r="AG26" s="2">
        <v>89.964875203357892</v>
      </c>
      <c r="AH26" s="2">
        <v>64.203138182889361</v>
      </c>
      <c r="AI26" s="2">
        <v>65.580639937532212</v>
      </c>
      <c r="AJ26" s="2">
        <v>31.22694549419273</v>
      </c>
      <c r="AK26" s="2">
        <v>42.209919250553128</v>
      </c>
      <c r="AL26" s="2">
        <v>3.2557022712481252</v>
      </c>
      <c r="AM26" s="2">
        <v>2.540340029202341</v>
      </c>
      <c r="AN26" s="2">
        <v>2.3301621669393793</v>
      </c>
      <c r="AO26" s="2">
        <v>1.705007030942814</v>
      </c>
      <c r="AP26" s="2">
        <v>0</v>
      </c>
      <c r="AQ26" s="2">
        <v>6.7155955085418073</v>
      </c>
      <c r="AR26" s="2">
        <v>3.2045811037046295</v>
      </c>
      <c r="AS26" s="2">
        <v>9.3158935637702704</v>
      </c>
      <c r="AT26" s="2">
        <v>3.3432053442021901</v>
      </c>
      <c r="AU26" s="2">
        <v>4.6377219902160762</v>
      </c>
      <c r="AV26" s="2">
        <v>10.467902059124825</v>
      </c>
      <c r="AW26" s="2">
        <v>18.038177180569399</v>
      </c>
      <c r="AX26" s="2">
        <v>28.670867595218869</v>
      </c>
      <c r="AY26" s="2">
        <v>25.478853881051041</v>
      </c>
      <c r="AZ26" s="2">
        <v>11.606450592343267</v>
      </c>
      <c r="BA26" s="2">
        <v>8.1700271079211682</v>
      </c>
      <c r="BB26" s="2">
        <v>20.82821828846285</v>
      </c>
      <c r="BC26" s="2">
        <v>18.513143651765436</v>
      </c>
      <c r="BD26" s="2">
        <v>3.4474166709675655</v>
      </c>
      <c r="BE26" s="2">
        <v>5.2026541469162151</v>
      </c>
    </row>
    <row r="27" spans="1:57" x14ac:dyDescent="0.2">
      <c r="A27" t="s">
        <v>361</v>
      </c>
      <c r="B27" t="s">
        <v>362</v>
      </c>
      <c r="C27" t="s">
        <v>363</v>
      </c>
      <c r="D27" s="2">
        <v>0.99100831804183331</v>
      </c>
      <c r="E27" s="2">
        <v>0.87094927561823665</v>
      </c>
      <c r="F27" s="2">
        <v>1.495804380618301</v>
      </c>
      <c r="G27" s="2">
        <v>1.0710577757778987</v>
      </c>
      <c r="H27" s="2">
        <v>0.25825985311327904</v>
      </c>
      <c r="I27" s="2">
        <v>0.21038058286006228</v>
      </c>
      <c r="J27" s="2">
        <v>0.92195605694599447</v>
      </c>
      <c r="K27" s="2">
        <v>1.8735485320241114</v>
      </c>
      <c r="L27" s="2">
        <v>1.48979681523483</v>
      </c>
      <c r="M27" s="2">
        <v>1.6296635513775088</v>
      </c>
      <c r="N27" s="2">
        <v>1.6031924071526651</v>
      </c>
      <c r="O27" s="2">
        <v>1.4847502681469751</v>
      </c>
      <c r="P27" s="2">
        <v>2.5333625458283313</v>
      </c>
      <c r="Q27" s="2">
        <v>3.0196313027701294</v>
      </c>
      <c r="R27" s="2">
        <v>0.38422103710432287</v>
      </c>
      <c r="S27" s="2">
        <v>0.92615186057618348</v>
      </c>
      <c r="T27" s="2">
        <v>2.6493779681301382</v>
      </c>
      <c r="U27" s="2">
        <v>3.009370734079694</v>
      </c>
      <c r="V27" s="2">
        <v>2.3512983550292574</v>
      </c>
      <c r="W27" s="2">
        <v>2.4590410773842328</v>
      </c>
      <c r="X27" s="2">
        <v>2.0064978800419428</v>
      </c>
      <c r="Y27" s="2">
        <v>1.7326296762318179</v>
      </c>
      <c r="Z27" s="2">
        <v>0.80952893931955694</v>
      </c>
      <c r="AA27" s="2">
        <v>1.0370555916564477</v>
      </c>
      <c r="AB27" s="2">
        <v>0.18504562847178713</v>
      </c>
      <c r="AC27" s="2">
        <v>0.49383480451609524</v>
      </c>
      <c r="AD27" s="2">
        <v>1.2149508194624847</v>
      </c>
      <c r="AE27" s="2">
        <v>0.61320912166604147</v>
      </c>
      <c r="AF27" s="2">
        <v>1.538569315524472</v>
      </c>
      <c r="AG27" s="2">
        <v>1.0395507113715474</v>
      </c>
      <c r="AH27" s="2">
        <v>1.8384734315098346</v>
      </c>
      <c r="AI27" s="2">
        <v>3.2388982249103604</v>
      </c>
      <c r="AJ27" s="2">
        <v>0.82882806777522233</v>
      </c>
      <c r="AK27" s="2">
        <v>0.93798033357805521</v>
      </c>
      <c r="AL27" s="2">
        <v>1.9449047685438678</v>
      </c>
      <c r="AM27" s="2">
        <v>0.73942801534208447</v>
      </c>
      <c r="AN27" s="2">
        <v>0.35160572345491697</v>
      </c>
      <c r="AO27" s="2">
        <v>1.0374105454164364</v>
      </c>
      <c r="AP27" s="2">
        <v>0</v>
      </c>
      <c r="AQ27" s="2">
        <v>0</v>
      </c>
      <c r="AR27" s="2">
        <v>4.7223015570910007E-2</v>
      </c>
      <c r="AS27" s="2">
        <v>0.18417846505166371</v>
      </c>
      <c r="AT27" s="2">
        <v>0</v>
      </c>
      <c r="AU27" s="2">
        <v>0.2879037148998283</v>
      </c>
      <c r="AV27" s="2">
        <v>5.3825608402768896</v>
      </c>
      <c r="AW27" s="2">
        <v>4.4837946665046102</v>
      </c>
      <c r="AX27" s="2">
        <v>7.1616579046795019</v>
      </c>
      <c r="AY27" s="2">
        <v>9.1508744086581775</v>
      </c>
      <c r="AZ27" s="2">
        <v>2.8846592973695446</v>
      </c>
      <c r="BA27" s="2">
        <v>3.2321544211252475</v>
      </c>
      <c r="BB27" s="2">
        <v>7.837265253848094</v>
      </c>
      <c r="BC27" s="2">
        <v>8.6030446984924378</v>
      </c>
      <c r="BD27" s="2">
        <v>1.4180920198994209</v>
      </c>
      <c r="BE27" s="2">
        <v>1.2009635783665953</v>
      </c>
    </row>
    <row r="28" spans="1:57" x14ac:dyDescent="0.2">
      <c r="A28" t="s">
        <v>163</v>
      </c>
      <c r="B28" t="s">
        <v>164</v>
      </c>
      <c r="C28" t="s">
        <v>165</v>
      </c>
      <c r="D28" s="2">
        <v>0.22854466152435987</v>
      </c>
      <c r="E28" s="2">
        <v>0</v>
      </c>
      <c r="F28" s="2">
        <v>0.76454463786970306</v>
      </c>
      <c r="G28" s="2">
        <v>0.52473437766403852</v>
      </c>
      <c r="H28" s="2">
        <v>0.61336541560478908</v>
      </c>
      <c r="I28" s="2">
        <v>0.30088466896251681</v>
      </c>
      <c r="J28" s="2">
        <v>0.45599914291389293</v>
      </c>
      <c r="K28" s="2">
        <v>0.68975609097627311</v>
      </c>
      <c r="L28" s="2">
        <v>0.16205118386004397</v>
      </c>
      <c r="M28" s="2">
        <v>0.47201430331005351</v>
      </c>
      <c r="N28" s="2">
        <v>0.47386727026217995</v>
      </c>
      <c r="O28" s="2">
        <v>0.47507923067748559</v>
      </c>
      <c r="P28" s="2">
        <v>1.7591022100066589</v>
      </c>
      <c r="Q28" s="2">
        <v>0.57854423539692401</v>
      </c>
      <c r="R28" s="2">
        <v>2.4920562717824697</v>
      </c>
      <c r="S28" s="2">
        <v>2.4301272637199665</v>
      </c>
      <c r="T28" s="2">
        <v>1.0950853878838596</v>
      </c>
      <c r="U28" s="2">
        <v>0.95486486526947456</v>
      </c>
      <c r="V28" s="2">
        <v>1.0671780125816208</v>
      </c>
      <c r="W28" s="2">
        <v>0.50384549965087611</v>
      </c>
      <c r="X28" s="2">
        <v>1.0378863863758261</v>
      </c>
      <c r="Y28" s="2">
        <v>1.0717469041991954</v>
      </c>
      <c r="Z28" s="2">
        <v>0.3025118832271424</v>
      </c>
      <c r="AA28" s="2">
        <v>2.9379721383098561E-2</v>
      </c>
      <c r="AB28" s="2">
        <v>0.35617076506760958</v>
      </c>
      <c r="AC28" s="2">
        <v>0.67941057028910934</v>
      </c>
      <c r="AD28" s="2">
        <v>0.23967721545386725</v>
      </c>
      <c r="AE28" s="2">
        <v>0</v>
      </c>
      <c r="AF28" s="2">
        <v>0.48830388972629735</v>
      </c>
      <c r="AG28" s="2">
        <v>0.11190636029318299</v>
      </c>
      <c r="AH28" s="2">
        <v>0.39115394323489439</v>
      </c>
      <c r="AI28" s="2">
        <v>0.29587285131839192</v>
      </c>
      <c r="AJ28" s="2">
        <v>0.11155244327497291</v>
      </c>
      <c r="AK28" s="2">
        <v>0.42053455977922827</v>
      </c>
      <c r="AL28" s="2">
        <v>0</v>
      </c>
      <c r="AM28" s="2">
        <v>0</v>
      </c>
      <c r="AN28" s="2">
        <v>0</v>
      </c>
      <c r="AO28" s="2">
        <v>0.13361178785458538</v>
      </c>
      <c r="AP28" s="2">
        <v>0.53693142759269719</v>
      </c>
      <c r="AQ28" s="2">
        <v>0</v>
      </c>
      <c r="AR28" s="2">
        <v>1.5351457707349692E-2</v>
      </c>
      <c r="AS28" s="2">
        <v>0.47134747693749934</v>
      </c>
      <c r="AT28" s="2">
        <v>2.8453295470563762E-2</v>
      </c>
      <c r="AU28" s="2">
        <v>7.7513273358399762E-2</v>
      </c>
      <c r="AV28" s="2">
        <v>3.8496711842362266</v>
      </c>
      <c r="AW28" s="2">
        <v>6.283398641343136</v>
      </c>
      <c r="AX28" s="2">
        <v>12.752443393624578</v>
      </c>
      <c r="AY28" s="2">
        <v>11.719606721033879</v>
      </c>
      <c r="AZ28" s="2">
        <v>2.7057974293361928</v>
      </c>
      <c r="BA28" s="2">
        <v>2.617709457350899</v>
      </c>
      <c r="BB28" s="2">
        <v>3.2558804336729645</v>
      </c>
      <c r="BC28" s="2">
        <v>2.1943799059573146</v>
      </c>
      <c r="BD28" s="2">
        <v>2.9038024086553658</v>
      </c>
      <c r="BE28" s="2">
        <v>2.5305392015868708</v>
      </c>
    </row>
    <row r="29" spans="1:57" x14ac:dyDescent="0.2">
      <c r="A29" t="s">
        <v>166</v>
      </c>
      <c r="B29" t="s">
        <v>167</v>
      </c>
      <c r="C29" t="s">
        <v>168</v>
      </c>
      <c r="D29" s="2">
        <v>0.86053657424816754</v>
      </c>
      <c r="E29" s="2">
        <v>0</v>
      </c>
      <c r="F29" s="2">
        <v>0.11877091186403715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.41170953074833966</v>
      </c>
      <c r="M29" s="2">
        <v>0</v>
      </c>
      <c r="N29" s="2">
        <v>12.008650212476065</v>
      </c>
      <c r="O29" s="2">
        <v>15.169779420354793</v>
      </c>
      <c r="P29" s="2">
        <v>59.473786600628543</v>
      </c>
      <c r="Q29" s="2">
        <v>56.677417077746775</v>
      </c>
      <c r="R29" s="2">
        <v>36.434942920978827</v>
      </c>
      <c r="S29" s="2">
        <v>48.724048860935611</v>
      </c>
      <c r="T29" s="2">
        <v>7.6004450292705359</v>
      </c>
      <c r="U29" s="2">
        <v>7.9677723295820408</v>
      </c>
      <c r="V29" s="2">
        <v>34.060252727999682</v>
      </c>
      <c r="W29" s="2">
        <v>29.404234501973033</v>
      </c>
      <c r="X29" s="2">
        <v>9.4694903830238601</v>
      </c>
      <c r="Y29" s="2">
        <v>10.63090123488178</v>
      </c>
      <c r="Z29" s="2">
        <v>20.263975113858155</v>
      </c>
      <c r="AA29" s="2">
        <v>23.525960818956825</v>
      </c>
      <c r="AB29" s="2">
        <v>0.31499783613051913</v>
      </c>
      <c r="AC29" s="2">
        <v>0.17347736287416882</v>
      </c>
      <c r="AD29" s="2">
        <v>0.29913447172060947</v>
      </c>
      <c r="AE29" s="2">
        <v>0.53558595841787193</v>
      </c>
      <c r="AF29" s="2">
        <v>1.3603603421042023</v>
      </c>
      <c r="AG29" s="2">
        <v>1.7073772108605183</v>
      </c>
      <c r="AH29" s="2">
        <v>9.4463818628870655E-2</v>
      </c>
      <c r="AI29" s="2">
        <v>0</v>
      </c>
      <c r="AJ29" s="2">
        <v>3.2649217175582281</v>
      </c>
      <c r="AK29" s="2">
        <v>2.357600869494465</v>
      </c>
      <c r="AL29" s="2">
        <v>0.8388235581855692</v>
      </c>
      <c r="AM29" s="2">
        <v>0.47286522488455845</v>
      </c>
      <c r="AN29" s="2">
        <v>0.15978917289944458</v>
      </c>
      <c r="AO29" s="2">
        <v>0.36563800530868951</v>
      </c>
      <c r="AP29" s="2">
        <v>0</v>
      </c>
      <c r="AQ29" s="2">
        <v>0.70031790998253785</v>
      </c>
      <c r="AR29" s="2">
        <v>0.49940977632181116</v>
      </c>
      <c r="AS29" s="2">
        <v>0.33160638175231583</v>
      </c>
      <c r="AT29" s="2">
        <v>3.3295315693556322E-2</v>
      </c>
      <c r="AU29" s="2">
        <v>0.16042060285505813</v>
      </c>
      <c r="AV29" s="2">
        <v>7.2314708214768935</v>
      </c>
      <c r="AW29" s="2">
        <v>7.6497624604056371</v>
      </c>
      <c r="AX29" s="2">
        <v>4.8120409670623365</v>
      </c>
      <c r="AY29" s="2">
        <v>3.8153615765225979</v>
      </c>
      <c r="AZ29" s="2">
        <v>6.2401331971921614</v>
      </c>
      <c r="BA29" s="2">
        <v>4.4931262884016459</v>
      </c>
      <c r="BB29" s="2">
        <v>0.60669025318056746</v>
      </c>
      <c r="BC29" s="2">
        <v>1.3434234286679312</v>
      </c>
      <c r="BD29" s="2">
        <v>7.7084825739022831</v>
      </c>
      <c r="BE29" s="2">
        <v>5.4058994905949671</v>
      </c>
    </row>
    <row r="30" spans="1:57" x14ac:dyDescent="0.2">
      <c r="A30" t="s">
        <v>364</v>
      </c>
      <c r="B30" t="s">
        <v>365</v>
      </c>
      <c r="C30" t="s">
        <v>366</v>
      </c>
      <c r="D30" s="2">
        <v>16.679892288896969</v>
      </c>
      <c r="E30" s="2">
        <v>14.659650621307387</v>
      </c>
      <c r="F30" s="2">
        <v>16.412802687768636</v>
      </c>
      <c r="G30" s="2">
        <v>15.448865986466325</v>
      </c>
      <c r="H30" s="2">
        <v>15.360957513376473</v>
      </c>
      <c r="I30" s="2">
        <v>17.160393152668547</v>
      </c>
      <c r="J30" s="2">
        <v>0.30557646271683853</v>
      </c>
      <c r="K30" s="2">
        <v>0.74305314106562015</v>
      </c>
      <c r="L30" s="2">
        <v>9.9061345814316812</v>
      </c>
      <c r="M30" s="2">
        <v>5.4166713950154737</v>
      </c>
      <c r="N30" s="2">
        <v>93.98225447177083</v>
      </c>
      <c r="O30" s="2">
        <v>80.577146837960981</v>
      </c>
      <c r="P30" s="2">
        <v>9.3086724032507089</v>
      </c>
      <c r="Q30" s="2">
        <v>5.265855200005582</v>
      </c>
      <c r="R30" s="2">
        <v>20.356484997062449</v>
      </c>
      <c r="S30" s="2">
        <v>23.060881106320476</v>
      </c>
      <c r="T30" s="2">
        <v>13.361779306043003</v>
      </c>
      <c r="U30" s="2">
        <v>16.649949631555224</v>
      </c>
      <c r="V30" s="2">
        <v>6.1226416280526381</v>
      </c>
      <c r="W30" s="2">
        <v>5.9033790774305119</v>
      </c>
      <c r="X30" s="2">
        <v>8.7886386272965371</v>
      </c>
      <c r="Y30" s="2">
        <v>6.8822133091291438</v>
      </c>
      <c r="Z30" s="2">
        <v>14.864674082589245</v>
      </c>
      <c r="AA30" s="2">
        <v>9.7567236515659985</v>
      </c>
      <c r="AB30" s="2">
        <v>16.436672295665264</v>
      </c>
      <c r="AC30" s="2">
        <v>13.20311482136508</v>
      </c>
      <c r="AD30" s="2">
        <v>17.249106461109943</v>
      </c>
      <c r="AE30" s="2">
        <v>14.980919708669775</v>
      </c>
      <c r="AF30" s="2">
        <v>12.86033658942439</v>
      </c>
      <c r="AG30" s="2">
        <v>12.850279133794235</v>
      </c>
      <c r="AH30" s="2">
        <v>38.305071204051877</v>
      </c>
      <c r="AI30" s="2">
        <v>33.455544827273812</v>
      </c>
      <c r="AJ30" s="2">
        <v>35.550930398476574</v>
      </c>
      <c r="AK30" s="2">
        <v>26.611314850433057</v>
      </c>
      <c r="AL30" s="2">
        <v>21.542743932132229</v>
      </c>
      <c r="AM30" s="2">
        <v>10.339770631162761</v>
      </c>
      <c r="AN30" s="2">
        <v>8.3546935042135875</v>
      </c>
      <c r="AO30" s="2">
        <v>6.6642385153400667</v>
      </c>
      <c r="AP30" s="2">
        <v>4.630455173006454</v>
      </c>
      <c r="AQ30" s="2">
        <v>5.3799130008186147</v>
      </c>
      <c r="AR30" s="2">
        <v>1.3407524636860382</v>
      </c>
      <c r="AS30" s="2">
        <v>1.1387836064255552</v>
      </c>
      <c r="AT30" s="2">
        <v>3.2770820063617538</v>
      </c>
      <c r="AU30" s="2">
        <v>4.0440575280468494</v>
      </c>
      <c r="AV30" s="2">
        <v>0</v>
      </c>
      <c r="AW30" s="2">
        <v>7.3032630917173075E-2</v>
      </c>
      <c r="AX30" s="2">
        <v>0.85689639537974771</v>
      </c>
      <c r="AY30" s="2">
        <v>0</v>
      </c>
      <c r="AZ30" s="2">
        <v>0.69552298715377803</v>
      </c>
      <c r="BA30" s="2">
        <v>0.91080321473718107</v>
      </c>
      <c r="BB30" s="2">
        <v>0.85910723444892312</v>
      </c>
      <c r="BC30" s="2">
        <v>0.7752958849745516</v>
      </c>
      <c r="BD30" s="2">
        <v>0</v>
      </c>
      <c r="BE30" s="2">
        <v>0</v>
      </c>
    </row>
    <row r="31" spans="1:57" x14ac:dyDescent="0.2">
      <c r="A31" t="s">
        <v>172</v>
      </c>
      <c r="B31" t="s">
        <v>173</v>
      </c>
      <c r="C31" t="s">
        <v>174</v>
      </c>
      <c r="D31" s="2">
        <v>1.5419894571860218</v>
      </c>
      <c r="E31" s="2">
        <v>1.6535156932672017</v>
      </c>
      <c r="F31" s="2">
        <v>2.0589896878355249</v>
      </c>
      <c r="G31" s="2">
        <v>1.9819145540404024</v>
      </c>
      <c r="H31" s="2">
        <v>2.6831826724838042</v>
      </c>
      <c r="I31" s="2">
        <v>2.7102482330775559</v>
      </c>
      <c r="J31" s="2">
        <v>0.64433232790437978</v>
      </c>
      <c r="K31" s="2">
        <v>1.1796110267623208</v>
      </c>
      <c r="L31" s="2">
        <v>1.6469355122528442</v>
      </c>
      <c r="M31" s="2">
        <v>1.6362775709344817</v>
      </c>
      <c r="N31" s="2">
        <v>38.398666263961339</v>
      </c>
      <c r="O31" s="2">
        <v>47.583571772915747</v>
      </c>
      <c r="P31" s="2">
        <v>41.579059641656862</v>
      </c>
      <c r="Q31" s="2">
        <v>49.449806763035525</v>
      </c>
      <c r="R31" s="2">
        <v>40.145730988037023</v>
      </c>
      <c r="S31" s="2">
        <v>34.509302667143572</v>
      </c>
      <c r="T31" s="2">
        <v>28.416838487390581</v>
      </c>
      <c r="U31" s="2">
        <v>25.000747552055717</v>
      </c>
      <c r="V31" s="2">
        <v>100.91320326102326</v>
      </c>
      <c r="W31" s="2">
        <v>104.27421385920854</v>
      </c>
      <c r="X31" s="2">
        <v>88.378306025853846</v>
      </c>
      <c r="Y31" s="2">
        <v>81.500100699021147</v>
      </c>
      <c r="Z31" s="2">
        <v>98.736595889907946</v>
      </c>
      <c r="AA31" s="2">
        <v>87.325138963093409</v>
      </c>
      <c r="AB31" s="2">
        <v>1.336854721518282</v>
      </c>
      <c r="AC31" s="2">
        <v>1.5725202325896444</v>
      </c>
      <c r="AD31" s="2">
        <v>4.5432685164348143</v>
      </c>
      <c r="AE31" s="2">
        <v>3.1699802743421497</v>
      </c>
      <c r="AF31" s="2">
        <v>2.6425839227766645</v>
      </c>
      <c r="AG31" s="2">
        <v>1.9374468927548494</v>
      </c>
      <c r="AH31" s="2">
        <v>9.9239620834393953</v>
      </c>
      <c r="AI31" s="2">
        <v>9.6269615744166757</v>
      </c>
      <c r="AJ31" s="2">
        <v>9.2577798238336602</v>
      </c>
      <c r="AK31" s="2">
        <v>13.273367950248685</v>
      </c>
      <c r="AL31" s="2">
        <v>1.5248584726221652</v>
      </c>
      <c r="AM31" s="2">
        <v>0.49406553405625919</v>
      </c>
      <c r="AN31" s="2">
        <v>1.4368236549327797</v>
      </c>
      <c r="AO31" s="2">
        <v>1.4478433238347768</v>
      </c>
      <c r="AP31" s="2">
        <v>0.20637515691953576</v>
      </c>
      <c r="AQ31" s="2">
        <v>1.4266646319939775</v>
      </c>
      <c r="AR31" s="2">
        <v>0.52695658365458697</v>
      </c>
      <c r="AS31" s="2">
        <v>0.2423162349104889</v>
      </c>
      <c r="AT31" s="2">
        <v>0.45546166198158433</v>
      </c>
      <c r="AU31" s="2">
        <v>1.2861789858355666</v>
      </c>
      <c r="AV31" s="2">
        <v>24.618315658589609</v>
      </c>
      <c r="AW31" s="2">
        <v>38.5229185431077</v>
      </c>
      <c r="AX31" s="2">
        <v>127.86051355128697</v>
      </c>
      <c r="AY31" s="2">
        <v>142.91900740841561</v>
      </c>
      <c r="AZ31" s="2">
        <v>1.2928334843304568</v>
      </c>
      <c r="BA31" s="2">
        <v>0.68080386130403447</v>
      </c>
      <c r="BB31" s="2">
        <v>7.7748998678267141</v>
      </c>
      <c r="BC31" s="2">
        <v>11.787588231504401</v>
      </c>
      <c r="BD31" s="2">
        <v>12.876049898483066</v>
      </c>
      <c r="BE31" s="2">
        <v>23.308191628932047</v>
      </c>
    </row>
    <row r="32" spans="1:57" x14ac:dyDescent="0.2">
      <c r="A32" t="s">
        <v>175</v>
      </c>
      <c r="B32" t="s">
        <v>176</v>
      </c>
      <c r="C32" t="s">
        <v>177</v>
      </c>
      <c r="D32" s="2">
        <v>10.160975348125794</v>
      </c>
      <c r="E32" s="2">
        <v>9.6950514046840706</v>
      </c>
      <c r="F32" s="2">
        <v>21.206633908031879</v>
      </c>
      <c r="G32" s="2">
        <v>20.485155914534229</v>
      </c>
      <c r="H32" s="2">
        <v>12.527860245136754</v>
      </c>
      <c r="I32" s="2">
        <v>15.731672439240622</v>
      </c>
      <c r="J32" s="2">
        <v>12.568854082241574</v>
      </c>
      <c r="K32" s="2">
        <v>12.447661139066852</v>
      </c>
      <c r="L32" s="2">
        <v>11.542746977240906</v>
      </c>
      <c r="M32" s="2">
        <v>11.227192654129151</v>
      </c>
      <c r="N32" s="2">
        <v>6.6827100379288664</v>
      </c>
      <c r="O32" s="2">
        <v>9.5341691223788594</v>
      </c>
      <c r="P32" s="2">
        <v>13.878932197299251</v>
      </c>
      <c r="Q32" s="2">
        <v>15.416160471874772</v>
      </c>
      <c r="R32" s="2">
        <v>28.244170800564238</v>
      </c>
      <c r="S32" s="2">
        <v>26.576665782159665</v>
      </c>
      <c r="T32" s="2">
        <v>9.2078509196591067</v>
      </c>
      <c r="U32" s="2">
        <v>6.56012618854498</v>
      </c>
      <c r="V32" s="2">
        <v>16.944831694751787</v>
      </c>
      <c r="W32" s="2">
        <v>12.51768974935294</v>
      </c>
      <c r="X32" s="2">
        <v>13.868639894444375</v>
      </c>
      <c r="Y32" s="2">
        <v>9.8824537831198835</v>
      </c>
      <c r="Z32" s="2">
        <v>8.3592446168150776</v>
      </c>
      <c r="AA32" s="2">
        <v>9.1450090491679887</v>
      </c>
      <c r="AB32" s="2">
        <v>13.381277257388525</v>
      </c>
      <c r="AC32" s="2">
        <v>13.954636925000523</v>
      </c>
      <c r="AD32" s="2">
        <v>8.0940676204664364</v>
      </c>
      <c r="AE32" s="2">
        <v>5.5340147267019297</v>
      </c>
      <c r="AF32" s="2">
        <v>11.544907490296737</v>
      </c>
      <c r="AG32" s="2">
        <v>10.902467178203423</v>
      </c>
      <c r="AH32" s="2">
        <v>22.040522826728804</v>
      </c>
      <c r="AI32" s="2">
        <v>12.502462912687776</v>
      </c>
      <c r="AJ32" s="2">
        <v>6.589126745991682</v>
      </c>
      <c r="AK32" s="2">
        <v>10.65404735024712</v>
      </c>
      <c r="AL32" s="2">
        <v>11.556452542090486</v>
      </c>
      <c r="AM32" s="2">
        <v>5.5996822482213879</v>
      </c>
      <c r="AN32" s="2">
        <v>7.9422327152483447</v>
      </c>
      <c r="AO32" s="2">
        <v>10.95673884776739</v>
      </c>
      <c r="AP32" s="2">
        <v>6.2966007618986364</v>
      </c>
      <c r="AQ32" s="2">
        <v>0.95232602507422237</v>
      </c>
      <c r="AR32" s="2">
        <v>5.0190880378186717</v>
      </c>
      <c r="AS32" s="2">
        <v>5.9424599279133572</v>
      </c>
      <c r="AT32" s="2">
        <v>7.4342598259951265</v>
      </c>
      <c r="AU32" s="2">
        <v>9.9212712550130195</v>
      </c>
      <c r="AV32" s="2">
        <v>43.463491033694474</v>
      </c>
      <c r="AW32" s="2">
        <v>48.075650619163625</v>
      </c>
      <c r="AX32" s="2">
        <v>30.721008993413808</v>
      </c>
      <c r="AY32" s="2">
        <v>34.256890382348196</v>
      </c>
      <c r="AZ32" s="2">
        <v>13.523112824041077</v>
      </c>
      <c r="BA32" s="2">
        <v>13.233775345143153</v>
      </c>
      <c r="BB32" s="2">
        <v>42.595842453989668</v>
      </c>
      <c r="BC32" s="2">
        <v>46.531928386286687</v>
      </c>
      <c r="BD32" s="2">
        <v>13.494482083143216</v>
      </c>
      <c r="BE32" s="2">
        <v>28.536369007276043</v>
      </c>
    </row>
    <row r="33" spans="1:57" x14ac:dyDescent="0.2">
      <c r="A33" t="s">
        <v>367</v>
      </c>
      <c r="B33" t="s">
        <v>368</v>
      </c>
      <c r="C33" t="s">
        <v>369</v>
      </c>
      <c r="D33" s="2">
        <v>0</v>
      </c>
      <c r="E33" s="2">
        <v>0</v>
      </c>
      <c r="F33" s="2">
        <v>3.2945385863948226E-2</v>
      </c>
      <c r="G33" s="2">
        <v>0.1396291965263888</v>
      </c>
      <c r="H33" s="2">
        <v>0</v>
      </c>
      <c r="I33" s="2">
        <v>0</v>
      </c>
      <c r="J33" s="2">
        <v>9.8443885794221656E-2</v>
      </c>
      <c r="K33" s="2">
        <v>0</v>
      </c>
      <c r="L33" s="2">
        <v>0</v>
      </c>
      <c r="M33" s="2">
        <v>2.5933606093379868E-2</v>
      </c>
      <c r="N33" s="2">
        <v>0</v>
      </c>
      <c r="O33" s="2">
        <v>1.1597035077874223</v>
      </c>
      <c r="P33" s="2">
        <v>1.1823916406012622</v>
      </c>
      <c r="Q33" s="2">
        <v>0.3655999285664937</v>
      </c>
      <c r="R33" s="2">
        <v>0.65440283375064301</v>
      </c>
      <c r="S33" s="2">
        <v>0.19688285175877063</v>
      </c>
      <c r="T33" s="2">
        <v>0.84186375478409603</v>
      </c>
      <c r="U33" s="2">
        <v>0.68170906114204222</v>
      </c>
      <c r="V33" s="2">
        <v>0.56380263985568269</v>
      </c>
      <c r="W33" s="2">
        <v>0.21539699361917483</v>
      </c>
      <c r="X33" s="2">
        <v>0</v>
      </c>
      <c r="Y33" s="2">
        <v>0.33843500051571684</v>
      </c>
      <c r="Z33" s="2">
        <v>0.15257324728488422</v>
      </c>
      <c r="AA33" s="2">
        <v>0.20242509300575107</v>
      </c>
      <c r="AB33" s="2">
        <v>0.35167043990746144</v>
      </c>
      <c r="AC33" s="2">
        <v>0.15431286168774005</v>
      </c>
      <c r="AD33" s="2">
        <v>0</v>
      </c>
      <c r="AE33" s="2">
        <v>0.4091107222394873</v>
      </c>
      <c r="AF33" s="2">
        <v>0.10713255486861636</v>
      </c>
      <c r="AG33" s="2">
        <v>0.20177039035358946</v>
      </c>
      <c r="AH33" s="2">
        <v>4.7521060087746772E-2</v>
      </c>
      <c r="AI33" s="2">
        <v>0</v>
      </c>
      <c r="AJ33" s="2">
        <v>0</v>
      </c>
      <c r="AK33" s="2">
        <v>0</v>
      </c>
      <c r="AL33" s="2">
        <v>0.12444411375419187</v>
      </c>
      <c r="AM33" s="2">
        <v>0.11214566730861474</v>
      </c>
      <c r="AN33" s="2">
        <v>0</v>
      </c>
      <c r="AO33" s="2">
        <v>0.12521206347160807</v>
      </c>
      <c r="AP33" s="2">
        <v>3.6193907808259804E-2</v>
      </c>
      <c r="AQ33" s="2">
        <v>1.2461958473545494</v>
      </c>
      <c r="AR33" s="2">
        <v>0</v>
      </c>
      <c r="AS33" s="2">
        <v>0</v>
      </c>
      <c r="AT33" s="2">
        <v>0</v>
      </c>
      <c r="AU33" s="2">
        <v>0</v>
      </c>
      <c r="AV33" s="2">
        <v>4.8256001492289924</v>
      </c>
      <c r="AW33" s="2">
        <v>7.0358456484874417</v>
      </c>
      <c r="AX33" s="2">
        <v>7.813590386261291</v>
      </c>
      <c r="AY33" s="2">
        <v>7.4874811354817421</v>
      </c>
      <c r="AZ33" s="2">
        <v>2.0763444978479737</v>
      </c>
      <c r="BA33" s="2">
        <v>1.4512442589605175</v>
      </c>
      <c r="BB33" s="2">
        <v>1.8870153617573053</v>
      </c>
      <c r="BC33" s="2">
        <v>1.5365037354063193</v>
      </c>
      <c r="BD33" s="2">
        <v>4.7141938693003782</v>
      </c>
      <c r="BE33" s="2">
        <v>3.0087067366136013</v>
      </c>
    </row>
    <row r="34" spans="1:57" x14ac:dyDescent="0.2">
      <c r="A34" t="s">
        <v>370</v>
      </c>
      <c r="B34" t="s">
        <v>371</v>
      </c>
      <c r="C34" t="s">
        <v>372</v>
      </c>
      <c r="D34" s="2">
        <v>0.29690069367629746</v>
      </c>
      <c r="E34" s="2">
        <v>0.33954716862209261</v>
      </c>
      <c r="F34" s="2">
        <v>1.8653922163767531</v>
      </c>
      <c r="G34" s="2">
        <v>1.5940205423248073</v>
      </c>
      <c r="H34" s="2">
        <v>0.32658767219899459</v>
      </c>
      <c r="I34" s="2">
        <v>0.10057154153181411</v>
      </c>
      <c r="J34" s="2">
        <v>1.6396895344971978</v>
      </c>
      <c r="K34" s="2">
        <v>0.76076861238443128</v>
      </c>
      <c r="L34" s="2">
        <v>3.0119618897851828E-2</v>
      </c>
      <c r="M34" s="2">
        <v>0.21804059794464997</v>
      </c>
      <c r="N34" s="2">
        <v>0.42810303087668267</v>
      </c>
      <c r="O34" s="2">
        <v>0.71430508395772563</v>
      </c>
      <c r="P34" s="2">
        <v>1.1626237241783393</v>
      </c>
      <c r="Q34" s="2">
        <v>1.2631761088937015</v>
      </c>
      <c r="R34" s="2">
        <v>1.7760040521439049</v>
      </c>
      <c r="S34" s="2">
        <v>1.7620019479538109</v>
      </c>
      <c r="T34" s="2">
        <v>1.0962349543390679</v>
      </c>
      <c r="U34" s="2">
        <v>0.85921935228221291</v>
      </c>
      <c r="V34" s="2">
        <v>1.4204723159324106</v>
      </c>
      <c r="W34" s="2">
        <v>1.2791447232051811</v>
      </c>
      <c r="X34" s="2">
        <v>1.4582742395058987</v>
      </c>
      <c r="Y34" s="2">
        <v>1.9113483160653839</v>
      </c>
      <c r="Z34" s="2">
        <v>0.7620071019605057</v>
      </c>
      <c r="AA34" s="2">
        <v>0.64843553078171101</v>
      </c>
      <c r="AB34" s="2">
        <v>1.2617878846165613</v>
      </c>
      <c r="AC34" s="2">
        <v>0.83327542396633592</v>
      </c>
      <c r="AD34" s="2">
        <v>1.5465346226135408</v>
      </c>
      <c r="AE34" s="2">
        <v>0.71292583530814291</v>
      </c>
      <c r="AF34" s="2">
        <v>1.6192382010232105</v>
      </c>
      <c r="AG34" s="2">
        <v>1.8092577867443631</v>
      </c>
      <c r="AH34" s="2">
        <v>0.80358590121905715</v>
      </c>
      <c r="AI34" s="2">
        <v>1.339592747701505</v>
      </c>
      <c r="AJ34" s="2">
        <v>1.2623785976797421</v>
      </c>
      <c r="AK34" s="2">
        <v>1.611751670295998</v>
      </c>
      <c r="AL34" s="2">
        <v>0.60960324930126786</v>
      </c>
      <c r="AM34" s="2">
        <v>0.55973975518885921</v>
      </c>
      <c r="AN34" s="2">
        <v>0.72033835226955178</v>
      </c>
      <c r="AO34" s="2">
        <v>0.97324333909760408</v>
      </c>
      <c r="AP34" s="2">
        <v>0.44211712374074508</v>
      </c>
      <c r="AQ34" s="2">
        <v>0.38493405383910068</v>
      </c>
      <c r="AR34" s="2">
        <v>0.16047892223820556</v>
      </c>
      <c r="AS34" s="2">
        <v>0.12284251289918205</v>
      </c>
      <c r="AT34" s="2">
        <v>1.3073881428332688</v>
      </c>
      <c r="AU34" s="2">
        <v>0.81319799958676287</v>
      </c>
      <c r="AV34" s="2">
        <v>3.8316001959914234</v>
      </c>
      <c r="AW34" s="2">
        <v>4.2466749366293843</v>
      </c>
      <c r="AX34" s="2">
        <v>5.9679168287968682</v>
      </c>
      <c r="AY34" s="2">
        <v>6.4648534279763226</v>
      </c>
      <c r="AZ34" s="2">
        <v>1.1470377728840291</v>
      </c>
      <c r="BA34" s="2">
        <v>1.3603615426917031</v>
      </c>
      <c r="BB34" s="2">
        <v>4.6753927497854253</v>
      </c>
      <c r="BC34" s="2">
        <v>4.8453731254187611</v>
      </c>
      <c r="BD34" s="2">
        <v>2.7324075408958253</v>
      </c>
      <c r="BE34" s="2">
        <v>2.9850204648571039</v>
      </c>
    </row>
    <row r="35" spans="1:57" x14ac:dyDescent="0.2">
      <c r="A35" t="s">
        <v>373</v>
      </c>
      <c r="B35" t="s">
        <v>374</v>
      </c>
      <c r="C35" t="s">
        <v>375</v>
      </c>
      <c r="D35" s="2">
        <v>68.333610952049199</v>
      </c>
      <c r="E35" s="2">
        <v>67.142291543910176</v>
      </c>
      <c r="F35" s="2">
        <v>84.23070606573468</v>
      </c>
      <c r="G35" s="2">
        <v>113.01018454398206</v>
      </c>
      <c r="H35" s="2">
        <v>125.7091862752489</v>
      </c>
      <c r="I35" s="2">
        <v>227.21572455095441</v>
      </c>
      <c r="J35" s="2">
        <v>84.093318064023634</v>
      </c>
      <c r="K35" s="2">
        <v>143.72392667138263</v>
      </c>
      <c r="L35" s="2">
        <v>88.547855266973741</v>
      </c>
      <c r="M35" s="2">
        <v>126.67071921491669</v>
      </c>
      <c r="N35" s="2">
        <v>24.746952074390034</v>
      </c>
      <c r="O35" s="2">
        <v>23.769191264284142</v>
      </c>
      <c r="P35" s="2">
        <v>85.245574510762339</v>
      </c>
      <c r="Q35" s="2">
        <v>96.322632688566898</v>
      </c>
      <c r="R35" s="2">
        <v>51.854445255960776</v>
      </c>
      <c r="S35" s="2">
        <v>62.692486465159121</v>
      </c>
      <c r="T35" s="2">
        <v>33.212779199103437</v>
      </c>
      <c r="U35" s="2">
        <v>38.272316102856102</v>
      </c>
      <c r="V35" s="2">
        <v>110.49916087348343</v>
      </c>
      <c r="W35" s="2">
        <v>79.918162896834986</v>
      </c>
      <c r="X35" s="2">
        <v>44.01063385524315</v>
      </c>
      <c r="Y35" s="2">
        <v>44.679721646827119</v>
      </c>
      <c r="Z35" s="2">
        <v>53.754814745342188</v>
      </c>
      <c r="AA35" s="2">
        <v>40.760084602422417</v>
      </c>
      <c r="AB35" s="2">
        <v>23.006379562559022</v>
      </c>
      <c r="AC35" s="2">
        <v>31.473085113776634</v>
      </c>
      <c r="AD35" s="2">
        <v>27.983804499801721</v>
      </c>
      <c r="AE35" s="2">
        <v>20.181432820426153</v>
      </c>
      <c r="AF35" s="2">
        <v>55.409159313093035</v>
      </c>
      <c r="AG35" s="2">
        <v>14.153967521566242</v>
      </c>
      <c r="AH35" s="2">
        <v>33.276234715179385</v>
      </c>
      <c r="AI35" s="2">
        <v>40.387259527436861</v>
      </c>
      <c r="AJ35" s="2">
        <v>35.082710864584918</v>
      </c>
      <c r="AK35" s="2">
        <v>17.666773544717952</v>
      </c>
      <c r="AL35" s="2">
        <v>146.21467134414675</v>
      </c>
      <c r="AM35" s="2">
        <v>76.647789773917438</v>
      </c>
      <c r="AN35" s="2">
        <v>113.05930083484752</v>
      </c>
      <c r="AO35" s="2">
        <v>155.69452363950359</v>
      </c>
      <c r="AP35" s="2">
        <v>165.32777046211092</v>
      </c>
      <c r="AQ35" s="2">
        <v>201.31183038148953</v>
      </c>
      <c r="AR35" s="2">
        <v>212.74439575603836</v>
      </c>
      <c r="AS35" s="2">
        <v>164.31073831736401</v>
      </c>
      <c r="AT35" s="2">
        <v>173.38099884534441</v>
      </c>
      <c r="AU35" s="2">
        <v>150.27741029153961</v>
      </c>
      <c r="AV35" s="2">
        <v>7.5877786555403697</v>
      </c>
      <c r="AW35" s="2">
        <v>1.5363774429303934</v>
      </c>
      <c r="AX35" s="2">
        <v>22.531322486730829</v>
      </c>
      <c r="AY35" s="2">
        <v>17.268707444325802</v>
      </c>
      <c r="AZ35" s="2">
        <v>63.49003498521391</v>
      </c>
      <c r="BA35" s="2">
        <v>46.575410850299917</v>
      </c>
      <c r="BB35" s="2">
        <v>15.429978458738773</v>
      </c>
      <c r="BC35" s="2">
        <v>11.605368785514525</v>
      </c>
      <c r="BD35" s="2">
        <v>11.535003855178291</v>
      </c>
      <c r="BE35" s="2">
        <v>7.0258108471512575</v>
      </c>
    </row>
    <row r="36" spans="1:57" x14ac:dyDescent="0.2">
      <c r="A36" t="s">
        <v>178</v>
      </c>
      <c r="B36" t="s">
        <v>179</v>
      </c>
      <c r="C36" t="s">
        <v>180</v>
      </c>
      <c r="D36" s="2">
        <v>25.925152682423906</v>
      </c>
      <c r="E36" s="2">
        <v>18.579116384583791</v>
      </c>
      <c r="F36" s="2">
        <v>27.447214187748887</v>
      </c>
      <c r="G36" s="2">
        <v>31.762887320591929</v>
      </c>
      <c r="H36" s="2">
        <v>38.926564487967639</v>
      </c>
      <c r="I36" s="2">
        <v>35.093670333543919</v>
      </c>
      <c r="J36" s="2">
        <v>70.335945585059108</v>
      </c>
      <c r="K36" s="2">
        <v>65.964053607254883</v>
      </c>
      <c r="L36" s="2">
        <v>23.424808634149763</v>
      </c>
      <c r="M36" s="2">
        <v>20.231784377689074</v>
      </c>
      <c r="N36" s="2">
        <v>1.3881013047274902</v>
      </c>
      <c r="O36" s="2">
        <v>1.9192460548094616</v>
      </c>
      <c r="P36" s="2">
        <v>6.2316710665576451</v>
      </c>
      <c r="Q36" s="2">
        <v>6.6057484928658416</v>
      </c>
      <c r="R36" s="2">
        <v>8.6807179680189606</v>
      </c>
      <c r="S36" s="2">
        <v>7.951245564449561</v>
      </c>
      <c r="T36" s="2">
        <v>5.4440678651974679</v>
      </c>
      <c r="U36" s="2">
        <v>3.2979819449910877</v>
      </c>
      <c r="V36" s="2">
        <v>8.9893585032206254</v>
      </c>
      <c r="W36" s="2">
        <v>12.628288191162115</v>
      </c>
      <c r="X36" s="2">
        <v>6.5003128060023174</v>
      </c>
      <c r="Y36" s="2">
        <v>6.7722273186415602</v>
      </c>
      <c r="Z36" s="2">
        <v>3.1454176449332949</v>
      </c>
      <c r="AA36" s="2">
        <v>2.833128436558161</v>
      </c>
      <c r="AB36" s="2">
        <v>51.81459322999396</v>
      </c>
      <c r="AC36" s="2">
        <v>46.4326585347793</v>
      </c>
      <c r="AD36" s="2">
        <v>30.581791214855237</v>
      </c>
      <c r="AE36" s="2">
        <v>31.092643477593409</v>
      </c>
      <c r="AF36" s="2">
        <v>34.74926679587881</v>
      </c>
      <c r="AG36" s="2">
        <v>29.648386678027951</v>
      </c>
      <c r="AH36" s="2">
        <v>30.844971249156277</v>
      </c>
      <c r="AI36" s="2">
        <v>35.320354937497846</v>
      </c>
      <c r="AJ36" s="2">
        <v>28.676683231652682</v>
      </c>
      <c r="AK36" s="2">
        <v>31.056010995405906</v>
      </c>
      <c r="AL36" s="2">
        <v>53.952063827875641</v>
      </c>
      <c r="AM36" s="2">
        <v>60.192842010598284</v>
      </c>
      <c r="AN36" s="2">
        <v>47.085908183387303</v>
      </c>
      <c r="AO36" s="2">
        <v>46.131006597697791</v>
      </c>
      <c r="AP36" s="2">
        <v>67.691723132231431</v>
      </c>
      <c r="AQ36" s="2">
        <v>85.400207336891242</v>
      </c>
      <c r="AR36" s="2">
        <v>68.927763294082567</v>
      </c>
      <c r="AS36" s="2">
        <v>62.791959068796288</v>
      </c>
      <c r="AT36" s="2">
        <v>74.50256999623484</v>
      </c>
      <c r="AU36" s="2">
        <v>73.520191327303735</v>
      </c>
      <c r="AV36" s="2">
        <v>17.757050249397462</v>
      </c>
      <c r="AW36" s="2">
        <v>11.927996989891849</v>
      </c>
      <c r="AX36" s="2">
        <v>7.78902096874927</v>
      </c>
      <c r="AY36" s="2">
        <v>6.4407487890209785</v>
      </c>
      <c r="AZ36" s="2">
        <v>31.144740841086204</v>
      </c>
      <c r="BA36" s="2">
        <v>31.391834310631513</v>
      </c>
      <c r="BB36" s="2">
        <v>16.248152217091008</v>
      </c>
      <c r="BC36" s="2">
        <v>12.868711642626199</v>
      </c>
      <c r="BD36" s="2">
        <v>12.149934212313116</v>
      </c>
      <c r="BE36" s="2">
        <v>17.300476143292816</v>
      </c>
    </row>
    <row r="37" spans="1:57" x14ac:dyDescent="0.2">
      <c r="A37" t="s">
        <v>196</v>
      </c>
      <c r="B37" t="s">
        <v>197</v>
      </c>
      <c r="C37" t="s">
        <v>198</v>
      </c>
      <c r="D37" s="2">
        <v>39.703705046356461</v>
      </c>
      <c r="E37" s="2">
        <v>35.399429664962604</v>
      </c>
      <c r="F37" s="2">
        <v>23.160512914741194</v>
      </c>
      <c r="G37" s="2">
        <v>23.640626966624328</v>
      </c>
      <c r="H37" s="2">
        <v>27.135014717189936</v>
      </c>
      <c r="I37" s="2">
        <v>37.094985968412253</v>
      </c>
      <c r="J37" s="2">
        <v>49.369941349742483</v>
      </c>
      <c r="K37" s="2">
        <v>65.488972170972431</v>
      </c>
      <c r="L37" s="2">
        <v>26.389571455136434</v>
      </c>
      <c r="M37" s="2">
        <v>27.46499495384667</v>
      </c>
      <c r="N37" s="2">
        <v>1.674571623826892</v>
      </c>
      <c r="O37" s="2">
        <v>1.0526406971570943</v>
      </c>
      <c r="P37" s="2">
        <v>4.0044187140458227</v>
      </c>
      <c r="Q37" s="2">
        <v>3.9675775303455363</v>
      </c>
      <c r="R37" s="2">
        <v>2.4908033153352118</v>
      </c>
      <c r="S37" s="2">
        <v>1.6959719452208202</v>
      </c>
      <c r="T37" s="2">
        <v>1.2351581639010285</v>
      </c>
      <c r="U37" s="2">
        <v>0.60191333361743971</v>
      </c>
      <c r="V37" s="2">
        <v>1.2591467306735498</v>
      </c>
      <c r="W37" s="2">
        <v>1.263513624399095</v>
      </c>
      <c r="X37" s="2">
        <v>2.4542909008325129</v>
      </c>
      <c r="Y37" s="2">
        <v>1.7371299927273567</v>
      </c>
      <c r="Z37" s="2">
        <v>2.4739562350214803</v>
      </c>
      <c r="AA37" s="2">
        <v>0</v>
      </c>
      <c r="AB37" s="2">
        <v>17.596837656535168</v>
      </c>
      <c r="AC37" s="2">
        <v>12.369569822390977</v>
      </c>
      <c r="AD37" s="2">
        <v>13.638435274245476</v>
      </c>
      <c r="AE37" s="2">
        <v>16.537229563510671</v>
      </c>
      <c r="AF37" s="2">
        <v>8.8197401952927112</v>
      </c>
      <c r="AG37" s="2">
        <v>8.4322821187475547</v>
      </c>
      <c r="AH37" s="2">
        <v>20.328701397819184</v>
      </c>
      <c r="AI37" s="2">
        <v>23.384605092013825</v>
      </c>
      <c r="AJ37" s="2">
        <v>38.65405557811809</v>
      </c>
      <c r="AK37" s="2">
        <v>12.987981969443148</v>
      </c>
      <c r="AL37" s="2">
        <v>49.649511148088358</v>
      </c>
      <c r="AM37" s="2">
        <v>47.555221937897763</v>
      </c>
      <c r="AN37" s="2">
        <v>32.335617035391465</v>
      </c>
      <c r="AO37" s="2">
        <v>23.998815409029898</v>
      </c>
      <c r="AP37" s="2">
        <v>57.476157887292331</v>
      </c>
      <c r="AQ37" s="2">
        <v>62.060960497615817</v>
      </c>
      <c r="AR37" s="2">
        <v>45.812114187435228</v>
      </c>
      <c r="AS37" s="2">
        <v>39.942857550549057</v>
      </c>
      <c r="AT37" s="2">
        <v>45.218167240911086</v>
      </c>
      <c r="AU37" s="2">
        <v>60.821206742051849</v>
      </c>
      <c r="AV37" s="2">
        <v>0.54527601621760935</v>
      </c>
      <c r="AW37" s="2">
        <v>4.9530253354887819</v>
      </c>
      <c r="AX37" s="2">
        <v>2.4862315511303286</v>
      </c>
      <c r="AY37" s="2">
        <v>6.1598220805764425</v>
      </c>
      <c r="AZ37" s="2">
        <v>8.6067614954128171</v>
      </c>
      <c r="BA37" s="2">
        <v>7.4087309188621004</v>
      </c>
      <c r="BB37" s="2">
        <v>6.1539566679129241</v>
      </c>
      <c r="BC37" s="2">
        <v>7.1068337837603384</v>
      </c>
      <c r="BD37" s="2">
        <v>2.3667933749688124</v>
      </c>
      <c r="BE37" s="2">
        <v>0.48782814174769185</v>
      </c>
    </row>
    <row r="38" spans="1:57" x14ac:dyDescent="0.2">
      <c r="A38" t="s">
        <v>376</v>
      </c>
      <c r="B38" t="s">
        <v>377</v>
      </c>
      <c r="C38" t="s">
        <v>378</v>
      </c>
      <c r="D38" s="2">
        <v>32.30204666074485</v>
      </c>
      <c r="E38" s="2">
        <v>24.832649016953429</v>
      </c>
      <c r="F38" s="2">
        <v>41.407224868228873</v>
      </c>
      <c r="G38" s="2">
        <v>43.906879202485783</v>
      </c>
      <c r="H38" s="2">
        <v>62.171271631111146</v>
      </c>
      <c r="I38" s="2">
        <v>51.254977899833669</v>
      </c>
      <c r="J38" s="2">
        <v>45.418665492693215</v>
      </c>
      <c r="K38" s="2">
        <v>51.965650259635197</v>
      </c>
      <c r="L38" s="2">
        <v>43.225931781797691</v>
      </c>
      <c r="M38" s="2">
        <v>32.877492522251778</v>
      </c>
      <c r="N38" s="2">
        <v>54.009904060871897</v>
      </c>
      <c r="O38" s="2">
        <v>35.592367582799511</v>
      </c>
      <c r="P38" s="2">
        <v>129.47312632877305</v>
      </c>
      <c r="Q38" s="2">
        <v>114.25182945120471</v>
      </c>
      <c r="R38" s="2">
        <v>57.876530274575963</v>
      </c>
      <c r="S38" s="2">
        <v>57.117335497660704</v>
      </c>
      <c r="T38" s="2">
        <v>63.726783402629984</v>
      </c>
      <c r="U38" s="2">
        <v>70.816331310413418</v>
      </c>
      <c r="V38" s="2">
        <v>150.67922435423938</v>
      </c>
      <c r="W38" s="2">
        <v>155.86213730716355</v>
      </c>
      <c r="X38" s="2">
        <v>35.77795608677355</v>
      </c>
      <c r="Y38" s="2">
        <v>24.472345935260112</v>
      </c>
      <c r="Z38" s="2">
        <v>27.403299842074361</v>
      </c>
      <c r="AA38" s="2">
        <v>14.228171581627608</v>
      </c>
      <c r="AB38" s="2">
        <v>117.57456527228968</v>
      </c>
      <c r="AC38" s="2">
        <v>118.15595540659102</v>
      </c>
      <c r="AD38" s="2">
        <v>180.33316316684488</v>
      </c>
      <c r="AE38" s="2">
        <v>166.45759384270428</v>
      </c>
      <c r="AF38" s="2">
        <v>148.43991893781279</v>
      </c>
      <c r="AG38" s="2">
        <v>148.02909211543243</v>
      </c>
      <c r="AH38" s="2">
        <v>127.16884022575766</v>
      </c>
      <c r="AI38" s="2">
        <v>149.94266363529636</v>
      </c>
      <c r="AJ38" s="2">
        <v>131.96640992252938</v>
      </c>
      <c r="AK38" s="2">
        <v>128.32157652848522</v>
      </c>
      <c r="AL38" s="2">
        <v>133.11578374340019</v>
      </c>
      <c r="AM38" s="2">
        <v>91.25886896506448</v>
      </c>
      <c r="AN38" s="2">
        <v>105.28710479437513</v>
      </c>
      <c r="AO38" s="2">
        <v>65.677335719596968</v>
      </c>
      <c r="AP38" s="2">
        <v>69.598053799189245</v>
      </c>
      <c r="AQ38" s="2">
        <v>81.211964467311702</v>
      </c>
      <c r="AR38" s="2">
        <v>130.62631108749747</v>
      </c>
      <c r="AS38" s="2">
        <v>132.19738535848526</v>
      </c>
      <c r="AT38" s="2">
        <v>71.558744368250089</v>
      </c>
      <c r="AU38" s="2">
        <v>63.434577170283504</v>
      </c>
      <c r="AV38" s="2">
        <v>6.873681960042914</v>
      </c>
      <c r="AW38" s="2">
        <v>7.3895853270789926</v>
      </c>
      <c r="AX38" s="2">
        <v>21.368041871183749</v>
      </c>
      <c r="AY38" s="2">
        <v>32.330529890756061</v>
      </c>
      <c r="AZ38" s="2">
        <v>154.90365224614834</v>
      </c>
      <c r="BA38" s="2">
        <v>133.67776547933246</v>
      </c>
      <c r="BB38" s="2">
        <v>29.588828467085587</v>
      </c>
      <c r="BC38" s="2">
        <v>29.662365672945999</v>
      </c>
      <c r="BD38" s="2">
        <v>11.823065745680616</v>
      </c>
      <c r="BE38" s="2">
        <v>7.1581261399786165</v>
      </c>
    </row>
    <row r="39" spans="1:57" x14ac:dyDescent="0.2">
      <c r="A39" t="s">
        <v>202</v>
      </c>
      <c r="B39" t="s">
        <v>203</v>
      </c>
      <c r="C39" t="s">
        <v>204</v>
      </c>
      <c r="D39" s="2">
        <v>206.74667975954952</v>
      </c>
      <c r="E39" s="2">
        <v>201.16535456985679</v>
      </c>
      <c r="F39" s="2">
        <v>226.90724773884267</v>
      </c>
      <c r="G39" s="2">
        <v>244.38757634813624</v>
      </c>
      <c r="H39" s="2">
        <v>101.70663757247773</v>
      </c>
      <c r="I39" s="2">
        <v>102.66522307446748</v>
      </c>
      <c r="J39" s="2">
        <v>348.40900392854655</v>
      </c>
      <c r="K39" s="2">
        <v>329.70998561731756</v>
      </c>
      <c r="L39" s="2">
        <v>148.88067962172966</v>
      </c>
      <c r="M39" s="2">
        <v>99.429103755763137</v>
      </c>
      <c r="N39" s="2">
        <v>9.5830916685530649</v>
      </c>
      <c r="O39" s="2">
        <v>7.0813400987161366</v>
      </c>
      <c r="P39" s="2">
        <v>30.054636967961144</v>
      </c>
      <c r="Q39" s="2">
        <v>44.483791653954853</v>
      </c>
      <c r="R39" s="2">
        <v>40.755447811900552</v>
      </c>
      <c r="S39" s="2">
        <v>43.92924171385274</v>
      </c>
      <c r="T39" s="2">
        <v>15.350085098290997</v>
      </c>
      <c r="U39" s="2">
        <v>15.993557130598179</v>
      </c>
      <c r="V39" s="2">
        <v>22.058578944915045</v>
      </c>
      <c r="W39" s="2">
        <v>20.176433003305966</v>
      </c>
      <c r="X39" s="2">
        <v>41.841070609684465</v>
      </c>
      <c r="Y39" s="2">
        <v>41.841161722924809</v>
      </c>
      <c r="Z39" s="2">
        <v>13.293539473838692</v>
      </c>
      <c r="AA39" s="2">
        <v>17.719993694351555</v>
      </c>
      <c r="AB39" s="2">
        <v>71.063241995933694</v>
      </c>
      <c r="AC39" s="2">
        <v>79.45758884611034</v>
      </c>
      <c r="AD39" s="2">
        <v>80.295254717857162</v>
      </c>
      <c r="AE39" s="2">
        <v>68.17257537441975</v>
      </c>
      <c r="AF39" s="2">
        <v>83.162072193850989</v>
      </c>
      <c r="AG39" s="2">
        <v>62.730035488115313</v>
      </c>
      <c r="AH39" s="2">
        <v>136.26143645461644</v>
      </c>
      <c r="AI39" s="2">
        <v>112.45174145297719</v>
      </c>
      <c r="AJ39" s="2">
        <v>83.548883192464103</v>
      </c>
      <c r="AK39" s="2">
        <v>94.245300005412645</v>
      </c>
      <c r="AL39" s="2">
        <v>214.18676097393359</v>
      </c>
      <c r="AM39" s="2">
        <v>239.71925022660776</v>
      </c>
      <c r="AN39" s="2">
        <v>224.71593073220845</v>
      </c>
      <c r="AO39" s="2">
        <v>239.39902324175063</v>
      </c>
      <c r="AP39" s="2">
        <v>135.32933133940642</v>
      </c>
      <c r="AQ39" s="2">
        <v>147.46962679737587</v>
      </c>
      <c r="AR39" s="2">
        <v>345.47719034945044</v>
      </c>
      <c r="AS39" s="2">
        <v>490.95617232931181</v>
      </c>
      <c r="AT39" s="2">
        <v>374.26535462442848</v>
      </c>
      <c r="AU39" s="2">
        <v>359.57240779125419</v>
      </c>
      <c r="AV39" s="2">
        <v>10.720481034540212</v>
      </c>
      <c r="AW39" s="2">
        <v>8.614166243002634</v>
      </c>
      <c r="AX39" s="2">
        <v>6.1286280674220839</v>
      </c>
      <c r="AY39" s="2">
        <v>8.9513153339366713</v>
      </c>
      <c r="AZ39" s="2">
        <v>25.560376850924794</v>
      </c>
      <c r="BA39" s="2">
        <v>24.705062155201688</v>
      </c>
      <c r="BB39" s="2">
        <v>10.440136975813024</v>
      </c>
      <c r="BC39" s="2">
        <v>10.645597007739154</v>
      </c>
      <c r="BD39" s="2">
        <v>6.3300482403034106</v>
      </c>
      <c r="BE39" s="2">
        <v>8.1712531717970442</v>
      </c>
    </row>
    <row r="40" spans="1:57" x14ac:dyDescent="0.2">
      <c r="A40" t="s">
        <v>379</v>
      </c>
      <c r="B40" t="s">
        <v>380</v>
      </c>
      <c r="C40" t="s">
        <v>381</v>
      </c>
      <c r="D40" s="2">
        <v>11.175366142039241</v>
      </c>
      <c r="E40" s="2">
        <v>18.027589228057959</v>
      </c>
      <c r="F40" s="2">
        <v>4.4326649359109167</v>
      </c>
      <c r="G40" s="2">
        <v>4.2032586484312597</v>
      </c>
      <c r="H40" s="2">
        <v>2.211360885691589</v>
      </c>
      <c r="I40" s="2">
        <v>2.3571859106063604</v>
      </c>
      <c r="J40" s="2">
        <v>2.1927172297837862</v>
      </c>
      <c r="K40" s="2">
        <v>4.4662860393443795</v>
      </c>
      <c r="L40" s="2">
        <v>3.7575533272592136</v>
      </c>
      <c r="M40" s="2">
        <v>5.6866327061059057</v>
      </c>
      <c r="N40" s="2">
        <v>1.0355415955247043</v>
      </c>
      <c r="O40" s="2">
        <v>0.15545217412201787</v>
      </c>
      <c r="P40" s="2">
        <v>1.2257660718856078</v>
      </c>
      <c r="Q40" s="2">
        <v>2.8256145132718324</v>
      </c>
      <c r="R40" s="2">
        <v>1.4395854325784918</v>
      </c>
      <c r="S40" s="2">
        <v>4.009553628313113</v>
      </c>
      <c r="T40" s="2">
        <v>3.4812949503972606</v>
      </c>
      <c r="U40" s="2">
        <v>5.7392840689036602</v>
      </c>
      <c r="V40" s="2">
        <v>1.5583192178963761</v>
      </c>
      <c r="W40" s="2">
        <v>0.52254757460729728</v>
      </c>
      <c r="X40" s="2">
        <v>4.8472261976843836</v>
      </c>
      <c r="Y40" s="2">
        <v>1.6937172425267073</v>
      </c>
      <c r="Z40" s="2">
        <v>2.9932825172769522</v>
      </c>
      <c r="AA40" s="2">
        <v>2.6592929211321135</v>
      </c>
      <c r="AB40" s="2">
        <v>1.6469055475544787</v>
      </c>
      <c r="AC40" s="2">
        <v>1.3210407456104594</v>
      </c>
      <c r="AD40" s="2">
        <v>4.9633875723023273</v>
      </c>
      <c r="AE40" s="2">
        <v>2.4133788511479461</v>
      </c>
      <c r="AF40" s="2">
        <v>1.9820558552295018</v>
      </c>
      <c r="AG40" s="2">
        <v>1.9708242439423294</v>
      </c>
      <c r="AH40" s="2">
        <v>3.7106433978127087</v>
      </c>
      <c r="AI40" s="2">
        <v>1.8535024790553205</v>
      </c>
      <c r="AJ40" s="2">
        <v>4.7901532255146018</v>
      </c>
      <c r="AK40" s="2">
        <v>1.3720295027379883</v>
      </c>
      <c r="AL40" s="2">
        <v>4.4837566872066148</v>
      </c>
      <c r="AM40" s="2">
        <v>4.2652448331928969</v>
      </c>
      <c r="AN40" s="2">
        <v>3.5398146063905878</v>
      </c>
      <c r="AO40" s="2">
        <v>2.4779871934565865</v>
      </c>
      <c r="AP40" s="2">
        <v>3.3565872040752942</v>
      </c>
      <c r="AQ40" s="2">
        <v>3.4883316423632147</v>
      </c>
      <c r="AR40" s="2">
        <v>3.5049853126141608</v>
      </c>
      <c r="AS40" s="2">
        <v>4.2076581547586542</v>
      </c>
      <c r="AT40" s="2">
        <v>2.4235028498154949</v>
      </c>
      <c r="AU40" s="2">
        <v>2.3821750089883285</v>
      </c>
      <c r="AV40" s="2">
        <v>23.688380663672334</v>
      </c>
      <c r="AW40" s="2">
        <v>19.477123866923986</v>
      </c>
      <c r="AX40" s="2">
        <v>15.450350698822374</v>
      </c>
      <c r="AY40" s="2">
        <v>18.797050992084419</v>
      </c>
      <c r="AZ40" s="2">
        <v>9.0311892272980288</v>
      </c>
      <c r="BA40" s="2">
        <v>8.4783308761438931</v>
      </c>
      <c r="BB40" s="2">
        <v>26.313150730796306</v>
      </c>
      <c r="BC40" s="2">
        <v>28.503259848090963</v>
      </c>
      <c r="BD40" s="2">
        <v>13.494511238284915</v>
      </c>
      <c r="BE40" s="2">
        <v>11.37543834153054</v>
      </c>
    </row>
    <row r="41" spans="1:57" x14ac:dyDescent="0.2">
      <c r="A41" t="s">
        <v>382</v>
      </c>
      <c r="B41" t="s">
        <v>383</v>
      </c>
      <c r="C41" t="s">
        <v>384</v>
      </c>
      <c r="D41" s="2">
        <v>1.4730201382111858</v>
      </c>
      <c r="E41" s="2">
        <v>0.67390373844677398</v>
      </c>
      <c r="F41" s="2">
        <v>0.67330382245572584</v>
      </c>
      <c r="G41" s="2">
        <v>0.3749520915075627</v>
      </c>
      <c r="H41" s="2">
        <v>0</v>
      </c>
      <c r="I41" s="2">
        <v>0</v>
      </c>
      <c r="J41" s="2">
        <v>0.34327507034328181</v>
      </c>
      <c r="K41" s="2">
        <v>0.31909667731821989</v>
      </c>
      <c r="L41" s="2">
        <v>0.39134831474984977</v>
      </c>
      <c r="M41" s="2">
        <v>1.5988491010386903</v>
      </c>
      <c r="N41" s="2">
        <v>4.4330935269017493</v>
      </c>
      <c r="O41" s="2">
        <v>1.4438754067630029</v>
      </c>
      <c r="P41" s="2">
        <v>7.014690631299664</v>
      </c>
      <c r="Q41" s="2">
        <v>3.3029245581643476</v>
      </c>
      <c r="R41" s="2">
        <v>10.334612909971227</v>
      </c>
      <c r="S41" s="2">
        <v>7.2716838968073203</v>
      </c>
      <c r="T41" s="2">
        <v>5.6261325209689854</v>
      </c>
      <c r="U41" s="2">
        <v>5.0804837443680047</v>
      </c>
      <c r="V41" s="2">
        <v>8.4782400650008078</v>
      </c>
      <c r="W41" s="2">
        <v>8.5383925199549555</v>
      </c>
      <c r="X41" s="2">
        <v>2.2987526077613323</v>
      </c>
      <c r="Y41" s="2">
        <v>0.55983942414427634</v>
      </c>
      <c r="Z41" s="2">
        <v>3.6113299202522624</v>
      </c>
      <c r="AA41" s="2">
        <v>0.67634708807909005</v>
      </c>
      <c r="AB41" s="2">
        <v>0.46871685914612177</v>
      </c>
      <c r="AC41" s="2">
        <v>0</v>
      </c>
      <c r="AD41" s="2">
        <v>0.54322111372694371</v>
      </c>
      <c r="AE41" s="2">
        <v>3.4751091402842422</v>
      </c>
      <c r="AF41" s="2">
        <v>0.24598262352411912</v>
      </c>
      <c r="AG41" s="2">
        <v>9.557952422500525E-2</v>
      </c>
      <c r="AH41" s="2">
        <v>2.0346586610258091</v>
      </c>
      <c r="AI41" s="2">
        <v>2.4000681880822201</v>
      </c>
      <c r="AJ41" s="2">
        <v>1.7646294784859902</v>
      </c>
      <c r="AK41" s="2">
        <v>3.2352987550670713</v>
      </c>
      <c r="AL41" s="2">
        <v>1.5546221086404866</v>
      </c>
      <c r="AM41" s="2">
        <v>1.4106905467829127</v>
      </c>
      <c r="AN41" s="2">
        <v>0</v>
      </c>
      <c r="AO41" s="2">
        <v>1.1871720176551659</v>
      </c>
      <c r="AP41" s="2">
        <v>1.1686343165685924</v>
      </c>
      <c r="AQ41" s="2">
        <v>2.1920119756864289</v>
      </c>
      <c r="AR41" s="2">
        <v>1.1659847103413625</v>
      </c>
      <c r="AS41" s="2">
        <v>7.4242983606154306E-2</v>
      </c>
      <c r="AT41" s="2">
        <v>0.41400571705826478</v>
      </c>
      <c r="AU41" s="2">
        <v>0</v>
      </c>
      <c r="AV41" s="2">
        <v>10.866158214493137</v>
      </c>
      <c r="AW41" s="2">
        <v>11.399917515065667</v>
      </c>
      <c r="AX41" s="2">
        <v>9.2188129366396687</v>
      </c>
      <c r="AY41" s="2">
        <v>11.475419622170758</v>
      </c>
      <c r="AZ41" s="2">
        <v>5.2474295676624028</v>
      </c>
      <c r="BA41" s="2">
        <v>7.9675587574243565</v>
      </c>
      <c r="BB41" s="2">
        <v>7.9051298317208367</v>
      </c>
      <c r="BC41" s="2">
        <v>5.3265886111855618</v>
      </c>
      <c r="BD41" s="2">
        <v>4.5467689772871216</v>
      </c>
      <c r="BE41" s="2">
        <v>4.8330825834561342</v>
      </c>
    </row>
    <row r="42" spans="1:57" x14ac:dyDescent="0.2">
      <c r="A42" t="s">
        <v>214</v>
      </c>
      <c r="B42" t="s">
        <v>215</v>
      </c>
      <c r="C42" t="s">
        <v>216</v>
      </c>
      <c r="D42" s="2">
        <v>0</v>
      </c>
      <c r="E42" s="2">
        <v>3.6709197771125933E-2</v>
      </c>
      <c r="F42" s="2">
        <v>0.18061842905610581</v>
      </c>
      <c r="G42" s="2">
        <v>6.4325721736889011E-2</v>
      </c>
      <c r="H42" s="2">
        <v>3.3228338652918341E-2</v>
      </c>
      <c r="I42" s="2">
        <v>0.43669004802777828</v>
      </c>
      <c r="J42" s="2">
        <v>0.10366941589332905</v>
      </c>
      <c r="K42" s="2">
        <v>6.7384264662354504E-2</v>
      </c>
      <c r="L42" s="2">
        <v>0.13447214775185426</v>
      </c>
      <c r="M42" s="2">
        <v>0.17493761269625441</v>
      </c>
      <c r="N42" s="2">
        <v>24.677571114974569</v>
      </c>
      <c r="O42" s="2">
        <v>24.671033425905502</v>
      </c>
      <c r="P42" s="2">
        <v>13.121741400436639</v>
      </c>
      <c r="Q42" s="2">
        <v>13.435645094826693</v>
      </c>
      <c r="R42" s="2">
        <v>20.884488255516075</v>
      </c>
      <c r="S42" s="2">
        <v>24.449073402883556</v>
      </c>
      <c r="T42" s="2">
        <v>15.856479572945441</v>
      </c>
      <c r="U42" s="2">
        <v>16.150504426347574</v>
      </c>
      <c r="V42" s="2">
        <v>20.654256237932518</v>
      </c>
      <c r="W42" s="2">
        <v>17.987146621309286</v>
      </c>
      <c r="X42" s="2">
        <v>21.61672779864756</v>
      </c>
      <c r="Y42" s="2">
        <v>20.419134396529149</v>
      </c>
      <c r="Z42" s="2">
        <v>7.2260121025620458</v>
      </c>
      <c r="AA42" s="2">
        <v>8.5061109378816813</v>
      </c>
      <c r="AB42" s="2">
        <v>1.8286718261020947</v>
      </c>
      <c r="AC42" s="2">
        <v>0.78075250364246029</v>
      </c>
      <c r="AD42" s="2">
        <v>0.898278936053582</v>
      </c>
      <c r="AE42" s="2">
        <v>1.2424751550232258</v>
      </c>
      <c r="AF42" s="2">
        <v>0.75350955440056555</v>
      </c>
      <c r="AG42" s="2">
        <v>7.8912628409214869E-2</v>
      </c>
      <c r="AH42" s="2">
        <v>0.60054506569789234</v>
      </c>
      <c r="AI42" s="2">
        <v>0.20727370104746182</v>
      </c>
      <c r="AJ42" s="2">
        <v>1.0847393640241862</v>
      </c>
      <c r="AK42" s="2">
        <v>0.53769895189627515</v>
      </c>
      <c r="AL42" s="2">
        <v>0.19151204845291731</v>
      </c>
      <c r="AM42" s="2">
        <v>1.107774704792178</v>
      </c>
      <c r="AN42" s="2">
        <v>1.4667714858378991</v>
      </c>
      <c r="AO42" s="2">
        <v>7.7034126011472151E-2</v>
      </c>
      <c r="AP42" s="2">
        <v>0.56830055113110767</v>
      </c>
      <c r="AQ42" s="2">
        <v>0.60719661056561192</v>
      </c>
      <c r="AR42" s="2">
        <v>0.12337727105795607</v>
      </c>
      <c r="AS42" s="2">
        <v>5.3413469360740581E-2</v>
      </c>
      <c r="AT42" s="2">
        <v>1.3263178221173717</v>
      </c>
      <c r="AU42" s="2">
        <v>0.62566735681631047</v>
      </c>
      <c r="AV42" s="2">
        <v>4.8527528987872808</v>
      </c>
      <c r="AW42" s="2">
        <v>3.0578438315073715</v>
      </c>
      <c r="AX42" s="2">
        <v>9.788992482278136</v>
      </c>
      <c r="AY42" s="2">
        <v>14.11849499367673</v>
      </c>
      <c r="AZ42" s="2">
        <v>1.4885670567222433</v>
      </c>
      <c r="BA42" s="2">
        <v>1.6492453588824778</v>
      </c>
      <c r="BB42" s="2">
        <v>12.209401974931058</v>
      </c>
      <c r="BC42" s="2">
        <v>9.8793611983240783</v>
      </c>
      <c r="BD42" s="2">
        <v>5.932078065747409</v>
      </c>
      <c r="BE42" s="2">
        <v>0</v>
      </c>
    </row>
    <row r="43" spans="1:57" x14ac:dyDescent="0.2">
      <c r="A43" t="s">
        <v>385</v>
      </c>
      <c r="B43" t="s">
        <v>386</v>
      </c>
      <c r="C43" t="s">
        <v>387</v>
      </c>
      <c r="D43" s="2">
        <v>1.9411128408895781</v>
      </c>
      <c r="E43" s="2">
        <v>1.5795605741270091</v>
      </c>
      <c r="F43" s="2">
        <v>2.4350592707410552</v>
      </c>
      <c r="G43" s="2">
        <v>1.4954637873247003</v>
      </c>
      <c r="H43" s="2">
        <v>4.2761940277795212</v>
      </c>
      <c r="I43" s="2">
        <v>1.9263282417918794</v>
      </c>
      <c r="J43" s="2">
        <v>1.0088852375218011</v>
      </c>
      <c r="K43" s="2">
        <v>0.8862004180413724</v>
      </c>
      <c r="L43" s="2">
        <v>4.603544128783704</v>
      </c>
      <c r="M43" s="2">
        <v>3.3436205891029336</v>
      </c>
      <c r="N43" s="2">
        <v>1.1553551706948129</v>
      </c>
      <c r="O43" s="2">
        <v>0</v>
      </c>
      <c r="P43" s="2">
        <v>0.71540160521292862</v>
      </c>
      <c r="Q43" s="2">
        <v>0.51255367715763855</v>
      </c>
      <c r="R43" s="2">
        <v>2.8363445750434093</v>
      </c>
      <c r="S43" s="2">
        <v>1.687152106965405</v>
      </c>
      <c r="T43" s="2">
        <v>1.1088715768421495</v>
      </c>
      <c r="U43" s="2">
        <v>1.3084275314435769</v>
      </c>
      <c r="V43" s="2">
        <v>0.9672317545498913</v>
      </c>
      <c r="W43" s="2">
        <v>1.3239194698572703</v>
      </c>
      <c r="X43" s="2">
        <v>1.5032066105101416</v>
      </c>
      <c r="Y43" s="2">
        <v>1.4641220064433116</v>
      </c>
      <c r="Z43" s="2">
        <v>2.0697172050679224</v>
      </c>
      <c r="AA43" s="2">
        <v>0.46517609290460465</v>
      </c>
      <c r="AB43" s="2">
        <v>4.7512004018893084</v>
      </c>
      <c r="AC43" s="2">
        <v>3.5034793281101524</v>
      </c>
      <c r="AD43" s="2">
        <v>0.18763576322456652</v>
      </c>
      <c r="AE43" s="2">
        <v>1.4123482302855725</v>
      </c>
      <c r="AF43" s="2">
        <v>3.1968550204252377</v>
      </c>
      <c r="AG43" s="2">
        <v>2.9208382886046054</v>
      </c>
      <c r="AH43" s="2">
        <v>2.1282263763585108</v>
      </c>
      <c r="AI43" s="2">
        <v>0.70605226462796877</v>
      </c>
      <c r="AJ43" s="2">
        <v>2.701511750199046</v>
      </c>
      <c r="AK43" s="2">
        <v>1.3697640341949564</v>
      </c>
      <c r="AL43" s="2">
        <v>0.31645819884258075</v>
      </c>
      <c r="AM43" s="2">
        <v>0.89152575139100398</v>
      </c>
      <c r="AN43" s="2">
        <v>0</v>
      </c>
      <c r="AO43" s="2">
        <v>0.78944255726301094</v>
      </c>
      <c r="AP43" s="2">
        <v>0.75123284025968917</v>
      </c>
      <c r="AQ43" s="2">
        <v>3.8117250068850646E-2</v>
      </c>
      <c r="AR43" s="2">
        <v>0.46881154337448283</v>
      </c>
      <c r="AS43" s="2">
        <v>0.475484345885129</v>
      </c>
      <c r="AT43" s="2">
        <v>0.34436921265550424</v>
      </c>
      <c r="AU43" s="2">
        <v>0.60472305204235521</v>
      </c>
      <c r="AV43" s="2">
        <v>83.398832058145473</v>
      </c>
      <c r="AW43" s="2">
        <v>88.011884529003169</v>
      </c>
      <c r="AX43" s="2">
        <v>37.715853561961659</v>
      </c>
      <c r="AY43" s="2">
        <v>41.343555283122306</v>
      </c>
      <c r="AZ43" s="2">
        <v>6.9779666668078493</v>
      </c>
      <c r="BA43" s="2">
        <v>9.6152112877125582</v>
      </c>
      <c r="BB43" s="2">
        <v>100.85208434274064</v>
      </c>
      <c r="BC43" s="2">
        <v>98.923304339559024</v>
      </c>
      <c r="BD43" s="2">
        <v>4.0256205763245028</v>
      </c>
      <c r="BE43" s="2">
        <v>27.133733656309204</v>
      </c>
    </row>
    <row r="44" spans="1:57" x14ac:dyDescent="0.2">
      <c r="A44" t="s">
        <v>217</v>
      </c>
      <c r="B44" t="s">
        <v>218</v>
      </c>
      <c r="C44" t="s">
        <v>219</v>
      </c>
      <c r="D44" s="2">
        <v>0.60349253006294401</v>
      </c>
      <c r="E44" s="2">
        <v>0.92645694477813489</v>
      </c>
      <c r="F44" s="2">
        <v>2.0398202127608283</v>
      </c>
      <c r="G44" s="2">
        <v>1.9424664339927329</v>
      </c>
      <c r="H44" s="2">
        <v>2.0699454145517779</v>
      </c>
      <c r="I44" s="2">
        <v>2.2156642209221378</v>
      </c>
      <c r="J44" s="2">
        <v>1.1084077260618117</v>
      </c>
      <c r="K44" s="2">
        <v>1.0813289223037841</v>
      </c>
      <c r="L44" s="2">
        <v>0.83013893801424776</v>
      </c>
      <c r="M44" s="2">
        <v>0.94487350295224193</v>
      </c>
      <c r="N44" s="2">
        <v>7.6732751370704628</v>
      </c>
      <c r="O44" s="2">
        <v>5.628366290066233</v>
      </c>
      <c r="P44" s="2">
        <v>11.86504873330731</v>
      </c>
      <c r="Q44" s="2">
        <v>11.41938204244491</v>
      </c>
      <c r="R44" s="2">
        <v>1.2025824735134094</v>
      </c>
      <c r="S44" s="2">
        <v>0.78758888505142577</v>
      </c>
      <c r="T44" s="2">
        <v>13.811458859080323</v>
      </c>
      <c r="U44" s="2">
        <v>12.631118976916005</v>
      </c>
      <c r="V44" s="2">
        <v>9.3059344030792612</v>
      </c>
      <c r="W44" s="2">
        <v>8.5751053800311769</v>
      </c>
      <c r="X44" s="2">
        <v>4.8635981447369261</v>
      </c>
      <c r="Y44" s="2">
        <v>4.8242242998678897</v>
      </c>
      <c r="Z44" s="2">
        <v>15.068626550137896</v>
      </c>
      <c r="AA44" s="2">
        <v>14.234396424505666</v>
      </c>
      <c r="AB44" s="2">
        <v>2.440746169661796</v>
      </c>
      <c r="AC44" s="2">
        <v>2.3324503952601789</v>
      </c>
      <c r="AD44" s="2">
        <v>2.9281307803398109</v>
      </c>
      <c r="AE44" s="2">
        <v>1.1983840320500485</v>
      </c>
      <c r="AF44" s="2">
        <v>1.4897811663979295</v>
      </c>
      <c r="AG44" s="2">
        <v>2.3737733415381466</v>
      </c>
      <c r="AH44" s="2">
        <v>4.417164323791857</v>
      </c>
      <c r="AI44" s="2">
        <v>3.8133978000225897</v>
      </c>
      <c r="AJ44" s="2">
        <v>3.6181101268101794</v>
      </c>
      <c r="AK44" s="2">
        <v>3.2377593434011036</v>
      </c>
      <c r="AL44" s="2">
        <v>3.7356304250226033</v>
      </c>
      <c r="AM44" s="2">
        <v>2.7024851816950859</v>
      </c>
      <c r="AN44" s="2">
        <v>1.4433617020164413</v>
      </c>
      <c r="AO44" s="2">
        <v>1.2456764159885161</v>
      </c>
      <c r="AP44" s="2">
        <v>2.0681992147155892</v>
      </c>
      <c r="AQ44" s="2">
        <v>2.4297532995446307</v>
      </c>
      <c r="AR44" s="2">
        <v>9.4478127685723106</v>
      </c>
      <c r="AS44" s="2">
        <v>0.60384358149459594</v>
      </c>
      <c r="AT44" s="2">
        <v>1.4470567230675864</v>
      </c>
      <c r="AU44" s="2">
        <v>1.8376181608933932</v>
      </c>
      <c r="AV44" s="2">
        <v>5.7440852915216431E-2</v>
      </c>
      <c r="AW44" s="2">
        <v>0.10624268315518877</v>
      </c>
      <c r="AX44" s="2">
        <v>0.32544573069402244</v>
      </c>
      <c r="AY44" s="2">
        <v>0.73245717768307839</v>
      </c>
      <c r="AZ44" s="2">
        <v>6.9714024865555738E-2</v>
      </c>
      <c r="BA44" s="2">
        <v>0.10468747104038548</v>
      </c>
      <c r="BB44" s="2">
        <v>4.9155008473327516E-2</v>
      </c>
      <c r="BC44" s="2">
        <v>0.67906925579753796</v>
      </c>
      <c r="BD44" s="2">
        <v>0.11213905171854631</v>
      </c>
      <c r="BE44" s="2">
        <v>0</v>
      </c>
    </row>
    <row r="45" spans="1:57" x14ac:dyDescent="0.2">
      <c r="A45" t="s">
        <v>388</v>
      </c>
      <c r="B45" t="s">
        <v>389</v>
      </c>
      <c r="C45" t="s">
        <v>390</v>
      </c>
      <c r="D45" s="2">
        <v>5.8145110173509886</v>
      </c>
      <c r="E45" s="2">
        <v>2.952781970875741</v>
      </c>
      <c r="F45" s="2">
        <v>8.1443867861524151</v>
      </c>
      <c r="G45" s="2">
        <v>6.2003068908127927</v>
      </c>
      <c r="H45" s="2">
        <v>1.539207633295709</v>
      </c>
      <c r="I45" s="2">
        <v>6.133296785090355</v>
      </c>
      <c r="J45" s="2">
        <v>4.6120650775672933</v>
      </c>
      <c r="K45" s="2">
        <v>7.3494469751495375</v>
      </c>
      <c r="L45" s="2">
        <v>2.5060945925261127</v>
      </c>
      <c r="M45" s="2">
        <v>2.065820908539393</v>
      </c>
      <c r="N45" s="2">
        <v>3.1806025638285425</v>
      </c>
      <c r="O45" s="2">
        <v>3.3134233904077659</v>
      </c>
      <c r="P45" s="2">
        <v>4.2525476366785275</v>
      </c>
      <c r="Q45" s="2">
        <v>2.7230255546395803</v>
      </c>
      <c r="R45" s="2">
        <v>6.1516421818740286</v>
      </c>
      <c r="S45" s="2">
        <v>4.2499776457861858</v>
      </c>
      <c r="T45" s="2">
        <v>2.5349424969613286</v>
      </c>
      <c r="U45" s="2">
        <v>4.2961975341590772</v>
      </c>
      <c r="V45" s="2">
        <v>7.113914522021517</v>
      </c>
      <c r="W45" s="2">
        <v>7.11526108237081</v>
      </c>
      <c r="X45" s="2">
        <v>5.4775676904076249</v>
      </c>
      <c r="Y45" s="2">
        <v>2.9166429432104244</v>
      </c>
      <c r="Z45" s="2">
        <v>4.8735065155096642</v>
      </c>
      <c r="AA45" s="2">
        <v>4.0797245813417522</v>
      </c>
      <c r="AB45" s="2">
        <v>10.277968364467712</v>
      </c>
      <c r="AC45" s="2">
        <v>9.353460632683765</v>
      </c>
      <c r="AD45" s="2">
        <v>3.9047414950294135</v>
      </c>
      <c r="AE45" s="2">
        <v>8.1053110471218446</v>
      </c>
      <c r="AF45" s="2">
        <v>11.361164786159131</v>
      </c>
      <c r="AG45" s="2">
        <v>8.7159812295961512</v>
      </c>
      <c r="AH45" s="2">
        <v>8.3483903017191281</v>
      </c>
      <c r="AI45" s="2">
        <v>4.4336097985080567</v>
      </c>
      <c r="AJ45" s="2">
        <v>3.0102887543649426</v>
      </c>
      <c r="AK45" s="2">
        <v>3.3748480031256816</v>
      </c>
      <c r="AL45" s="2">
        <v>9.8619092128915895</v>
      </c>
      <c r="AM45" s="2">
        <v>6.8445092572399657</v>
      </c>
      <c r="AN45" s="2">
        <v>4.6201436811630181</v>
      </c>
      <c r="AO45" s="2">
        <v>3.8389395781810185</v>
      </c>
      <c r="AP45" s="2">
        <v>5.5741530606970784</v>
      </c>
      <c r="AQ45" s="2">
        <v>4.8987066372288588</v>
      </c>
      <c r="AR45" s="2">
        <v>1.2861489334777862</v>
      </c>
      <c r="AS45" s="2">
        <v>1.2225983838291203</v>
      </c>
      <c r="AT45" s="2">
        <v>6.4677924387823857</v>
      </c>
      <c r="AU45" s="2">
        <v>4.527921437057028</v>
      </c>
      <c r="AV45" s="2">
        <v>0.42081420457592439</v>
      </c>
      <c r="AW45" s="2">
        <v>0.44588166657735673</v>
      </c>
      <c r="AX45" s="2">
        <v>4.6907263548370652</v>
      </c>
      <c r="AY45" s="2">
        <v>3.3182479307238575</v>
      </c>
      <c r="AZ45" s="2">
        <v>0.2305650320423184</v>
      </c>
      <c r="BA45" s="2">
        <v>0.52060783956645207</v>
      </c>
      <c r="BB45" s="2">
        <v>0.54912280285099846</v>
      </c>
      <c r="BC45" s="2">
        <v>0.55439884401893569</v>
      </c>
      <c r="BD45" s="2">
        <v>0</v>
      </c>
      <c r="BE45" s="2">
        <v>0</v>
      </c>
    </row>
    <row r="46" spans="1:57" x14ac:dyDescent="0.2">
      <c r="A46" t="s">
        <v>391</v>
      </c>
      <c r="B46" t="s">
        <v>392</v>
      </c>
      <c r="C46" t="s">
        <v>393</v>
      </c>
      <c r="D46" s="2">
        <v>0</v>
      </c>
      <c r="E46" s="2">
        <v>0</v>
      </c>
      <c r="F46" s="2">
        <v>0.96702733277358977</v>
      </c>
      <c r="G46" s="2">
        <v>0.77859578356571224</v>
      </c>
      <c r="H46" s="2">
        <v>2.418701407913983</v>
      </c>
      <c r="I46" s="2">
        <v>0.40496788798316441</v>
      </c>
      <c r="J46" s="2">
        <v>2.0229404105783502</v>
      </c>
      <c r="K46" s="2">
        <v>0.94976012060064541</v>
      </c>
      <c r="L46" s="2">
        <v>0</v>
      </c>
      <c r="M46" s="2">
        <v>0</v>
      </c>
      <c r="N46" s="2">
        <v>1.6719924165067652</v>
      </c>
      <c r="O46" s="2">
        <v>1.7583275848168798</v>
      </c>
      <c r="P46" s="2">
        <v>0</v>
      </c>
      <c r="Q46" s="2">
        <v>0</v>
      </c>
      <c r="R46" s="2">
        <v>4.1606581038616124</v>
      </c>
      <c r="S46" s="2">
        <v>4.0498564803205896</v>
      </c>
      <c r="T46" s="2">
        <v>1.2112835906007626</v>
      </c>
      <c r="U46" s="2">
        <v>4.4716007197385572</v>
      </c>
      <c r="V46" s="2">
        <v>4.4293670934944611</v>
      </c>
      <c r="W46" s="2">
        <v>1.3109639545821965</v>
      </c>
      <c r="X46" s="2">
        <v>1.0803453257028601</v>
      </c>
      <c r="Y46" s="2">
        <v>2.8656315629801226</v>
      </c>
      <c r="Z46" s="2">
        <v>0</v>
      </c>
      <c r="AA46" s="2">
        <v>12.349387921926009</v>
      </c>
      <c r="AB46" s="2">
        <v>0</v>
      </c>
      <c r="AC46" s="2">
        <v>0</v>
      </c>
      <c r="AD46" s="2">
        <v>0</v>
      </c>
      <c r="AE46" s="2">
        <v>0</v>
      </c>
      <c r="AF46" s="2">
        <v>0.37722693764752141</v>
      </c>
      <c r="AG46" s="2">
        <v>0.33517724332886956</v>
      </c>
      <c r="AH46" s="2">
        <v>0.50694423166514402</v>
      </c>
      <c r="AI46" s="2">
        <v>0.27424510577829447</v>
      </c>
      <c r="AJ46" s="2">
        <v>0</v>
      </c>
      <c r="AK46" s="2">
        <v>0</v>
      </c>
      <c r="AL46" s="2">
        <v>0</v>
      </c>
      <c r="AM46" s="2">
        <v>0</v>
      </c>
      <c r="AN46" s="2">
        <v>0.79958780832022225</v>
      </c>
      <c r="AO46" s="2">
        <v>0.49152007440997242</v>
      </c>
      <c r="AP46" s="2">
        <v>0</v>
      </c>
      <c r="AQ46" s="2">
        <v>0</v>
      </c>
      <c r="AR46" s="2">
        <v>0.63614340331974673</v>
      </c>
      <c r="AS46" s="2">
        <v>1.4133777160611507</v>
      </c>
      <c r="AT46" s="2">
        <v>2.0209057687431407</v>
      </c>
      <c r="AU46" s="2">
        <v>3.7045877453230651</v>
      </c>
      <c r="AV46" s="2">
        <v>13.8482356309226</v>
      </c>
      <c r="AW46" s="2">
        <v>14.804140317616429</v>
      </c>
      <c r="AX46" s="2">
        <v>15.994124428572594</v>
      </c>
      <c r="AY46" s="2">
        <v>18.702222098008125</v>
      </c>
      <c r="AZ46" s="2">
        <v>1.9289154375058311</v>
      </c>
      <c r="BA46" s="2">
        <v>6.5503702863689863</v>
      </c>
      <c r="BB46" s="2">
        <v>13.218098184718228</v>
      </c>
      <c r="BC46" s="2">
        <v>7.4643223093233138</v>
      </c>
      <c r="BD46" s="2">
        <v>11.922270639804113</v>
      </c>
      <c r="BE46" s="2">
        <v>14.41669718002176</v>
      </c>
    </row>
    <row r="47" spans="1:57" x14ac:dyDescent="0.2">
      <c r="A47" t="s">
        <v>229</v>
      </c>
      <c r="B47" t="s">
        <v>230</v>
      </c>
      <c r="C47" t="s">
        <v>231</v>
      </c>
      <c r="D47" s="2">
        <v>4.1629209976624848</v>
      </c>
      <c r="E47" s="2">
        <v>3.1906284303311208</v>
      </c>
      <c r="F47" s="2">
        <v>1.3992688016862751</v>
      </c>
      <c r="G47" s="2">
        <v>1.2802466821674041</v>
      </c>
      <c r="H47" s="2">
        <v>2.5261617493255466</v>
      </c>
      <c r="I47" s="2">
        <v>1.4663131841747818</v>
      </c>
      <c r="J47" s="2">
        <v>0.39944461946092047</v>
      </c>
      <c r="K47" s="2">
        <v>0.97699303611600452</v>
      </c>
      <c r="L47" s="2">
        <v>4.2910765099920942</v>
      </c>
      <c r="M47" s="2">
        <v>3.2769564918329981</v>
      </c>
      <c r="N47" s="2">
        <v>86.239411550835499</v>
      </c>
      <c r="O47" s="2">
        <v>80.49556597892942</v>
      </c>
      <c r="P47" s="2">
        <v>42.404733533214042</v>
      </c>
      <c r="Q47" s="2">
        <v>37.213100854298617</v>
      </c>
      <c r="R47" s="2">
        <v>18.210641161444368</v>
      </c>
      <c r="S47" s="2">
        <v>16.019359538311473</v>
      </c>
      <c r="T47" s="2">
        <v>60.27509900675593</v>
      </c>
      <c r="U47" s="2">
        <v>59.382737348555168</v>
      </c>
      <c r="V47" s="2">
        <v>37.946392694862183</v>
      </c>
      <c r="W47" s="2">
        <v>42.46215371283219</v>
      </c>
      <c r="X47" s="2">
        <v>72.870978809414041</v>
      </c>
      <c r="Y47" s="2">
        <v>82.116938166931078</v>
      </c>
      <c r="Z47" s="2">
        <v>40.352907097844678</v>
      </c>
      <c r="AA47" s="2">
        <v>27.200029090391666</v>
      </c>
      <c r="AB47" s="2">
        <v>2.1456712874512767</v>
      </c>
      <c r="AC47" s="2">
        <v>1.6468353355276824</v>
      </c>
      <c r="AD47" s="2">
        <v>1.8071181650556001</v>
      </c>
      <c r="AE47" s="2">
        <v>1.4337686279224864</v>
      </c>
      <c r="AF47" s="2">
        <v>1.2639836772298938</v>
      </c>
      <c r="AG47" s="2">
        <v>3.5348462802287384</v>
      </c>
      <c r="AH47" s="2">
        <v>1.3825000051779002</v>
      </c>
      <c r="AI47" s="2">
        <v>1.7034604746074817</v>
      </c>
      <c r="AJ47" s="2">
        <v>2.342053750550932</v>
      </c>
      <c r="AK47" s="2">
        <v>0</v>
      </c>
      <c r="AL47" s="2">
        <v>3.6385013533868671</v>
      </c>
      <c r="AM47" s="2">
        <v>1.8544637003953248</v>
      </c>
      <c r="AN47" s="2">
        <v>4.5765240075231617</v>
      </c>
      <c r="AO47" s="2">
        <v>4.3474672223097857</v>
      </c>
      <c r="AP47" s="2">
        <v>4.4690007901652038</v>
      </c>
      <c r="AQ47" s="2">
        <v>6.0267975049810882</v>
      </c>
      <c r="AR47" s="2">
        <v>1.4220381209069395</v>
      </c>
      <c r="AS47" s="2">
        <v>1.6103281112902024</v>
      </c>
      <c r="AT47" s="2">
        <v>1.5851110362502923</v>
      </c>
      <c r="AU47" s="2">
        <v>1.6829589996260779</v>
      </c>
      <c r="AV47" s="2">
        <v>23.948557671040668</v>
      </c>
      <c r="AW47" s="2">
        <v>25.670161775630401</v>
      </c>
      <c r="AX47" s="2">
        <v>18.247102642710406</v>
      </c>
      <c r="AY47" s="2">
        <v>15.527072684604244</v>
      </c>
      <c r="AZ47" s="2">
        <v>7.4108134307784939</v>
      </c>
      <c r="BA47" s="2">
        <v>7.2737324844933315</v>
      </c>
      <c r="BB47" s="2">
        <v>29.376942830299225</v>
      </c>
      <c r="BC47" s="2">
        <v>28.496878301034407</v>
      </c>
      <c r="BD47" s="2">
        <v>4.8768658943412548</v>
      </c>
      <c r="BE47" s="2">
        <v>3.5356758499067933</v>
      </c>
    </row>
    <row r="48" spans="1:57" x14ac:dyDescent="0.2">
      <c r="A48" t="s">
        <v>232</v>
      </c>
      <c r="B48" t="s">
        <v>233</v>
      </c>
      <c r="C48" t="s">
        <v>234</v>
      </c>
      <c r="D48" s="2">
        <v>22.703974415223591</v>
      </c>
      <c r="E48" s="2">
        <v>17.863408674472208</v>
      </c>
      <c r="F48" s="2">
        <v>27.912451051521845</v>
      </c>
      <c r="G48" s="2">
        <v>31.022941690448633</v>
      </c>
      <c r="H48" s="2">
        <v>37.25586783315876</v>
      </c>
      <c r="I48" s="2">
        <v>38.799306189051002</v>
      </c>
      <c r="J48" s="2">
        <v>48.589861917117211</v>
      </c>
      <c r="K48" s="2">
        <v>57.17246860505945</v>
      </c>
      <c r="L48" s="2">
        <v>15.1727847735804</v>
      </c>
      <c r="M48" s="2">
        <v>23.743869596688551</v>
      </c>
      <c r="N48" s="2">
        <v>1.3001361784563314</v>
      </c>
      <c r="O48" s="2">
        <v>1.1563449762046549</v>
      </c>
      <c r="P48" s="2">
        <v>3.0828243438093983</v>
      </c>
      <c r="Q48" s="2">
        <v>3.6077101203792088</v>
      </c>
      <c r="R48" s="2">
        <v>1.6790320697888845</v>
      </c>
      <c r="S48" s="2">
        <v>1.532853341056424</v>
      </c>
      <c r="T48" s="2">
        <v>1.4005410310414372</v>
      </c>
      <c r="U48" s="2">
        <v>0.69965247883152137</v>
      </c>
      <c r="V48" s="2">
        <v>3.4638584426334997</v>
      </c>
      <c r="W48" s="2">
        <v>2.8422638903418358</v>
      </c>
      <c r="X48" s="2">
        <v>2.1866141701798463</v>
      </c>
      <c r="Y48" s="2">
        <v>2.7976909227880307</v>
      </c>
      <c r="Z48" s="2">
        <v>0.99362542279887445</v>
      </c>
      <c r="AA48" s="2">
        <v>1.3397446914865441</v>
      </c>
      <c r="AB48" s="2">
        <v>13.634124832917992</v>
      </c>
      <c r="AC48" s="2">
        <v>11.80165743129519</v>
      </c>
      <c r="AD48" s="2">
        <v>5.1514236231153099</v>
      </c>
      <c r="AE48" s="2">
        <v>8.7234263597096398</v>
      </c>
      <c r="AF48" s="2">
        <v>8.1610438744499483</v>
      </c>
      <c r="AG48" s="2">
        <v>8.0848020443128377</v>
      </c>
      <c r="AH48" s="2">
        <v>10.090463555520399</v>
      </c>
      <c r="AI48" s="2">
        <v>14.012340577884231</v>
      </c>
      <c r="AJ48" s="2">
        <v>13.754869753026311</v>
      </c>
      <c r="AK48" s="2">
        <v>13.538576917542009</v>
      </c>
      <c r="AL48" s="2">
        <v>29.283140156586409</v>
      </c>
      <c r="AM48" s="2">
        <v>29.89285792789628</v>
      </c>
      <c r="AN48" s="2">
        <v>26.820389314042426</v>
      </c>
      <c r="AO48" s="2">
        <v>20.441612841682918</v>
      </c>
      <c r="AP48" s="2">
        <v>33.399759033115707</v>
      </c>
      <c r="AQ48" s="2">
        <v>30.167745744643632</v>
      </c>
      <c r="AR48" s="2">
        <v>36.235282431252458</v>
      </c>
      <c r="AS48" s="2">
        <v>33.921472791699451</v>
      </c>
      <c r="AT48" s="2">
        <v>27.706440460842529</v>
      </c>
      <c r="AU48" s="2">
        <v>29.364302269271572</v>
      </c>
      <c r="AV48" s="2">
        <v>7.0753049876305401</v>
      </c>
      <c r="AW48" s="2">
        <v>8.0489307988085343</v>
      </c>
      <c r="AX48" s="2">
        <v>4.5750678308406334</v>
      </c>
      <c r="AY48" s="2">
        <v>2.9878843812514635</v>
      </c>
      <c r="AZ48" s="2">
        <v>13.219323332971713</v>
      </c>
      <c r="BA48" s="2">
        <v>10.771130023767366</v>
      </c>
      <c r="BB48" s="2">
        <v>4.183012943457447</v>
      </c>
      <c r="BC48" s="2">
        <v>4.2274789709209637</v>
      </c>
      <c r="BD48" s="2">
        <v>4.0906370286680973</v>
      </c>
      <c r="BE48" s="2">
        <v>5.0679717029716702</v>
      </c>
    </row>
    <row r="49" spans="1:57" x14ac:dyDescent="0.2">
      <c r="A49" t="s">
        <v>394</v>
      </c>
      <c r="B49" t="s">
        <v>395</v>
      </c>
      <c r="C49" t="s">
        <v>396</v>
      </c>
      <c r="D49" s="2">
        <v>6.8060956938650481</v>
      </c>
      <c r="E49" s="2">
        <v>4.4388394026735813</v>
      </c>
      <c r="F49" s="2">
        <v>0</v>
      </c>
      <c r="G49" s="2">
        <v>2.5796152855035007E-2</v>
      </c>
      <c r="H49" s="2">
        <v>0</v>
      </c>
      <c r="I49" s="2">
        <v>6.3205673281035685E-2</v>
      </c>
      <c r="J49" s="2">
        <v>0</v>
      </c>
      <c r="K49" s="2">
        <v>7.0577978595456184E-2</v>
      </c>
      <c r="L49" s="2">
        <v>1.937152339999481E-2</v>
      </c>
      <c r="M49" s="2">
        <v>0.91176526911889633</v>
      </c>
      <c r="N49" s="2">
        <v>0</v>
      </c>
      <c r="O49" s="2">
        <v>0</v>
      </c>
      <c r="P49" s="2">
        <v>0.25192282947974959</v>
      </c>
      <c r="Q49" s="2">
        <v>0.63512291277341881</v>
      </c>
      <c r="R49" s="2">
        <v>0.18479246691884904</v>
      </c>
      <c r="S49" s="2">
        <v>0.2740505873467437</v>
      </c>
      <c r="T49" s="2">
        <v>0</v>
      </c>
      <c r="U49" s="2">
        <v>0.14231213390088956</v>
      </c>
      <c r="V49" s="2">
        <v>0.1279267649715301</v>
      </c>
      <c r="W49" s="2">
        <v>0.24293762393691945</v>
      </c>
      <c r="X49" s="2">
        <v>0.42223365581340216</v>
      </c>
      <c r="Y49" s="2">
        <v>0</v>
      </c>
      <c r="Z49" s="2">
        <v>0.65968299478321679</v>
      </c>
      <c r="AA49" s="2">
        <v>0.54783683925600013</v>
      </c>
      <c r="AB49" s="2">
        <v>4.4956196679622735</v>
      </c>
      <c r="AC49" s="2">
        <v>0</v>
      </c>
      <c r="AD49" s="2">
        <v>0</v>
      </c>
      <c r="AE49" s="2">
        <v>0</v>
      </c>
      <c r="AF49" s="2">
        <v>3.1254004874529485E-2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.48002332854831598</v>
      </c>
      <c r="AP49" s="2">
        <v>0</v>
      </c>
      <c r="AQ49" s="2">
        <v>1.1305001728845399</v>
      </c>
      <c r="AR49" s="2">
        <v>0.8984545293913283</v>
      </c>
      <c r="AS49" s="2">
        <v>0.32197229817026918</v>
      </c>
      <c r="AT49" s="2">
        <v>2.3647869128333752E-2</v>
      </c>
      <c r="AU49" s="2">
        <v>0</v>
      </c>
      <c r="AV49" s="2">
        <v>21.1522488791821</v>
      </c>
      <c r="AW49" s="2">
        <v>23.586408744291667</v>
      </c>
      <c r="AX49" s="2">
        <v>10.565489604731539</v>
      </c>
      <c r="AY49" s="2">
        <v>16.493590989393816</v>
      </c>
      <c r="AZ49" s="2">
        <v>4.9634103850799765</v>
      </c>
      <c r="BA49" s="2">
        <v>6.6808175785636887</v>
      </c>
      <c r="BB49" s="2">
        <v>8.3616836420330163</v>
      </c>
      <c r="BC49" s="2">
        <v>5.6961783270051294</v>
      </c>
      <c r="BD49" s="2">
        <v>2.5508511999323198</v>
      </c>
      <c r="BE49" s="2">
        <v>8.1591064614273261</v>
      </c>
    </row>
    <row r="50" spans="1:57" x14ac:dyDescent="0.2">
      <c r="A50" t="s">
        <v>397</v>
      </c>
      <c r="B50" t="s">
        <v>398</v>
      </c>
      <c r="C50" t="s">
        <v>399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.26049579342665019</v>
      </c>
      <c r="O50" s="2">
        <v>0.42156138755135625</v>
      </c>
      <c r="P50" s="2">
        <v>1.0605560813522512</v>
      </c>
      <c r="Q50" s="2">
        <v>1.6947464135622985</v>
      </c>
      <c r="R50" s="2">
        <v>0.38474439505469654</v>
      </c>
      <c r="S50" s="2">
        <v>0.57219215865087136</v>
      </c>
      <c r="T50" s="2">
        <v>0.89823863106263291</v>
      </c>
      <c r="U50" s="2">
        <v>0.74500438560305338</v>
      </c>
      <c r="V50" s="2">
        <v>1.0322878543372367</v>
      </c>
      <c r="W50" s="2">
        <v>1.3050155402032992</v>
      </c>
      <c r="X50" s="2">
        <v>0.57816379461106038</v>
      </c>
      <c r="Y50" s="2">
        <v>0.54352684825494124</v>
      </c>
      <c r="Z50" s="2">
        <v>0.5099218273950118</v>
      </c>
      <c r="AA50" s="2">
        <v>0</v>
      </c>
      <c r="AB50" s="2">
        <v>0</v>
      </c>
      <c r="AC50" s="2">
        <v>0.24139503126724671</v>
      </c>
      <c r="AD50" s="2">
        <v>0.27467557578022322</v>
      </c>
      <c r="AE50" s="2">
        <v>0.38302246235722021</v>
      </c>
      <c r="AF50" s="2">
        <v>0.40046648646274252</v>
      </c>
      <c r="AG50" s="2">
        <v>0</v>
      </c>
      <c r="AH50" s="2">
        <v>0.21287339532573119</v>
      </c>
      <c r="AI50" s="2">
        <v>0.4435077240140603</v>
      </c>
      <c r="AJ50" s="2">
        <v>0</v>
      </c>
      <c r="AK50" s="2">
        <v>0.12505542157959956</v>
      </c>
      <c r="AL50" s="2">
        <v>0</v>
      </c>
      <c r="AM50" s="2">
        <v>0</v>
      </c>
      <c r="AN50" s="2">
        <v>0</v>
      </c>
      <c r="AO50" s="2">
        <v>8.8316573185511588E-2</v>
      </c>
      <c r="AP50" s="2">
        <v>0</v>
      </c>
      <c r="AQ50" s="2">
        <v>0.42428635445597607</v>
      </c>
      <c r="AR50" s="2">
        <v>7.3740428678669423E-2</v>
      </c>
      <c r="AS50" s="2">
        <v>0</v>
      </c>
      <c r="AT50" s="2">
        <v>0</v>
      </c>
      <c r="AU50" s="2">
        <v>0</v>
      </c>
      <c r="AV50" s="2">
        <v>3.1307720936082357</v>
      </c>
      <c r="AW50" s="2">
        <v>2.4948642915485166</v>
      </c>
      <c r="AX50" s="2">
        <v>8.1964377978068779</v>
      </c>
      <c r="AY50" s="2">
        <v>11.124134529265501</v>
      </c>
      <c r="AZ50" s="2">
        <v>1.1783722645545829</v>
      </c>
      <c r="BA50" s="2">
        <v>2.1749011520682844</v>
      </c>
      <c r="BB50" s="2">
        <v>3.1972521234246836</v>
      </c>
      <c r="BC50" s="2">
        <v>2.9047526146442459</v>
      </c>
      <c r="BD50" s="2">
        <v>2.4273320525417659</v>
      </c>
      <c r="BE50" s="2">
        <v>0</v>
      </c>
    </row>
    <row r="51" spans="1:57" x14ac:dyDescent="0.2">
      <c r="A51" t="s">
        <v>400</v>
      </c>
      <c r="B51" t="s">
        <v>401</v>
      </c>
      <c r="C51" s="3">
        <v>44076</v>
      </c>
      <c r="D51" s="2">
        <v>3.7072193274542995</v>
      </c>
      <c r="E51" s="2">
        <v>3.0852377288806445</v>
      </c>
      <c r="F51" s="2">
        <v>5.406699422917649</v>
      </c>
      <c r="G51" s="2">
        <v>5.6033826949852799</v>
      </c>
      <c r="H51" s="2">
        <v>1.3628173517421038</v>
      </c>
      <c r="I51" s="2">
        <v>1.4150226638033105</v>
      </c>
      <c r="J51" s="2">
        <v>1.9494065907123443</v>
      </c>
      <c r="K51" s="2">
        <v>3.3392160588702375</v>
      </c>
      <c r="L51" s="2">
        <v>3.8848292231768942</v>
      </c>
      <c r="M51" s="2">
        <v>1.6845558166874539</v>
      </c>
      <c r="N51" s="2">
        <v>6.7108599978939116</v>
      </c>
      <c r="O51" s="2">
        <v>7.1957444232402183</v>
      </c>
      <c r="P51" s="2">
        <v>9.584397411484618</v>
      </c>
      <c r="Q51" s="2">
        <v>14.486724389242275</v>
      </c>
      <c r="R51" s="2">
        <v>3.3609751957518257</v>
      </c>
      <c r="S51" s="2">
        <v>4.6537888649217303</v>
      </c>
      <c r="T51" s="2">
        <v>9.8794375698400181</v>
      </c>
      <c r="U51" s="2">
        <v>9.1093434888139377</v>
      </c>
      <c r="V51" s="2">
        <v>5.1371708053205341</v>
      </c>
      <c r="W51" s="2">
        <v>10.357917398310072</v>
      </c>
      <c r="X51" s="2">
        <v>7.6749723307669786</v>
      </c>
      <c r="Y51" s="2">
        <v>4.9380980999077666</v>
      </c>
      <c r="Z51" s="2">
        <v>10.57656877259442</v>
      </c>
      <c r="AA51" s="2">
        <v>15.186064912299075</v>
      </c>
      <c r="AB51" s="2">
        <v>4.740304508110424</v>
      </c>
      <c r="AC51" s="2">
        <v>2.0462451807809252</v>
      </c>
      <c r="AD51" s="2">
        <v>2.0295267066029616</v>
      </c>
      <c r="AE51" s="2">
        <v>4.2512668924342547</v>
      </c>
      <c r="AF51" s="2">
        <v>4.812032793284116</v>
      </c>
      <c r="AG51" s="2">
        <v>5.0578013040766656</v>
      </c>
      <c r="AH51" s="2">
        <v>8.8261030465871926</v>
      </c>
      <c r="AI51" s="2">
        <v>7.5200774460172131</v>
      </c>
      <c r="AJ51" s="2">
        <v>2.3463877351609006</v>
      </c>
      <c r="AK51" s="2">
        <v>1.6824494739606723</v>
      </c>
      <c r="AL51" s="2">
        <v>2.3492611021678713</v>
      </c>
      <c r="AM51" s="2">
        <v>2.0179673661445863</v>
      </c>
      <c r="AN51" s="2">
        <v>2.5565168425952933</v>
      </c>
      <c r="AO51" s="2">
        <v>2.9174094842540574</v>
      </c>
      <c r="AP51" s="2">
        <v>0.85694256209954633</v>
      </c>
      <c r="AQ51" s="2">
        <v>2.9269906564435044</v>
      </c>
      <c r="AR51" s="2">
        <v>1.0998471576639313</v>
      </c>
      <c r="AS51" s="2">
        <v>1.486291081671683</v>
      </c>
      <c r="AT51" s="2">
        <v>3.9443981524803879</v>
      </c>
      <c r="AU51" s="2">
        <v>4.8412323482587274</v>
      </c>
      <c r="AV51" s="2">
        <v>12.993494111869737</v>
      </c>
      <c r="AW51" s="2">
        <v>15.801472945857695</v>
      </c>
      <c r="AX51" s="2">
        <v>27.095720582607186</v>
      </c>
      <c r="AY51" s="2">
        <v>26.145720311744022</v>
      </c>
      <c r="AZ51" s="2">
        <v>3.1854178210073707</v>
      </c>
      <c r="BA51" s="2">
        <v>3.8911254465601806</v>
      </c>
      <c r="BB51" s="2">
        <v>24.1727396803558</v>
      </c>
      <c r="BC51" s="2">
        <v>23.400143225345978</v>
      </c>
      <c r="BD51" s="2">
        <v>8.4792224528756375</v>
      </c>
      <c r="BE51" s="2">
        <v>16.811853428444742</v>
      </c>
    </row>
    <row r="52" spans="1:57" x14ac:dyDescent="0.2">
      <c r="A52" t="s">
        <v>402</v>
      </c>
      <c r="B52" t="s">
        <v>403</v>
      </c>
      <c r="C52" t="s">
        <v>404</v>
      </c>
      <c r="D52" s="2">
        <v>5.4563208053829335</v>
      </c>
      <c r="E52" s="2">
        <v>4.621356908633854</v>
      </c>
      <c r="F52" s="2">
        <v>8.1231119248611137</v>
      </c>
      <c r="G52" s="2">
        <v>7.8890763321463151</v>
      </c>
      <c r="H52" s="2">
        <v>2.9458790140091011</v>
      </c>
      <c r="I52" s="2">
        <v>6.2785147420908665</v>
      </c>
      <c r="J52" s="2">
        <v>5.0309237137045972</v>
      </c>
      <c r="K52" s="2">
        <v>6.572094175694887</v>
      </c>
      <c r="L52" s="2">
        <v>5.1905338964883843</v>
      </c>
      <c r="M52" s="2">
        <v>6.6528544402991674</v>
      </c>
      <c r="N52" s="2">
        <v>16.195130766465486</v>
      </c>
      <c r="O52" s="2">
        <v>14.01393826673023</v>
      </c>
      <c r="P52" s="2">
        <v>7.4310094720638391</v>
      </c>
      <c r="Q52" s="2">
        <v>4.8040867177923285</v>
      </c>
      <c r="R52" s="2">
        <v>2.5511765939958533</v>
      </c>
      <c r="S52" s="2">
        <v>1.2505368007879742</v>
      </c>
      <c r="T52" s="2">
        <v>29.716542281222662</v>
      </c>
      <c r="U52" s="2">
        <v>27.326590615577377</v>
      </c>
      <c r="V52" s="2">
        <v>7.6699651476351747</v>
      </c>
      <c r="W52" s="2">
        <v>9.4686914628146575</v>
      </c>
      <c r="X52" s="2">
        <v>9.080601131562462</v>
      </c>
      <c r="Y52" s="2">
        <v>8.6491316336936972</v>
      </c>
      <c r="Z52" s="2">
        <v>5.1268919939089148</v>
      </c>
      <c r="AA52" s="2">
        <v>4.2100433914508999</v>
      </c>
      <c r="AB52" s="2">
        <v>2.6087375502846095</v>
      </c>
      <c r="AC52" s="2">
        <v>1.8296498503030114</v>
      </c>
      <c r="AD52" s="2">
        <v>1.643827450500037</v>
      </c>
      <c r="AE52" s="2">
        <v>1.5072103421699876</v>
      </c>
      <c r="AF52" s="2">
        <v>2.8663955757944772</v>
      </c>
      <c r="AG52" s="2">
        <v>1.8469870588460811</v>
      </c>
      <c r="AH52" s="2">
        <v>0</v>
      </c>
      <c r="AI52" s="2">
        <v>0.95779384757228003</v>
      </c>
      <c r="AJ52" s="2">
        <v>4.2341977399216928</v>
      </c>
      <c r="AK52" s="2">
        <v>5.1789562940431875</v>
      </c>
      <c r="AL52" s="2">
        <v>10.058111539779501</v>
      </c>
      <c r="AM52" s="2">
        <v>4.4999061858061049</v>
      </c>
      <c r="AN52" s="2">
        <v>10.522875427848327</v>
      </c>
      <c r="AO52" s="2">
        <v>7.3737147931585545</v>
      </c>
      <c r="AP52" s="2">
        <v>9.2189290033466431</v>
      </c>
      <c r="AQ52" s="2">
        <v>12.660375921635506</v>
      </c>
      <c r="AR52" s="2">
        <v>4.6776860280601431</v>
      </c>
      <c r="AS52" s="2">
        <v>3.8405555030198015</v>
      </c>
      <c r="AT52" s="2">
        <v>3.925651167690861</v>
      </c>
      <c r="AU52" s="2">
        <v>4.1609195091095392</v>
      </c>
      <c r="AV52" s="2">
        <v>0</v>
      </c>
      <c r="AW52" s="2">
        <v>0.21234769157155298</v>
      </c>
      <c r="AX52" s="2">
        <v>0</v>
      </c>
      <c r="AY52" s="2">
        <v>0.28092160011366041</v>
      </c>
      <c r="AZ52" s="2">
        <v>0</v>
      </c>
      <c r="BA52" s="2">
        <v>0.56765248717901839</v>
      </c>
      <c r="BB52" s="2">
        <v>0.28889744695279179</v>
      </c>
      <c r="BC52" s="2">
        <v>0</v>
      </c>
      <c r="BD52" s="2">
        <v>0.42626283671621734</v>
      </c>
      <c r="BE52" s="2">
        <v>0</v>
      </c>
    </row>
    <row r="53" spans="1:57" x14ac:dyDescent="0.2">
      <c r="A53" t="s">
        <v>405</v>
      </c>
      <c r="B53" t="s">
        <v>406</v>
      </c>
      <c r="C53" t="s">
        <v>407</v>
      </c>
      <c r="D53" s="2">
        <v>0.32156745533754516</v>
      </c>
      <c r="E53" s="2">
        <v>8.3613439560930439E-2</v>
      </c>
      <c r="F53" s="2">
        <v>0.77859332850887542</v>
      </c>
      <c r="G53" s="2">
        <v>0.25883256509021929</v>
      </c>
      <c r="H53" s="2">
        <v>0.52013113319658955</v>
      </c>
      <c r="I53" s="2">
        <v>0.84222813288706933</v>
      </c>
      <c r="J53" s="2">
        <v>0.15520931149842884</v>
      </c>
      <c r="K53" s="2">
        <v>0.43958744736176769</v>
      </c>
      <c r="L53" s="2">
        <v>0.63977338167116227</v>
      </c>
      <c r="M53" s="2">
        <v>0.67448087821460523</v>
      </c>
      <c r="N53" s="2">
        <v>0.28810927081136606</v>
      </c>
      <c r="O53" s="2">
        <v>0.34292469563185773</v>
      </c>
      <c r="P53" s="2">
        <v>1.0660810695346552</v>
      </c>
      <c r="Q53" s="2">
        <v>0.62628061866478091</v>
      </c>
      <c r="R53" s="2">
        <v>0.30341763487721229</v>
      </c>
      <c r="S53" s="2">
        <v>0.57414517598463455</v>
      </c>
      <c r="T53" s="2">
        <v>0.3909827027087151</v>
      </c>
      <c r="U53" s="2">
        <v>0.49305978641292969</v>
      </c>
      <c r="V53" s="2">
        <v>0.70173562343810592</v>
      </c>
      <c r="W53" s="2">
        <v>0.30240650901737048</v>
      </c>
      <c r="X53" s="2">
        <v>0.44710849059924568</v>
      </c>
      <c r="Y53" s="2">
        <v>0.21575773737371276</v>
      </c>
      <c r="Z53" s="2">
        <v>0.29598717512668904</v>
      </c>
      <c r="AA53" s="2">
        <v>0.26797334362842534</v>
      </c>
      <c r="AB53" s="2">
        <v>0.12279396427638382</v>
      </c>
      <c r="AC53" s="2">
        <v>0.21738474999224447</v>
      </c>
      <c r="AD53" s="2">
        <v>0</v>
      </c>
      <c r="AE53" s="2">
        <v>0</v>
      </c>
      <c r="AF53" s="2">
        <v>0.32728723337717247</v>
      </c>
      <c r="AG53" s="2">
        <v>0.17761531182266965</v>
      </c>
      <c r="AH53" s="2">
        <v>0.36421573959221187</v>
      </c>
      <c r="AI53" s="2">
        <v>0.23305467652724735</v>
      </c>
      <c r="AJ53" s="2">
        <v>0.39850221468041991</v>
      </c>
      <c r="AK53" s="2">
        <v>2.397261597827887E-2</v>
      </c>
      <c r="AL53" s="2">
        <v>0.10797481154470615</v>
      </c>
      <c r="AM53" s="2">
        <v>0.26666754534601045</v>
      </c>
      <c r="AN53" s="2">
        <v>0.25292091691514879</v>
      </c>
      <c r="AO53" s="2">
        <v>0.29459758518970885</v>
      </c>
      <c r="AP53" s="2">
        <v>0.31330691980603725</v>
      </c>
      <c r="AQ53" s="2">
        <v>0.34539117254688778</v>
      </c>
      <c r="AR53" s="2">
        <v>0.19782751400336754</v>
      </c>
      <c r="AS53" s="2">
        <v>0.24812109798471563</v>
      </c>
      <c r="AT53" s="2">
        <v>0.23138501568679834</v>
      </c>
      <c r="AU53" s="2">
        <v>0.37430878866134354</v>
      </c>
      <c r="AV53" s="2">
        <v>1.7158164838699126</v>
      </c>
      <c r="AW53" s="2">
        <v>3.1843628955007524</v>
      </c>
      <c r="AX53" s="2">
        <v>2.6701031206304116</v>
      </c>
      <c r="AY53" s="2">
        <v>2.672449726266521</v>
      </c>
      <c r="AZ53" s="2">
        <v>0.40832603628861802</v>
      </c>
      <c r="BA53" s="2">
        <v>0.17702453694321332</v>
      </c>
      <c r="BB53" s="2">
        <v>3.517708853090979</v>
      </c>
      <c r="BC53" s="2">
        <v>4.506454514342713</v>
      </c>
      <c r="BD53" s="2">
        <v>1.6908550115671095</v>
      </c>
      <c r="BE53" s="2">
        <v>1.5094950993834468</v>
      </c>
    </row>
    <row r="54" spans="1:57" x14ac:dyDescent="0.2">
      <c r="A54" t="s">
        <v>408</v>
      </c>
      <c r="B54" t="s">
        <v>409</v>
      </c>
      <c r="C54" t="s">
        <v>410</v>
      </c>
      <c r="D54" s="2">
        <v>46.22445010554781</v>
      </c>
      <c r="E54" s="2">
        <v>43.053227545443434</v>
      </c>
      <c r="F54" s="2">
        <v>16.024285393412335</v>
      </c>
      <c r="G54" s="2">
        <v>15.192235294187768</v>
      </c>
      <c r="H54" s="2">
        <v>30.172844301919181</v>
      </c>
      <c r="I54" s="2">
        <v>30.092239446492584</v>
      </c>
      <c r="J54" s="2">
        <v>14.867342057376673</v>
      </c>
      <c r="K54" s="2">
        <v>13.89637228454094</v>
      </c>
      <c r="L54" s="2">
        <v>20.813185045536908</v>
      </c>
      <c r="M54" s="2">
        <v>21.825485865676043</v>
      </c>
      <c r="N54" s="2">
        <v>9.9096368944024444</v>
      </c>
      <c r="O54" s="2">
        <v>8.5342410829740771</v>
      </c>
      <c r="P54" s="2">
        <v>25.943752933903266</v>
      </c>
      <c r="Q54" s="2">
        <v>20.950705738642512</v>
      </c>
      <c r="R54" s="2">
        <v>10.303668770453529</v>
      </c>
      <c r="S54" s="2">
        <v>8.6365088483101147</v>
      </c>
      <c r="T54" s="2">
        <v>13.610886965789598</v>
      </c>
      <c r="U54" s="2">
        <v>15.130766347450127</v>
      </c>
      <c r="V54" s="2">
        <v>23.367904111529516</v>
      </c>
      <c r="W54" s="2">
        <v>23.279823499174473</v>
      </c>
      <c r="X54" s="2">
        <v>16.887690185286377</v>
      </c>
      <c r="Y54" s="2">
        <v>17.357439887484279</v>
      </c>
      <c r="Z54" s="2">
        <v>9.8523805537310842</v>
      </c>
      <c r="AA54" s="2">
        <v>15.133888093385218</v>
      </c>
      <c r="AB54" s="2">
        <v>15.441476351710929</v>
      </c>
      <c r="AC54" s="2">
        <v>12.712706021229852</v>
      </c>
      <c r="AD54" s="2">
        <v>7.5443181507938171</v>
      </c>
      <c r="AE54" s="2">
        <v>2.6477787319606869</v>
      </c>
      <c r="AF54" s="2">
        <v>14.482420707231528</v>
      </c>
      <c r="AG54" s="2">
        <v>14.971703858173862</v>
      </c>
      <c r="AH54" s="2">
        <v>12.069103479822472</v>
      </c>
      <c r="AI54" s="2">
        <v>8.3572337850646488</v>
      </c>
      <c r="AJ54" s="2">
        <v>12.518643588997504</v>
      </c>
      <c r="AK54" s="2">
        <v>13.576949179894351</v>
      </c>
      <c r="AL54" s="2">
        <v>5.1248127516300634</v>
      </c>
      <c r="AM54" s="2">
        <v>7.4880975724357537</v>
      </c>
      <c r="AN54" s="2">
        <v>18.096979500860122</v>
      </c>
      <c r="AO54" s="2">
        <v>14.366874357782164</v>
      </c>
      <c r="AP54" s="2">
        <v>5.4947656140449919</v>
      </c>
      <c r="AQ54" s="2">
        <v>2.4487564991195869</v>
      </c>
      <c r="AR54" s="2">
        <v>7.6196736473534203</v>
      </c>
      <c r="AS54" s="2">
        <v>9.5420751606711036</v>
      </c>
      <c r="AT54" s="2">
        <v>8.9858151912328346</v>
      </c>
      <c r="AU54" s="2">
        <v>12.237321806706328</v>
      </c>
      <c r="AV54" s="2">
        <v>59.514274008241152</v>
      </c>
      <c r="AW54" s="2">
        <v>60.185246610050804</v>
      </c>
      <c r="AX54" s="2">
        <v>31.337040537454552</v>
      </c>
      <c r="AY54" s="2">
        <v>29.529828244652485</v>
      </c>
      <c r="AZ54" s="2">
        <v>28.438436282220369</v>
      </c>
      <c r="BA54" s="2">
        <v>17.584665129643415</v>
      </c>
      <c r="BB54" s="2">
        <v>56.987329494699495</v>
      </c>
      <c r="BC54" s="2">
        <v>47.532734233184371</v>
      </c>
      <c r="BD54" s="2">
        <v>11.241318775319954</v>
      </c>
      <c r="BE54" s="2">
        <v>23.968151962678764</v>
      </c>
    </row>
    <row r="55" spans="1:57" x14ac:dyDescent="0.2">
      <c r="A55" t="s">
        <v>411</v>
      </c>
      <c r="B55" t="s">
        <v>412</v>
      </c>
      <c r="C55" t="s">
        <v>413</v>
      </c>
      <c r="D55" s="2">
        <v>0.38503152446201228</v>
      </c>
      <c r="E55" s="2">
        <v>0.21902546476552359</v>
      </c>
      <c r="F55" s="2">
        <v>0.29952501396012027</v>
      </c>
      <c r="G55" s="2">
        <v>0.32083654214610141</v>
      </c>
      <c r="H55" s="2">
        <v>0</v>
      </c>
      <c r="I55" s="2">
        <v>0</v>
      </c>
      <c r="J55" s="2">
        <v>0.13351702833441356</v>
      </c>
      <c r="K55" s="2">
        <v>0.40812700293044696</v>
      </c>
      <c r="L55" s="2">
        <v>0.40706223559673055</v>
      </c>
      <c r="M55" s="2">
        <v>0.17592675913934822</v>
      </c>
      <c r="N55" s="2">
        <v>0.73406050653507227</v>
      </c>
      <c r="O55" s="2">
        <v>0.62507503403964459</v>
      </c>
      <c r="P55" s="2">
        <v>1.7363335542612084</v>
      </c>
      <c r="Q55" s="2">
        <v>2.0941722522112056</v>
      </c>
      <c r="R55" s="2">
        <v>0.97111689169233895</v>
      </c>
      <c r="S55" s="2">
        <v>0.99367456056979531</v>
      </c>
      <c r="T55" s="2">
        <v>0.70469573888829717</v>
      </c>
      <c r="U55" s="2">
        <v>0.93072132488931181</v>
      </c>
      <c r="V55" s="2">
        <v>0.72858733049394464</v>
      </c>
      <c r="W55" s="2">
        <v>1.0706147948553799</v>
      </c>
      <c r="X55" s="2">
        <v>0.84437615798790588</v>
      </c>
      <c r="Y55" s="2">
        <v>0.59424572652030605</v>
      </c>
      <c r="Z55" s="2">
        <v>1.0445901694478086</v>
      </c>
      <c r="AA55" s="2">
        <v>1.0190121282963076</v>
      </c>
      <c r="AB55" s="2">
        <v>0.55838269193541079</v>
      </c>
      <c r="AC55" s="2">
        <v>0.36342100350315709</v>
      </c>
      <c r="AD55" s="2">
        <v>0</v>
      </c>
      <c r="AE55" s="2">
        <v>8.9959928191418723E-2</v>
      </c>
      <c r="AF55" s="2">
        <v>0.52823342889386449</v>
      </c>
      <c r="AG55" s="2">
        <v>0.14399455446546228</v>
      </c>
      <c r="AH55" s="2">
        <v>0.14420927528648991</v>
      </c>
      <c r="AI55" s="2">
        <v>0.11326875051559768</v>
      </c>
      <c r="AJ55" s="2">
        <v>7.331202117169873E-2</v>
      </c>
      <c r="AK55" s="2">
        <v>0.10389365443715534</v>
      </c>
      <c r="AL55" s="2">
        <v>0.20865646774777769</v>
      </c>
      <c r="AM55" s="2">
        <v>0.64871255964445251</v>
      </c>
      <c r="AN55" s="2">
        <v>0.44789116045532584</v>
      </c>
      <c r="AO55" s="2">
        <v>0.2877923920585993</v>
      </c>
      <c r="AP55" s="2">
        <v>0</v>
      </c>
      <c r="AQ55" s="2">
        <v>0</v>
      </c>
      <c r="AR55" s="2">
        <v>0.80292315942968151</v>
      </c>
      <c r="AS55" s="2">
        <v>0.74967085631857855</v>
      </c>
      <c r="AT55" s="2">
        <v>0.45831307373695235</v>
      </c>
      <c r="AU55" s="2">
        <v>0.82119596097201109</v>
      </c>
      <c r="AV55" s="2">
        <v>8.1408953044330001</v>
      </c>
      <c r="AW55" s="2">
        <v>7.0975793007102785</v>
      </c>
      <c r="AX55" s="2">
        <v>8.9452705795322824</v>
      </c>
      <c r="AY55" s="2">
        <v>7.5320183256587772</v>
      </c>
      <c r="AZ55" s="2">
        <v>2.8809358891012766</v>
      </c>
      <c r="BA55" s="2">
        <v>2.4112826341223785</v>
      </c>
      <c r="BB55" s="2">
        <v>4.8793112737877973</v>
      </c>
      <c r="BC55" s="2">
        <v>4.8679916703348471</v>
      </c>
      <c r="BD55" s="2">
        <v>1.1688712423947076</v>
      </c>
      <c r="BE55" s="2">
        <v>3.7420986278550656</v>
      </c>
    </row>
    <row r="56" spans="1:57" x14ac:dyDescent="0.2">
      <c r="A56" t="s">
        <v>414</v>
      </c>
      <c r="B56" t="s">
        <v>415</v>
      </c>
      <c r="C56" t="s">
        <v>416</v>
      </c>
      <c r="D56" s="2">
        <v>0.91451480841106458</v>
      </c>
      <c r="E56" s="2">
        <v>0.23429523113111045</v>
      </c>
      <c r="F56" s="2">
        <v>0.21531602527979218</v>
      </c>
      <c r="G56" s="2">
        <v>0.23200284487575928</v>
      </c>
      <c r="H56" s="2">
        <v>0</v>
      </c>
      <c r="I56" s="2">
        <v>0.80046648719754321</v>
      </c>
      <c r="J56" s="2">
        <v>0</v>
      </c>
      <c r="K56" s="2">
        <v>1.7112529577190092</v>
      </c>
      <c r="L56" s="2">
        <v>0.45075028922058646</v>
      </c>
      <c r="M56" s="2">
        <v>0</v>
      </c>
      <c r="N56" s="2">
        <v>5.0079347163762966</v>
      </c>
      <c r="O56" s="2">
        <v>5.5209515958537319</v>
      </c>
      <c r="P56" s="2">
        <v>3.2108563302261639</v>
      </c>
      <c r="Q56" s="2">
        <v>3.3919108672329803</v>
      </c>
      <c r="R56" s="2">
        <v>1.3199060123287474</v>
      </c>
      <c r="S56" s="2">
        <v>2.3242645686538972</v>
      </c>
      <c r="T56" s="2">
        <v>1.1644413742515602</v>
      </c>
      <c r="U56" s="2">
        <v>2.3281104062734466</v>
      </c>
      <c r="V56" s="2">
        <v>4.0712281646226023</v>
      </c>
      <c r="W56" s="2">
        <v>3.9304372241659116</v>
      </c>
      <c r="X56" s="2">
        <v>1.4351799251859449</v>
      </c>
      <c r="Y56" s="2">
        <v>1.9182149507676451</v>
      </c>
      <c r="Z56" s="2">
        <v>3.0864238918111995</v>
      </c>
      <c r="AA56" s="2">
        <v>2.5910619332888682</v>
      </c>
      <c r="AB56" s="2">
        <v>0.42273938653618176</v>
      </c>
      <c r="AC56" s="2">
        <v>1.7130395745279243</v>
      </c>
      <c r="AD56" s="2">
        <v>0.24432069540368989</v>
      </c>
      <c r="AE56" s="2">
        <v>0.36004197571392788</v>
      </c>
      <c r="AF56" s="2">
        <v>1.8309258524110046</v>
      </c>
      <c r="AG56" s="2">
        <v>0.3001441601240834</v>
      </c>
      <c r="AH56" s="2">
        <v>6.5731316050936267E-2</v>
      </c>
      <c r="AI56" s="2">
        <v>0</v>
      </c>
      <c r="AJ56" s="2">
        <v>0.53808560416983597</v>
      </c>
      <c r="AK56" s="2">
        <v>0.3210003734788236</v>
      </c>
      <c r="AL56" s="2">
        <v>0.56259013787243872</v>
      </c>
      <c r="AM56" s="2">
        <v>0.54255559395368913</v>
      </c>
      <c r="AN56" s="2">
        <v>0.66674209249655525</v>
      </c>
      <c r="AO56" s="2">
        <v>8.8746138301685831E-2</v>
      </c>
      <c r="AP56" s="2">
        <v>0.17496889938806115</v>
      </c>
      <c r="AQ56" s="2">
        <v>0.18090683095705598</v>
      </c>
      <c r="AR56" s="2">
        <v>0.76862793120275152</v>
      </c>
      <c r="AS56" s="2">
        <v>1.983285370139469</v>
      </c>
      <c r="AT56" s="2">
        <v>1.9854315515488434</v>
      </c>
      <c r="AU56" s="2">
        <v>0.18316981979325866</v>
      </c>
      <c r="AV56" s="2">
        <v>19.035063815588451</v>
      </c>
      <c r="AW56" s="2">
        <v>20.350120161077182</v>
      </c>
      <c r="AX56" s="2">
        <v>14.183297092389505</v>
      </c>
      <c r="AY56" s="2">
        <v>17.677042821101097</v>
      </c>
      <c r="AZ56" s="2">
        <v>12.869685893641844</v>
      </c>
      <c r="BA56" s="2">
        <v>9.8046901599205558</v>
      </c>
      <c r="BB56" s="2">
        <v>28.893262169285702</v>
      </c>
      <c r="BC56" s="2">
        <v>36.384119428282425</v>
      </c>
      <c r="BD56" s="2">
        <v>17.445658840617018</v>
      </c>
      <c r="BE56" s="2">
        <v>18.685727941405926</v>
      </c>
    </row>
    <row r="57" spans="1:57" x14ac:dyDescent="0.2">
      <c r="A57" t="s">
        <v>417</v>
      </c>
      <c r="B57" t="s">
        <v>418</v>
      </c>
      <c r="C57" t="s">
        <v>419</v>
      </c>
      <c r="D57" s="2">
        <v>7.9760827803804391E-2</v>
      </c>
      <c r="E57" s="2">
        <v>0.23720377639594536</v>
      </c>
      <c r="F57" s="2">
        <v>3.6801373060650552E-2</v>
      </c>
      <c r="G57" s="2">
        <v>0.19534453358581091</v>
      </c>
      <c r="H57" s="2">
        <v>0</v>
      </c>
      <c r="I57" s="2">
        <v>0.19893798733116574</v>
      </c>
      <c r="J57" s="2">
        <v>0.24119895001225458</v>
      </c>
      <c r="K57" s="2">
        <v>0.19176323838270279</v>
      </c>
      <c r="L57" s="2">
        <v>0.12368590395742825</v>
      </c>
      <c r="M57" s="2">
        <v>6.9185301561937057E-2</v>
      </c>
      <c r="N57" s="2">
        <v>0.6060105780511279</v>
      </c>
      <c r="O57" s="2">
        <v>0.21187021773939632</v>
      </c>
      <c r="P57" s="2">
        <v>0.70579443047692647</v>
      </c>
      <c r="Q57" s="2">
        <v>0.87702488533558465</v>
      </c>
      <c r="R57" s="2">
        <v>0.38187047531892393</v>
      </c>
      <c r="S57" s="2">
        <v>0.50227301558201354</v>
      </c>
      <c r="T57" s="2">
        <v>0.65630767441828219</v>
      </c>
      <c r="U57" s="2">
        <v>0.81751987429218709</v>
      </c>
      <c r="V57" s="2">
        <v>0.72214540018229723</v>
      </c>
      <c r="W57" s="2">
        <v>0.69538877838754576</v>
      </c>
      <c r="X57" s="2">
        <v>0.52150104820265064</v>
      </c>
      <c r="Y57" s="2">
        <v>2.3486002329200706</v>
      </c>
      <c r="Z57" s="2">
        <v>0.2150718034727476</v>
      </c>
      <c r="AA57" s="2">
        <v>0.15037178024457437</v>
      </c>
      <c r="AB57" s="2">
        <v>0.2278268020506202</v>
      </c>
      <c r="AC57" s="2">
        <v>0.19445287992780716</v>
      </c>
      <c r="AD57" s="2">
        <v>0</v>
      </c>
      <c r="AE57" s="2">
        <v>4.8435315263220528E-2</v>
      </c>
      <c r="AF57" s="2">
        <v>1.8297854142082536E-2</v>
      </c>
      <c r="AG57" s="2">
        <v>0.30433202843393981</v>
      </c>
      <c r="AH57" s="2">
        <v>0.74982497005535409</v>
      </c>
      <c r="AI57" s="2">
        <v>0.63468931514072269</v>
      </c>
      <c r="AJ57" s="2">
        <v>0</v>
      </c>
      <c r="AK57" s="2">
        <v>0</v>
      </c>
      <c r="AL57" s="2">
        <v>0.6665142694611621</v>
      </c>
      <c r="AM57" s="2">
        <v>0.66897873295237298</v>
      </c>
      <c r="AN57" s="2">
        <v>1.5082254318762762</v>
      </c>
      <c r="AO57" s="2">
        <v>1.0463858403563866</v>
      </c>
      <c r="AP57" s="2">
        <v>0.54510557710440843</v>
      </c>
      <c r="AQ57" s="2">
        <v>0.69526260880585578</v>
      </c>
      <c r="AR57" s="2">
        <v>0.32873673445560631</v>
      </c>
      <c r="AS57" s="2">
        <v>0.51187427575042688</v>
      </c>
      <c r="AT57" s="2">
        <v>2.9557606322254286E-2</v>
      </c>
      <c r="AU57" s="2">
        <v>9.7840254637069649E-2</v>
      </c>
      <c r="AV57" s="2">
        <v>3.5324169978604636</v>
      </c>
      <c r="AW57" s="2">
        <v>4.1952621296875314</v>
      </c>
      <c r="AX57" s="2">
        <v>2.5708509477429358</v>
      </c>
      <c r="AY57" s="2">
        <v>1.828806489566885</v>
      </c>
      <c r="AZ57" s="2">
        <v>1.5637440329599448</v>
      </c>
      <c r="BA57" s="2">
        <v>1.3211115672574005</v>
      </c>
      <c r="BB57" s="2">
        <v>6.5451464095552971</v>
      </c>
      <c r="BC57" s="2">
        <v>4.4077183689709782</v>
      </c>
      <c r="BD57" s="2">
        <v>1.0228304549042153</v>
      </c>
      <c r="BE57" s="2">
        <v>0.7899024117025516</v>
      </c>
    </row>
    <row r="58" spans="1:57" x14ac:dyDescent="0.2">
      <c r="A58" t="s">
        <v>420</v>
      </c>
      <c r="B58" t="s">
        <v>421</v>
      </c>
      <c r="C58" t="s">
        <v>422</v>
      </c>
      <c r="D58" s="2">
        <v>0</v>
      </c>
      <c r="E58" s="2">
        <v>0</v>
      </c>
      <c r="F58" s="2">
        <v>2.0486865639463452</v>
      </c>
      <c r="G58" s="2">
        <v>2.4298441869396123</v>
      </c>
      <c r="H58" s="2">
        <v>1.0128799197669054</v>
      </c>
      <c r="I58" s="2">
        <v>0.98473432973929742</v>
      </c>
      <c r="J58" s="2">
        <v>7.2014839634636356</v>
      </c>
      <c r="K58" s="2">
        <v>9.1485028600127123</v>
      </c>
      <c r="L58" s="2">
        <v>1.0543544363713802</v>
      </c>
      <c r="M58" s="2">
        <v>0.20769658696644985</v>
      </c>
      <c r="N58" s="2">
        <v>7.2453176556065896E-2</v>
      </c>
      <c r="O58" s="2">
        <v>7.7553755800952959E-2</v>
      </c>
      <c r="P58" s="2">
        <v>0</v>
      </c>
      <c r="Q58" s="2">
        <v>0.23955044255344579</v>
      </c>
      <c r="R58" s="2">
        <v>1.8303683498769683</v>
      </c>
      <c r="S58" s="2">
        <v>1.9677533602545532</v>
      </c>
      <c r="T58" s="2">
        <v>3.448591837675366E-2</v>
      </c>
      <c r="U58" s="2">
        <v>0</v>
      </c>
      <c r="V58" s="2">
        <v>2.6041013151402734</v>
      </c>
      <c r="W58" s="2">
        <v>0.49451813832325375</v>
      </c>
      <c r="X58" s="2">
        <v>0.4554970052864723</v>
      </c>
      <c r="Y58" s="2">
        <v>0.3053195510074882</v>
      </c>
      <c r="Z58" s="2">
        <v>8.5747815530297838E-2</v>
      </c>
      <c r="AA58" s="2">
        <v>0</v>
      </c>
      <c r="AB58" s="2">
        <v>2.3456615585964524</v>
      </c>
      <c r="AC58" s="2">
        <v>2.8938158111096364</v>
      </c>
      <c r="AD58" s="2">
        <v>4.8311720283195418</v>
      </c>
      <c r="AE58" s="2">
        <v>5.4754440153195025</v>
      </c>
      <c r="AF58" s="2">
        <v>7.5756091757899782</v>
      </c>
      <c r="AG58" s="2">
        <v>9.839509301892722</v>
      </c>
      <c r="AH58" s="2">
        <v>2.118432120808114</v>
      </c>
      <c r="AI58" s="2">
        <v>1.9428291729011231</v>
      </c>
      <c r="AJ58" s="2">
        <v>0.15802465263720722</v>
      </c>
      <c r="AK58" s="2">
        <v>2.2308452958308704</v>
      </c>
      <c r="AL58" s="2">
        <v>0</v>
      </c>
      <c r="AM58" s="2">
        <v>3.0763266738238344</v>
      </c>
      <c r="AN58" s="2">
        <v>0</v>
      </c>
      <c r="AO58" s="2">
        <v>5.3194404825760308E-2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29.005029271166041</v>
      </c>
      <c r="AW58" s="2">
        <v>30.93120557469976</v>
      </c>
      <c r="AX58" s="2">
        <v>26.597478471161445</v>
      </c>
      <c r="AY58" s="2">
        <v>33.403388725608323</v>
      </c>
      <c r="AZ58" s="2">
        <v>19.084185934448808</v>
      </c>
      <c r="BA58" s="2">
        <v>17.40138788428245</v>
      </c>
      <c r="BB58" s="2">
        <v>54.417251546117406</v>
      </c>
      <c r="BC58" s="2">
        <v>43.986342721365517</v>
      </c>
      <c r="BD58" s="2">
        <v>49.611709622392318</v>
      </c>
      <c r="BE58" s="2">
        <v>47.105557827978991</v>
      </c>
    </row>
    <row r="59" spans="1:57" x14ac:dyDescent="0.2">
      <c r="A59" t="s">
        <v>423</v>
      </c>
      <c r="B59" t="s">
        <v>424</v>
      </c>
      <c r="C59" t="s">
        <v>425</v>
      </c>
      <c r="D59" s="2">
        <v>0</v>
      </c>
      <c r="E59" s="2">
        <v>0</v>
      </c>
      <c r="F59" s="2">
        <v>0.47500024355996895</v>
      </c>
      <c r="G59" s="2">
        <v>0.19917621798056367</v>
      </c>
      <c r="H59" s="2">
        <v>0</v>
      </c>
      <c r="I59" s="2">
        <v>0.16358709168662869</v>
      </c>
      <c r="J59" s="2">
        <v>6.1831028098947097E-3</v>
      </c>
      <c r="K59" s="2">
        <v>6.887518307679133E-2</v>
      </c>
      <c r="L59" s="2">
        <v>7.8283117422216913E-2</v>
      </c>
      <c r="M59" s="2">
        <v>0</v>
      </c>
      <c r="N59" s="2">
        <v>0.12915857403109124</v>
      </c>
      <c r="O59" s="2">
        <v>0</v>
      </c>
      <c r="P59" s="2">
        <v>0.82102257435000658</v>
      </c>
      <c r="Q59" s="2">
        <v>0.42095552311030004</v>
      </c>
      <c r="R59" s="2">
        <v>0.28307672176101817</v>
      </c>
      <c r="S59" s="2">
        <v>0.34974327547227735</v>
      </c>
      <c r="T59" s="2">
        <v>0.51021876931100085</v>
      </c>
      <c r="U59" s="2">
        <v>0.5416956309880403</v>
      </c>
      <c r="V59" s="2">
        <v>1.1836612991248803</v>
      </c>
      <c r="W59" s="2">
        <v>0.51768357413129495</v>
      </c>
      <c r="X59" s="2">
        <v>0.38525858015009834</v>
      </c>
      <c r="Y59" s="2">
        <v>0.69058418422598289</v>
      </c>
      <c r="Z59" s="2">
        <v>0.3660267940845115</v>
      </c>
      <c r="AA59" s="2">
        <v>0.49392736326501435</v>
      </c>
      <c r="AB59" s="2">
        <v>0.16635586650432488</v>
      </c>
      <c r="AC59" s="2">
        <v>0.19161988187949922</v>
      </c>
      <c r="AD59" s="2">
        <v>0.26360243300435438</v>
      </c>
      <c r="AE59" s="2">
        <v>0</v>
      </c>
      <c r="AF59" s="2">
        <v>0.45315921643982671</v>
      </c>
      <c r="AG59" s="2">
        <v>0.25603524461027038</v>
      </c>
      <c r="AH59" s="2">
        <v>0</v>
      </c>
      <c r="AI59" s="2">
        <v>0.19387836922396295</v>
      </c>
      <c r="AJ59" s="2">
        <v>0</v>
      </c>
      <c r="AK59" s="2">
        <v>0</v>
      </c>
      <c r="AL59" s="2">
        <v>0</v>
      </c>
      <c r="AM59" s="2">
        <v>0</v>
      </c>
      <c r="AN59" s="2">
        <v>0.18643409203246442</v>
      </c>
      <c r="AO59" s="2">
        <v>0</v>
      </c>
      <c r="AP59" s="2">
        <v>0</v>
      </c>
      <c r="AQ59" s="2">
        <v>0</v>
      </c>
      <c r="AR59" s="2">
        <v>4.2469612531660331E-2</v>
      </c>
      <c r="AS59" s="2">
        <v>7.7778719714231295E-2</v>
      </c>
      <c r="AT59" s="2">
        <v>0.19331091071321002</v>
      </c>
      <c r="AU59" s="2">
        <v>0.27159160879448113</v>
      </c>
      <c r="AV59" s="2">
        <v>6.5634147247686316</v>
      </c>
      <c r="AW59" s="2">
        <v>5.3856565672716341</v>
      </c>
      <c r="AX59" s="2">
        <v>1.4372924117282326</v>
      </c>
      <c r="AY59" s="2">
        <v>2.2452151950689871</v>
      </c>
      <c r="AZ59" s="2">
        <v>1.6809343706788549</v>
      </c>
      <c r="BA59" s="2">
        <v>1.6836734530136874</v>
      </c>
      <c r="BB59" s="2">
        <v>7.8249635131492701</v>
      </c>
      <c r="BC59" s="2">
        <v>8.1174587979772816</v>
      </c>
      <c r="BD59" s="2">
        <v>2.4833724742660275</v>
      </c>
      <c r="BE59" s="2">
        <v>1.7946028489370074</v>
      </c>
    </row>
  </sheetData>
  <conditionalFormatting sqref="A2:A59">
    <cfRule type="duplicateValues" dxfId="6" priority="3"/>
  </conditionalFormatting>
  <conditionalFormatting sqref="A1">
    <cfRule type="duplicateValues" dxfId="5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C72D7-69E6-49B4-AE3D-F412362DB13F}">
  <dimension ref="A1:BE25"/>
  <sheetViews>
    <sheetView workbookViewId="0">
      <selection activeCell="D1" sqref="D1:OE1048576"/>
    </sheetView>
  </sheetViews>
  <sheetFormatPr baseColWidth="10" defaultColWidth="8.83203125" defaultRowHeight="15" x14ac:dyDescent="0.2"/>
  <sheetData>
    <row r="1" spans="1:57" ht="4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</row>
    <row r="2" spans="1:57" x14ac:dyDescent="0.2">
      <c r="A2" t="s">
        <v>426</v>
      </c>
      <c r="B2" t="s">
        <v>427</v>
      </c>
      <c r="C2" t="s">
        <v>428</v>
      </c>
      <c r="D2" s="2">
        <v>3.7569786030607237</v>
      </c>
      <c r="E2" s="2">
        <v>3.8609323647914833</v>
      </c>
      <c r="F2" s="2">
        <v>3.6825103568387925</v>
      </c>
      <c r="G2" s="2">
        <v>3.0884318193321261</v>
      </c>
      <c r="H2" s="2">
        <v>5.8273322799894949</v>
      </c>
      <c r="I2" s="2">
        <v>7.3989448527764861</v>
      </c>
      <c r="J2" s="2">
        <v>4.3929334556539441</v>
      </c>
      <c r="K2" s="2">
        <v>4.1430993708397175</v>
      </c>
      <c r="L2" s="2">
        <v>1.4917627014415411</v>
      </c>
      <c r="M2" s="2">
        <v>4.7538902717683662</v>
      </c>
      <c r="N2" s="2">
        <v>1.0686070160060279</v>
      </c>
      <c r="O2" s="2">
        <v>0</v>
      </c>
      <c r="P2" s="2">
        <v>0</v>
      </c>
      <c r="Q2" s="2">
        <v>0</v>
      </c>
      <c r="R2" s="2">
        <v>3.9087859752801388</v>
      </c>
      <c r="S2" s="2">
        <v>2.4471170212398752</v>
      </c>
      <c r="T2" s="2">
        <v>0.54859810917508822</v>
      </c>
      <c r="U2" s="2">
        <v>5.9632593404275902E-2</v>
      </c>
      <c r="V2" s="2">
        <v>0</v>
      </c>
      <c r="W2" s="2">
        <v>0.80371232661059167</v>
      </c>
      <c r="X2" s="2">
        <v>0</v>
      </c>
      <c r="Y2" s="2">
        <v>1.2828008178803929</v>
      </c>
      <c r="Z2" s="2">
        <v>0.27052242572118207</v>
      </c>
      <c r="AA2" s="2">
        <v>0.32678027972836277</v>
      </c>
      <c r="AB2" s="2">
        <v>0.62306021641814213</v>
      </c>
      <c r="AC2" s="2">
        <v>0.23530668858804979</v>
      </c>
      <c r="AD2" s="2">
        <v>0.49744535787535687</v>
      </c>
      <c r="AE2" s="2">
        <v>0.94926214783967278</v>
      </c>
      <c r="AF2" s="2">
        <v>0.61892948860816666</v>
      </c>
      <c r="AG2" s="2">
        <v>0.40450310770829234</v>
      </c>
      <c r="AH2" s="2">
        <v>0</v>
      </c>
      <c r="AI2" s="2">
        <v>0.39766945907516515</v>
      </c>
      <c r="AJ2" s="2">
        <v>0.44005866646881014</v>
      </c>
      <c r="AK2" s="2">
        <v>1.0933569982888005</v>
      </c>
      <c r="AL2" s="2">
        <v>0.42969764026540724</v>
      </c>
      <c r="AM2" s="2">
        <v>1.9596758474873088</v>
      </c>
      <c r="AN2" s="2">
        <v>0.73163658594207337</v>
      </c>
      <c r="AO2" s="2">
        <v>1.8197752457732725</v>
      </c>
      <c r="AP2" s="2">
        <v>0</v>
      </c>
      <c r="AQ2" s="2">
        <v>0</v>
      </c>
      <c r="AR2" s="2">
        <v>0.4585618732993002</v>
      </c>
      <c r="AS2" s="2">
        <v>0</v>
      </c>
      <c r="AT2" s="2">
        <v>0</v>
      </c>
      <c r="AU2" s="2">
        <v>0</v>
      </c>
      <c r="AV2" s="2">
        <v>4.0539248364606273</v>
      </c>
      <c r="AW2" s="2">
        <v>4.4247559621529469</v>
      </c>
      <c r="AX2" s="2">
        <v>1.3235911932219515</v>
      </c>
      <c r="AY2" s="2">
        <v>1.3179865883401969</v>
      </c>
      <c r="AZ2" s="2">
        <v>0</v>
      </c>
      <c r="BA2" s="2">
        <v>0</v>
      </c>
      <c r="BB2" s="2">
        <v>1.2600989666011797</v>
      </c>
      <c r="BC2" s="2">
        <v>0</v>
      </c>
      <c r="BD2" s="2">
        <v>1.9928501722866148</v>
      </c>
      <c r="BE2" s="2">
        <v>4.0408963247802641</v>
      </c>
    </row>
    <row r="3" spans="1:57" x14ac:dyDescent="0.2">
      <c r="A3" t="s">
        <v>429</v>
      </c>
      <c r="B3" t="s">
        <v>430</v>
      </c>
      <c r="C3" t="s">
        <v>431</v>
      </c>
      <c r="D3" s="2">
        <v>46.645075566646589</v>
      </c>
      <c r="E3" s="2">
        <v>29.642647530171644</v>
      </c>
      <c r="F3" s="2">
        <v>13.002428642365979</v>
      </c>
      <c r="G3" s="2">
        <v>16.370158244653258</v>
      </c>
      <c r="H3" s="2">
        <v>2.2491313587165433</v>
      </c>
      <c r="I3" s="2">
        <v>2.5396017248509852</v>
      </c>
      <c r="J3" s="2">
        <v>3.1666219935833295</v>
      </c>
      <c r="K3" s="2">
        <v>4.0284084508081976</v>
      </c>
      <c r="L3" s="2">
        <v>35.036772731783323</v>
      </c>
      <c r="M3" s="2">
        <v>36.265094675794927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.68478084898049896</v>
      </c>
      <c r="T3" s="2">
        <v>0</v>
      </c>
      <c r="U3" s="2">
        <v>0</v>
      </c>
      <c r="V3" s="2">
        <v>0</v>
      </c>
      <c r="W3" s="2">
        <v>0.10211081227183245</v>
      </c>
      <c r="X3" s="2">
        <v>2.3382106426524402E-2</v>
      </c>
      <c r="Y3" s="2">
        <v>1.6836544994434939</v>
      </c>
      <c r="Z3" s="2">
        <v>0</v>
      </c>
      <c r="AA3" s="2">
        <v>0</v>
      </c>
      <c r="AB3" s="2">
        <v>0.27760733313425384</v>
      </c>
      <c r="AC3" s="2">
        <v>0</v>
      </c>
      <c r="AD3" s="2">
        <v>0</v>
      </c>
      <c r="AE3" s="2">
        <v>0</v>
      </c>
      <c r="AF3" s="2">
        <v>0.16190490384128528</v>
      </c>
      <c r="AG3" s="2">
        <v>0</v>
      </c>
      <c r="AH3" s="2">
        <v>0.14499147226248563</v>
      </c>
      <c r="AI3" s="2">
        <v>0</v>
      </c>
      <c r="AJ3" s="2">
        <v>0</v>
      </c>
      <c r="AK3" s="2">
        <v>0</v>
      </c>
      <c r="AL3" s="2">
        <v>0</v>
      </c>
      <c r="AM3" s="2">
        <v>0.12297163288750775</v>
      </c>
      <c r="AN3" s="2">
        <v>0</v>
      </c>
      <c r="AO3" s="2">
        <v>0</v>
      </c>
      <c r="AP3" s="2">
        <v>0</v>
      </c>
      <c r="AQ3" s="2">
        <v>0.26742565020561038</v>
      </c>
      <c r="AR3" s="2">
        <v>7.4908847102088982</v>
      </c>
      <c r="AS3" s="2">
        <v>4.7636837590930874</v>
      </c>
      <c r="AT3" s="2">
        <v>0</v>
      </c>
      <c r="AU3" s="2">
        <v>0</v>
      </c>
      <c r="AV3" s="2">
        <v>2.3762081335865304</v>
      </c>
      <c r="AW3" s="2">
        <v>3.8243323249131946</v>
      </c>
      <c r="AX3" s="2">
        <v>0</v>
      </c>
      <c r="AY3" s="2">
        <v>0.18571955321972602</v>
      </c>
      <c r="AZ3" s="2">
        <v>0</v>
      </c>
      <c r="BA3" s="2">
        <v>0</v>
      </c>
      <c r="BB3" s="2">
        <v>0</v>
      </c>
      <c r="BC3" s="2">
        <v>0</v>
      </c>
      <c r="BD3" s="2">
        <v>2.9895730429773648</v>
      </c>
      <c r="BE3" s="2">
        <v>3.974002703907761</v>
      </c>
    </row>
    <row r="4" spans="1:57" x14ac:dyDescent="0.2">
      <c r="A4" t="s">
        <v>313</v>
      </c>
      <c r="B4" t="s">
        <v>314</v>
      </c>
      <c r="C4" t="s">
        <v>315</v>
      </c>
      <c r="D4" s="2">
        <v>13.042336050280889</v>
      </c>
      <c r="E4" s="2">
        <v>11.912382085566431</v>
      </c>
      <c r="F4" s="2">
        <v>72.736180015714979</v>
      </c>
      <c r="G4" s="2">
        <v>73.504114833643854</v>
      </c>
      <c r="H4" s="2">
        <v>4.8158500075578301</v>
      </c>
      <c r="I4" s="2">
        <v>9.2530899352030715</v>
      </c>
      <c r="J4" s="2">
        <v>59.730971120859898</v>
      </c>
      <c r="K4" s="2">
        <v>58.258609026502633</v>
      </c>
      <c r="L4" s="2">
        <v>88.88821457038982</v>
      </c>
      <c r="M4" s="2">
        <v>72.12460776557478</v>
      </c>
      <c r="N4" s="2">
        <v>3.6767874359324497</v>
      </c>
      <c r="O4" s="2">
        <v>3.0496840414513167</v>
      </c>
      <c r="P4" s="2">
        <v>4.599828462229974E-2</v>
      </c>
      <c r="Q4" s="2">
        <v>0.46638959777283717</v>
      </c>
      <c r="R4" s="2">
        <v>0.23787188237449133</v>
      </c>
      <c r="S4" s="2">
        <v>0.1082258251216936</v>
      </c>
      <c r="T4" s="2">
        <v>1.2696452342303812</v>
      </c>
      <c r="U4" s="2">
        <v>1.2224676489662887</v>
      </c>
      <c r="V4" s="2">
        <v>9.8286262080678477E-2</v>
      </c>
      <c r="W4" s="2">
        <v>0.53281429305708372</v>
      </c>
      <c r="X4" s="2">
        <v>0.67769666268321327</v>
      </c>
      <c r="Y4" s="2">
        <v>0.70919211619498146</v>
      </c>
      <c r="Z4" s="2">
        <v>11.694759415240322</v>
      </c>
      <c r="AA4" s="2">
        <v>6.8040729707258674</v>
      </c>
      <c r="AB4" s="2">
        <v>0.85533815745343567</v>
      </c>
      <c r="AC4" s="2">
        <v>0.80038002538019304</v>
      </c>
      <c r="AD4" s="2">
        <v>1.0283763474475633</v>
      </c>
      <c r="AE4" s="2">
        <v>0.16557222167794144</v>
      </c>
      <c r="AF4" s="2">
        <v>1.6264537454821737</v>
      </c>
      <c r="AG4" s="2">
        <v>2.004139109804437</v>
      </c>
      <c r="AH4" s="2">
        <v>17.104363487144965</v>
      </c>
      <c r="AI4" s="2">
        <v>6.6239227682883266</v>
      </c>
      <c r="AJ4" s="2">
        <v>3.1604204255439088</v>
      </c>
      <c r="AK4" s="2">
        <v>2.56214920921746</v>
      </c>
      <c r="AL4" s="2">
        <v>2.8113987642567531</v>
      </c>
      <c r="AM4" s="2">
        <v>1.3368782379123263</v>
      </c>
      <c r="AN4" s="2">
        <v>1.9594577216647202</v>
      </c>
      <c r="AO4" s="2">
        <v>0.59012869672961388</v>
      </c>
      <c r="AP4" s="2">
        <v>1.6917215667770289</v>
      </c>
      <c r="AQ4" s="2">
        <v>0</v>
      </c>
      <c r="AR4" s="2">
        <v>0.87135182600483141</v>
      </c>
      <c r="AS4" s="2">
        <v>1.0633009971632212</v>
      </c>
      <c r="AT4" s="2">
        <v>0.86770531279527385</v>
      </c>
      <c r="AU4" s="2">
        <v>0.39139285433715737</v>
      </c>
      <c r="AV4" s="2">
        <v>185.6180659079468</v>
      </c>
      <c r="AW4" s="2">
        <v>217.93556128874388</v>
      </c>
      <c r="AX4" s="2">
        <v>288.93914064319659</v>
      </c>
      <c r="AY4" s="2">
        <v>344.18953371842798</v>
      </c>
      <c r="AZ4" s="2">
        <v>103.83785080516809</v>
      </c>
      <c r="BA4" s="2">
        <v>109.43815409633176</v>
      </c>
      <c r="BB4" s="2">
        <v>177.38595999596436</v>
      </c>
      <c r="BC4" s="2">
        <v>175.69798696069452</v>
      </c>
      <c r="BD4" s="2">
        <v>182.57394800969917</v>
      </c>
      <c r="BE4" s="2">
        <v>241.32638075448261</v>
      </c>
    </row>
    <row r="5" spans="1:57" x14ac:dyDescent="0.2">
      <c r="A5" t="s">
        <v>432</v>
      </c>
      <c r="B5" t="s">
        <v>433</v>
      </c>
      <c r="C5" t="s">
        <v>434</v>
      </c>
      <c r="D5" s="2">
        <v>2.9193225178906888</v>
      </c>
      <c r="E5" s="2">
        <v>1.4286835600223349</v>
      </c>
      <c r="F5" s="2">
        <v>9.8742620719100866</v>
      </c>
      <c r="G5" s="2">
        <v>8.565169799662085</v>
      </c>
      <c r="H5" s="2">
        <v>1.3741275371110673</v>
      </c>
      <c r="I5" s="2">
        <v>0.95977950456166539</v>
      </c>
      <c r="J5" s="2">
        <v>2.3916308270705424</v>
      </c>
      <c r="K5" s="2">
        <v>3.0832061201555256</v>
      </c>
      <c r="L5" s="2">
        <v>1.146658040724813</v>
      </c>
      <c r="M5" s="2">
        <v>1.0429950533174599</v>
      </c>
      <c r="N5" s="2">
        <v>0</v>
      </c>
      <c r="O5" s="2">
        <v>0</v>
      </c>
      <c r="P5" s="2">
        <v>0.27088998651149709</v>
      </c>
      <c r="Q5" s="2">
        <v>0.2237970120960518</v>
      </c>
      <c r="R5" s="2">
        <v>1.7807168969146316</v>
      </c>
      <c r="S5" s="2">
        <v>1.793223253692503</v>
      </c>
      <c r="T5" s="2">
        <v>6.0476936859266625E-2</v>
      </c>
      <c r="U5" s="2">
        <v>8.5363351761161804E-2</v>
      </c>
      <c r="V5" s="2">
        <v>0.14927255819686475</v>
      </c>
      <c r="W5" s="2">
        <v>0.18257365727873426</v>
      </c>
      <c r="X5" s="2">
        <v>0</v>
      </c>
      <c r="Y5" s="2">
        <v>0</v>
      </c>
      <c r="Z5" s="2">
        <v>4.724850904087987E-2</v>
      </c>
      <c r="AA5" s="2">
        <v>0.18064492390548464</v>
      </c>
      <c r="AB5" s="2">
        <v>0.25791268975687387</v>
      </c>
      <c r="AC5" s="2">
        <v>0</v>
      </c>
      <c r="AD5" s="2">
        <v>0.11746931048226415</v>
      </c>
      <c r="AE5" s="2">
        <v>0.47943542751318124</v>
      </c>
      <c r="AF5" s="2">
        <v>7.6725993232364093E-2</v>
      </c>
      <c r="AG5" s="2">
        <v>6.3707702962100737E-2</v>
      </c>
      <c r="AH5" s="2">
        <v>7.1414482834135276E-2</v>
      </c>
      <c r="AI5" s="2">
        <v>0.20517423714315039</v>
      </c>
      <c r="AJ5" s="2">
        <v>0.10211367679437876</v>
      </c>
      <c r="AK5" s="2">
        <v>0</v>
      </c>
      <c r="AL5" s="2">
        <v>1.9131701488267538</v>
      </c>
      <c r="AM5" s="2">
        <v>1.6457933289093147</v>
      </c>
      <c r="AN5" s="2">
        <v>1.9424402548334971</v>
      </c>
      <c r="AO5" s="2">
        <v>1.5680239688355235</v>
      </c>
      <c r="AP5" s="2">
        <v>2.1018710908252145</v>
      </c>
      <c r="AQ5" s="2">
        <v>1.1349368292258459</v>
      </c>
      <c r="AR5" s="2">
        <v>4.7326820496377965E-2</v>
      </c>
      <c r="AS5" s="2">
        <v>8.9276690431051662E-3</v>
      </c>
      <c r="AT5" s="2">
        <v>1.7054652683851141</v>
      </c>
      <c r="AU5" s="2">
        <v>0.12601215634833318</v>
      </c>
      <c r="AV5" s="2">
        <v>0</v>
      </c>
      <c r="AW5" s="2">
        <v>0.35030904990012413</v>
      </c>
      <c r="AX5" s="2">
        <v>0</v>
      </c>
      <c r="AY5" s="2">
        <v>0</v>
      </c>
      <c r="AZ5" s="2">
        <v>0.17532100876516615</v>
      </c>
      <c r="BA5" s="2">
        <v>0.12704553692405796</v>
      </c>
      <c r="BB5" s="2">
        <v>1.6455820579908322E-2</v>
      </c>
      <c r="BC5" s="2">
        <v>0.52051099105856602</v>
      </c>
      <c r="BD5" s="2">
        <v>0</v>
      </c>
      <c r="BE5" s="2">
        <v>0</v>
      </c>
    </row>
    <row r="6" spans="1:57" x14ac:dyDescent="0.2">
      <c r="A6" t="s">
        <v>435</v>
      </c>
      <c r="B6" t="s">
        <v>436</v>
      </c>
      <c r="C6" t="s">
        <v>437</v>
      </c>
      <c r="D6" s="2">
        <v>20.874672790842371</v>
      </c>
      <c r="E6" s="2">
        <v>17.586896414352061</v>
      </c>
      <c r="F6" s="2">
        <v>12.501849124073637</v>
      </c>
      <c r="G6" s="2">
        <v>10.945729328661884</v>
      </c>
      <c r="H6" s="2">
        <v>3.3800467737315119</v>
      </c>
      <c r="I6" s="2">
        <v>5.0270465064227494</v>
      </c>
      <c r="J6" s="2">
        <v>2.3007517860484543</v>
      </c>
      <c r="K6" s="2">
        <v>4.1476296857318244</v>
      </c>
      <c r="L6" s="2">
        <v>9.2383882947832969</v>
      </c>
      <c r="M6" s="2">
        <v>7.1859206328499861</v>
      </c>
      <c r="N6" s="2">
        <v>0.24864873812808649</v>
      </c>
      <c r="O6" s="2">
        <v>0.2508371050624979</v>
      </c>
      <c r="P6" s="2">
        <v>0.49821456339708486</v>
      </c>
      <c r="Q6" s="2">
        <v>0.46761505090158811</v>
      </c>
      <c r="R6" s="2">
        <v>1.8224871156792297</v>
      </c>
      <c r="S6" s="2">
        <v>2.9548308325293364</v>
      </c>
      <c r="T6" s="2">
        <v>0.23064649475635501</v>
      </c>
      <c r="U6" s="2">
        <v>0.68156583374810009</v>
      </c>
      <c r="V6" s="2">
        <v>0</v>
      </c>
      <c r="W6" s="2">
        <v>0</v>
      </c>
      <c r="X6" s="2">
        <v>2.4797044648277069</v>
      </c>
      <c r="Y6" s="2">
        <v>2.0943548305155621</v>
      </c>
      <c r="Z6" s="2">
        <v>0.26374094807636927</v>
      </c>
      <c r="AA6" s="2">
        <v>0.47778045123447516</v>
      </c>
      <c r="AB6" s="2">
        <v>1.1219263719300241</v>
      </c>
      <c r="AC6" s="2">
        <v>1.3130089443572928</v>
      </c>
      <c r="AD6" s="2">
        <v>0</v>
      </c>
      <c r="AE6" s="2">
        <v>0</v>
      </c>
      <c r="AF6" s="2">
        <v>0.84214743115716018</v>
      </c>
      <c r="AG6" s="2">
        <v>0.76832350785610393</v>
      </c>
      <c r="AH6" s="2">
        <v>1.6939715785075491</v>
      </c>
      <c r="AI6" s="2">
        <v>0.50772616428648698</v>
      </c>
      <c r="AJ6" s="2">
        <v>0</v>
      </c>
      <c r="AK6" s="2">
        <v>1.4842092225159991</v>
      </c>
      <c r="AL6" s="2">
        <v>0.79437559775126887</v>
      </c>
      <c r="AM6" s="2">
        <v>2.5159895140704895</v>
      </c>
      <c r="AN6" s="2">
        <v>1.2139038701866272</v>
      </c>
      <c r="AO6" s="2">
        <v>0.43781354230368796</v>
      </c>
      <c r="AP6" s="2">
        <v>0.56572909239120839</v>
      </c>
      <c r="AQ6" s="2">
        <v>1.6108618081614836</v>
      </c>
      <c r="AR6" s="2">
        <v>1.3716737702019095</v>
      </c>
      <c r="AS6" s="2">
        <v>0</v>
      </c>
      <c r="AT6" s="2">
        <v>0.91249196500823804</v>
      </c>
      <c r="AU6" s="2">
        <v>4.871938652490555</v>
      </c>
      <c r="AV6" s="2">
        <v>1.2558241370295977</v>
      </c>
      <c r="AW6" s="2">
        <v>1.3795797489401413</v>
      </c>
      <c r="AX6" s="2">
        <v>0.61522012449241215</v>
      </c>
      <c r="AY6" s="2">
        <v>2.0006340250886021</v>
      </c>
      <c r="AZ6" s="2">
        <v>0.24229048418631272</v>
      </c>
      <c r="BA6" s="2">
        <v>1.3764591550325085</v>
      </c>
      <c r="BB6" s="2">
        <v>0.5533407399891519</v>
      </c>
      <c r="BC6" s="2">
        <v>0.50271208598678996</v>
      </c>
      <c r="BD6" s="2">
        <v>0</v>
      </c>
      <c r="BE6" s="2">
        <v>0</v>
      </c>
    </row>
    <row r="7" spans="1:57" x14ac:dyDescent="0.2">
      <c r="A7" t="s">
        <v>438</v>
      </c>
      <c r="B7" t="s">
        <v>439</v>
      </c>
      <c r="C7" t="s">
        <v>440</v>
      </c>
      <c r="D7" s="2">
        <v>23.681695237900882</v>
      </c>
      <c r="E7" s="2">
        <v>21.090154073147186</v>
      </c>
      <c r="F7" s="2">
        <v>47.360119572189177</v>
      </c>
      <c r="G7" s="2">
        <v>45.937434750424146</v>
      </c>
      <c r="H7" s="2">
        <v>43.095645244547946</v>
      </c>
      <c r="I7" s="2">
        <v>44.671312068414984</v>
      </c>
      <c r="J7" s="2">
        <v>22.937793993560597</v>
      </c>
      <c r="K7" s="2">
        <v>21.866230165321955</v>
      </c>
      <c r="L7" s="2">
        <v>21.881036884489099</v>
      </c>
      <c r="M7" s="2">
        <v>24.326880195470189</v>
      </c>
      <c r="N7" s="2">
        <v>1.8786771839970726</v>
      </c>
      <c r="O7" s="2">
        <v>2.1109836416206829</v>
      </c>
      <c r="P7" s="2">
        <v>3.8029037986217542</v>
      </c>
      <c r="Q7" s="2">
        <v>5.3284603227769276</v>
      </c>
      <c r="R7" s="2">
        <v>7.185506917906662</v>
      </c>
      <c r="S7" s="2">
        <v>6.7877139087811393</v>
      </c>
      <c r="T7" s="2">
        <v>4.6900598977478785</v>
      </c>
      <c r="U7" s="2">
        <v>5.0965796895110502</v>
      </c>
      <c r="V7" s="2">
        <v>7.1663791012076583</v>
      </c>
      <c r="W7" s="2">
        <v>5.402791255910687</v>
      </c>
      <c r="X7" s="2">
        <v>3.9635301557359619</v>
      </c>
      <c r="Y7" s="2">
        <v>3.6133956288272016</v>
      </c>
      <c r="Z7" s="2">
        <v>3.0171001057226996</v>
      </c>
      <c r="AA7" s="2">
        <v>3.0596594548852947</v>
      </c>
      <c r="AB7" s="2">
        <v>60.337189121004023</v>
      </c>
      <c r="AC7" s="2">
        <v>76.242029123760773</v>
      </c>
      <c r="AD7" s="2">
        <v>66.091524551349039</v>
      </c>
      <c r="AE7" s="2">
        <v>63.766373936968378</v>
      </c>
      <c r="AF7" s="2">
        <v>53.19172500172423</v>
      </c>
      <c r="AG7" s="2">
        <v>60.502390624371571</v>
      </c>
      <c r="AH7" s="2">
        <v>100.35734284886018</v>
      </c>
      <c r="AI7" s="2">
        <v>93.329815433122718</v>
      </c>
      <c r="AJ7" s="2">
        <v>47.956705041638614</v>
      </c>
      <c r="AK7" s="2">
        <v>46.977705629083886</v>
      </c>
      <c r="AL7" s="2">
        <v>7.7823335000733787</v>
      </c>
      <c r="AM7" s="2">
        <v>7.7646581574195865</v>
      </c>
      <c r="AN7" s="2">
        <v>8.0148977100351928</v>
      </c>
      <c r="AO7" s="2">
        <v>6.817871695800318</v>
      </c>
      <c r="AP7" s="2">
        <v>4.5461345290095672</v>
      </c>
      <c r="AQ7" s="2">
        <v>5.5460235778468041</v>
      </c>
      <c r="AR7" s="2">
        <v>7.1683074730555685</v>
      </c>
      <c r="AS7" s="2">
        <v>8.4172313547596733</v>
      </c>
      <c r="AT7" s="2">
        <v>7.9127085068240062</v>
      </c>
      <c r="AU7" s="2">
        <v>11.178390463777479</v>
      </c>
      <c r="AV7" s="2">
        <v>6.7746218277001216</v>
      </c>
      <c r="AW7" s="2">
        <v>4.1350865719130221</v>
      </c>
      <c r="AX7" s="2">
        <v>6.8373991598251829</v>
      </c>
      <c r="AY7" s="2">
        <v>7.275573397594858</v>
      </c>
      <c r="AZ7" s="2">
        <v>4.5323150354212158</v>
      </c>
      <c r="BA7" s="2">
        <v>3.8133505699374366</v>
      </c>
      <c r="BB7" s="2">
        <v>5.3819952214420441</v>
      </c>
      <c r="BC7" s="2">
        <v>3.3894310285586324</v>
      </c>
      <c r="BD7" s="2">
        <v>8.2798126632480056</v>
      </c>
      <c r="BE7" s="2">
        <v>9.2256552492219299</v>
      </c>
    </row>
    <row r="8" spans="1:57" x14ac:dyDescent="0.2">
      <c r="A8" t="s">
        <v>441</v>
      </c>
      <c r="B8" t="s">
        <v>442</v>
      </c>
      <c r="C8" t="s">
        <v>443</v>
      </c>
      <c r="D8" s="2">
        <v>74.962627924746016</v>
      </c>
      <c r="E8" s="2">
        <v>59.093736021278495</v>
      </c>
      <c r="F8" s="2">
        <v>55.405904972132532</v>
      </c>
      <c r="G8" s="2">
        <v>74.215060503936144</v>
      </c>
      <c r="H8" s="2">
        <v>67.01919855920741</v>
      </c>
      <c r="I8" s="2">
        <v>79.337535040197039</v>
      </c>
      <c r="J8" s="2">
        <v>51.745704865376354</v>
      </c>
      <c r="K8" s="2">
        <v>44.676571447170922</v>
      </c>
      <c r="L8" s="2">
        <v>108.98329220798291</v>
      </c>
      <c r="M8" s="2">
        <v>108.7853943333705</v>
      </c>
      <c r="N8" s="2">
        <v>430.11379436658007</v>
      </c>
      <c r="O8" s="2">
        <v>390.2705979249381</v>
      </c>
      <c r="P8" s="2">
        <v>488.09674219403053</v>
      </c>
      <c r="Q8" s="2">
        <v>426.16335904418378</v>
      </c>
      <c r="R8" s="2">
        <v>131.43672349202194</v>
      </c>
      <c r="S8" s="2">
        <v>110.06892319826279</v>
      </c>
      <c r="T8" s="2">
        <v>472.18613675007833</v>
      </c>
      <c r="U8" s="2">
        <v>391.8068309858362</v>
      </c>
      <c r="V8" s="2">
        <v>341.24509225013134</v>
      </c>
      <c r="W8" s="2">
        <v>531.83087123170446</v>
      </c>
      <c r="X8" s="2">
        <v>358.2495828369718</v>
      </c>
      <c r="Y8" s="2">
        <v>368.49121947751235</v>
      </c>
      <c r="Z8" s="2">
        <v>313.12887029358524</v>
      </c>
      <c r="AA8" s="2">
        <v>365.62064035358327</v>
      </c>
      <c r="AB8" s="2">
        <v>173.95495110599722</v>
      </c>
      <c r="AC8" s="2">
        <v>122.16749033247255</v>
      </c>
      <c r="AD8" s="2">
        <v>185.4242279336145</v>
      </c>
      <c r="AE8" s="2">
        <v>151.5022312735185</v>
      </c>
      <c r="AF8" s="2">
        <v>111.13886837688493</v>
      </c>
      <c r="AG8" s="2">
        <v>108.27008887917</v>
      </c>
      <c r="AH8" s="2">
        <v>180.91588137059654</v>
      </c>
      <c r="AI8" s="2">
        <v>161.52558099618264</v>
      </c>
      <c r="AJ8" s="2">
        <v>169.03786351596719</v>
      </c>
      <c r="AK8" s="2">
        <v>200.92114128976996</v>
      </c>
      <c r="AL8" s="2">
        <v>33.677569007171414</v>
      </c>
      <c r="AM8" s="2">
        <v>26.90564928604082</v>
      </c>
      <c r="AN8" s="2">
        <v>27.105062945412211</v>
      </c>
      <c r="AO8" s="2">
        <v>24.156796153920311</v>
      </c>
      <c r="AP8" s="2">
        <v>24.047130484619121</v>
      </c>
      <c r="AQ8" s="2">
        <v>22.208957649795483</v>
      </c>
      <c r="AR8" s="2">
        <v>100.50117332132567</v>
      </c>
      <c r="AS8" s="2">
        <v>57.575049895793597</v>
      </c>
      <c r="AT8" s="2">
        <v>126.87270879839188</v>
      </c>
      <c r="AU8" s="2">
        <v>110.87544967789546</v>
      </c>
      <c r="AV8" s="2">
        <v>360.2265412871144</v>
      </c>
      <c r="AW8" s="2">
        <v>380.14957859881258</v>
      </c>
      <c r="AX8" s="2">
        <v>289.7180612527564</v>
      </c>
      <c r="AY8" s="2">
        <v>265.56940439070104</v>
      </c>
      <c r="AZ8" s="2">
        <v>219.03192832537013</v>
      </c>
      <c r="BA8" s="2">
        <v>219.44776985350586</v>
      </c>
      <c r="BB8" s="2">
        <v>459.0037940910899</v>
      </c>
      <c r="BC8" s="2">
        <v>377.72162662722405</v>
      </c>
      <c r="BD8" s="2">
        <v>120.35086353705856</v>
      </c>
      <c r="BE8" s="2">
        <v>196.5241611668271</v>
      </c>
    </row>
    <row r="9" spans="1:57" x14ac:dyDescent="0.2">
      <c r="A9" t="s">
        <v>444</v>
      </c>
      <c r="B9" t="s">
        <v>445</v>
      </c>
      <c r="C9" t="s">
        <v>446</v>
      </c>
      <c r="D9" s="2">
        <v>10.971016706056663</v>
      </c>
      <c r="E9" s="2">
        <v>10.009919310045923</v>
      </c>
      <c r="F9" s="2">
        <v>16.344754561576277</v>
      </c>
      <c r="G9" s="2">
        <v>17.169303026372173</v>
      </c>
      <c r="H9" s="2">
        <v>7.2773648332651453</v>
      </c>
      <c r="I9" s="2">
        <v>11.480910854782346</v>
      </c>
      <c r="J9" s="2">
        <v>9.8929323383599996</v>
      </c>
      <c r="K9" s="2">
        <v>6.6592416281932705</v>
      </c>
      <c r="L9" s="2">
        <v>14.066276959755823</v>
      </c>
      <c r="M9" s="2">
        <v>14.103268026047871</v>
      </c>
      <c r="N9" s="2">
        <v>2.1940918618540186</v>
      </c>
      <c r="O9" s="2">
        <v>2.3322651645846122</v>
      </c>
      <c r="P9" s="2">
        <v>0</v>
      </c>
      <c r="Q9" s="2">
        <v>0</v>
      </c>
      <c r="R9" s="2">
        <v>2.007225588865436</v>
      </c>
      <c r="S9" s="2">
        <v>0.51813816455581763</v>
      </c>
      <c r="T9" s="2">
        <v>4.2994711299127249E-2</v>
      </c>
      <c r="U9" s="2">
        <v>3.3579339357751085E-2</v>
      </c>
      <c r="V9" s="2">
        <v>0</v>
      </c>
      <c r="W9" s="2">
        <v>0.76390466335105878</v>
      </c>
      <c r="X9" s="2">
        <v>0.98157343777984829</v>
      </c>
      <c r="Y9" s="2">
        <v>4.3106687492900573</v>
      </c>
      <c r="Z9" s="2">
        <v>3.4183177381930983</v>
      </c>
      <c r="AA9" s="2">
        <v>3.3257838603040084</v>
      </c>
      <c r="AB9" s="2">
        <v>0</v>
      </c>
      <c r="AC9" s="2">
        <v>0</v>
      </c>
      <c r="AD9" s="2">
        <v>0</v>
      </c>
      <c r="AE9" s="2">
        <v>1.3234815188377278</v>
      </c>
      <c r="AF9" s="2">
        <v>5.5880354888198962</v>
      </c>
      <c r="AG9" s="2">
        <v>5.1960615255320191</v>
      </c>
      <c r="AH9" s="2">
        <v>3.7231734032278401</v>
      </c>
      <c r="AI9" s="2">
        <v>1.1834904138522417</v>
      </c>
      <c r="AJ9" s="2">
        <v>0.34951876031443263</v>
      </c>
      <c r="AK9" s="2">
        <v>0.63809721967290389</v>
      </c>
      <c r="AL9" s="2">
        <v>1.6340280063467256</v>
      </c>
      <c r="AM9" s="2">
        <v>1.5342709843557305</v>
      </c>
      <c r="AN9" s="2">
        <v>1.1523416218489393</v>
      </c>
      <c r="AO9" s="2">
        <v>0.9443326588091554</v>
      </c>
      <c r="AP9" s="2">
        <v>0</v>
      </c>
      <c r="AQ9" s="2">
        <v>0</v>
      </c>
      <c r="AR9" s="2">
        <v>1.4948303857536871</v>
      </c>
      <c r="AS9" s="2">
        <v>2.0008311412079238</v>
      </c>
      <c r="AT9" s="2">
        <v>1.4678895193728576</v>
      </c>
      <c r="AU9" s="2">
        <v>1.7853222233759689</v>
      </c>
      <c r="AV9" s="2">
        <v>2.7912257113481198</v>
      </c>
      <c r="AW9" s="2">
        <v>12.970127422897596</v>
      </c>
      <c r="AX9" s="2">
        <v>3.4410267467352629</v>
      </c>
      <c r="AY9" s="2">
        <v>1.7250891563621498</v>
      </c>
      <c r="AZ9" s="2">
        <v>3.0583384454427507</v>
      </c>
      <c r="BA9" s="2">
        <v>3.0388539378217567</v>
      </c>
      <c r="BB9" s="2">
        <v>3.3764203138048288</v>
      </c>
      <c r="BC9" s="2">
        <v>3.2808887499667159</v>
      </c>
      <c r="BD9" s="2">
        <v>9.1048442194772079</v>
      </c>
      <c r="BE9" s="2">
        <v>9.551374674135694</v>
      </c>
    </row>
    <row r="10" spans="1:57" x14ac:dyDescent="0.2">
      <c r="A10" t="s">
        <v>447</v>
      </c>
      <c r="B10" t="s">
        <v>448</v>
      </c>
      <c r="C10" t="s">
        <v>449</v>
      </c>
      <c r="D10" s="2">
        <v>5.2011427541196316</v>
      </c>
      <c r="E10" s="2">
        <v>6.2742972931075762</v>
      </c>
      <c r="F10" s="2">
        <v>7.7788668625989903</v>
      </c>
      <c r="G10" s="2">
        <v>7.9565586202731424</v>
      </c>
      <c r="H10" s="2">
        <v>0.39847013377227181</v>
      </c>
      <c r="I10" s="2">
        <v>1.6407064907565017</v>
      </c>
      <c r="J10" s="2">
        <v>3.9298467670644244</v>
      </c>
      <c r="K10" s="2">
        <v>7.1067555491051397</v>
      </c>
      <c r="L10" s="2">
        <v>6.7337012602151836</v>
      </c>
      <c r="M10" s="2">
        <v>6.7915155757119292</v>
      </c>
      <c r="N10" s="2">
        <v>0</v>
      </c>
      <c r="O10" s="2">
        <v>0</v>
      </c>
      <c r="P10" s="2">
        <v>1.1013835313508593</v>
      </c>
      <c r="Q10" s="2">
        <v>1.0116439226554059</v>
      </c>
      <c r="R10" s="2">
        <v>1.3617296386500499</v>
      </c>
      <c r="S10" s="2">
        <v>1.2642104147313207</v>
      </c>
      <c r="T10" s="2">
        <v>0.59107338919806607</v>
      </c>
      <c r="U10" s="2">
        <v>0.65159951905054248</v>
      </c>
      <c r="V10" s="2">
        <v>0.96901083900796914</v>
      </c>
      <c r="W10" s="2">
        <v>0.92664970556194892</v>
      </c>
      <c r="X10" s="2">
        <v>1.1889701408318876</v>
      </c>
      <c r="Y10" s="2">
        <v>0</v>
      </c>
      <c r="Z10" s="2">
        <v>0.36200552294854837</v>
      </c>
      <c r="AA10" s="2">
        <v>0.44757358020571159</v>
      </c>
      <c r="AB10" s="2">
        <v>0.53306235715656791</v>
      </c>
      <c r="AC10" s="2">
        <v>1.7439975536290686</v>
      </c>
      <c r="AD10" s="2">
        <v>1.3295132616553882</v>
      </c>
      <c r="AE10" s="2">
        <v>0</v>
      </c>
      <c r="AF10" s="2">
        <v>0.37678520979157959</v>
      </c>
      <c r="AG10" s="2">
        <v>0.34466398790981362</v>
      </c>
      <c r="AH10" s="2">
        <v>0.29825180505658155</v>
      </c>
      <c r="AI10" s="2">
        <v>0.79278585316496419</v>
      </c>
      <c r="AJ10" s="2">
        <v>0</v>
      </c>
      <c r="AK10" s="2">
        <v>1.3595992328637172</v>
      </c>
      <c r="AL10" s="2">
        <v>0.79289269721496503</v>
      </c>
      <c r="AM10" s="2">
        <v>1.0611714415963098</v>
      </c>
      <c r="AN10" s="2">
        <v>0.9543496625484883</v>
      </c>
      <c r="AO10" s="2">
        <v>0.63572586503183015</v>
      </c>
      <c r="AP10" s="2">
        <v>0.46603918798342436</v>
      </c>
      <c r="AQ10" s="2">
        <v>0.56334984145856892</v>
      </c>
      <c r="AR10" s="2">
        <v>1.8413391545978706</v>
      </c>
      <c r="AS10" s="2">
        <v>2.5959036506765352</v>
      </c>
      <c r="AT10" s="2">
        <v>1.7628966498532908</v>
      </c>
      <c r="AU10" s="2">
        <v>1.660459669781839</v>
      </c>
      <c r="AV10" s="2">
        <v>0</v>
      </c>
      <c r="AW10" s="2">
        <v>4.4543564310572972</v>
      </c>
      <c r="AX10" s="2">
        <v>2.2309213537993839</v>
      </c>
      <c r="AY10" s="2">
        <v>2.7042164620989344</v>
      </c>
      <c r="AZ10" s="2">
        <v>0</v>
      </c>
      <c r="BA10" s="2">
        <v>0</v>
      </c>
      <c r="BB10" s="2">
        <v>1.367924118342025</v>
      </c>
      <c r="BC10" s="2">
        <v>1.366314934074853</v>
      </c>
      <c r="BD10" s="2">
        <v>0</v>
      </c>
      <c r="BE10" s="2">
        <v>1.9837150002732216</v>
      </c>
    </row>
    <row r="11" spans="1:57" x14ac:dyDescent="0.2">
      <c r="A11" t="s">
        <v>450</v>
      </c>
      <c r="B11" t="s">
        <v>451</v>
      </c>
      <c r="C11" t="s">
        <v>452</v>
      </c>
      <c r="D11" s="2">
        <v>228.85036118899751</v>
      </c>
      <c r="E11" s="2">
        <v>161.99594248706154</v>
      </c>
      <c r="F11" s="2">
        <v>214.46480935220254</v>
      </c>
      <c r="G11" s="2">
        <v>192.26054759250934</v>
      </c>
      <c r="H11" s="2">
        <v>177.97715673720273</v>
      </c>
      <c r="I11" s="2">
        <v>164.54977021367458</v>
      </c>
      <c r="J11" s="2">
        <v>297.65639272826451</v>
      </c>
      <c r="K11" s="2">
        <v>236.17285653326303</v>
      </c>
      <c r="L11" s="2">
        <v>111.50974564063678</v>
      </c>
      <c r="M11" s="2">
        <v>112.38348777515789</v>
      </c>
      <c r="N11" s="2">
        <v>28.360641521319298</v>
      </c>
      <c r="O11" s="2">
        <v>35.927923092431406</v>
      </c>
      <c r="P11" s="2">
        <v>77.791174531320394</v>
      </c>
      <c r="Q11" s="2">
        <v>72.740718416595328</v>
      </c>
      <c r="R11" s="2">
        <v>67.329674447352772</v>
      </c>
      <c r="S11" s="2">
        <v>59.197576893234746</v>
      </c>
      <c r="T11" s="2">
        <v>33.360028640299433</v>
      </c>
      <c r="U11" s="2">
        <v>30.173058379479532</v>
      </c>
      <c r="V11" s="2">
        <v>58.187156627592174</v>
      </c>
      <c r="W11" s="2">
        <v>65.055152471475196</v>
      </c>
      <c r="X11" s="2">
        <v>29.44604539518857</v>
      </c>
      <c r="Y11" s="2">
        <v>31.587533748065955</v>
      </c>
      <c r="Z11" s="2">
        <v>31.783198475102161</v>
      </c>
      <c r="AA11" s="2">
        <v>26.655748173431174</v>
      </c>
      <c r="AB11" s="2">
        <v>87.23695932677154</v>
      </c>
      <c r="AC11" s="2">
        <v>100.70064863234242</v>
      </c>
      <c r="AD11" s="2">
        <v>128.07247977189104</v>
      </c>
      <c r="AE11" s="2">
        <v>82.019585189218802</v>
      </c>
      <c r="AF11" s="2">
        <v>87.695507308094236</v>
      </c>
      <c r="AG11" s="2">
        <v>105.82286176311098</v>
      </c>
      <c r="AH11" s="2">
        <v>190.85443516310352</v>
      </c>
      <c r="AI11" s="2">
        <v>178.19469341064237</v>
      </c>
      <c r="AJ11" s="2">
        <v>96.137063960533368</v>
      </c>
      <c r="AK11" s="2">
        <v>91.350203955699911</v>
      </c>
      <c r="AL11" s="2">
        <v>379.93995326148115</v>
      </c>
      <c r="AM11" s="2">
        <v>547.58590433436029</v>
      </c>
      <c r="AN11" s="2">
        <v>226.65772679288801</v>
      </c>
      <c r="AO11" s="2">
        <v>271.32179620966616</v>
      </c>
      <c r="AP11" s="2">
        <v>264.6773434820667</v>
      </c>
      <c r="AQ11" s="2">
        <v>400.42646224071331</v>
      </c>
      <c r="AR11" s="2">
        <v>574.60244030684044</v>
      </c>
      <c r="AS11" s="2">
        <v>430.24917929999123</v>
      </c>
      <c r="AT11" s="2">
        <v>474.27570818967951</v>
      </c>
      <c r="AU11" s="2">
        <v>306.63600030078607</v>
      </c>
      <c r="AV11" s="2">
        <v>55.169003789225862</v>
      </c>
      <c r="AW11" s="2">
        <v>42.197063468192482</v>
      </c>
      <c r="AX11" s="2">
        <v>49.262826324859951</v>
      </c>
      <c r="AY11" s="2">
        <v>51.403534666232694</v>
      </c>
      <c r="AZ11" s="2">
        <v>80.582876091211574</v>
      </c>
      <c r="BA11" s="2">
        <v>74.608620035994988</v>
      </c>
      <c r="BB11" s="2">
        <v>71.974854261042708</v>
      </c>
      <c r="BC11" s="2">
        <v>75.633797063480415</v>
      </c>
      <c r="BD11" s="2">
        <v>28.410582559573122</v>
      </c>
      <c r="BE11" s="2">
        <v>29.863343257586717</v>
      </c>
    </row>
    <row r="12" spans="1:57" x14ac:dyDescent="0.2">
      <c r="A12" t="s">
        <v>453</v>
      </c>
      <c r="B12" t="s">
        <v>454</v>
      </c>
      <c r="C12" t="s">
        <v>455</v>
      </c>
      <c r="D12" s="2">
        <v>77.447422998026894</v>
      </c>
      <c r="E12" s="2">
        <v>15.096069995076006</v>
      </c>
      <c r="F12" s="2">
        <v>81.104518218784449</v>
      </c>
      <c r="G12" s="2">
        <v>54.245316032424533</v>
      </c>
      <c r="H12" s="2">
        <v>12.509254126252021</v>
      </c>
      <c r="I12" s="2">
        <v>0.3292718074889785</v>
      </c>
      <c r="J12" s="2">
        <v>58.380713268615708</v>
      </c>
      <c r="K12" s="2">
        <v>39.898276547205299</v>
      </c>
      <c r="L12" s="2">
        <v>70.772690722890005</v>
      </c>
      <c r="M12" s="2">
        <v>111.89303783180713</v>
      </c>
      <c r="N12" s="2">
        <v>1.0837302403371361</v>
      </c>
      <c r="O12" s="2">
        <v>0.91300195862903843</v>
      </c>
      <c r="P12" s="2">
        <v>0</v>
      </c>
      <c r="Q12" s="2">
        <v>1.8889777226238478</v>
      </c>
      <c r="R12" s="2">
        <v>2.0388752554879157</v>
      </c>
      <c r="S12" s="2">
        <v>2.385832964821692</v>
      </c>
      <c r="T12" s="2">
        <v>1.7621716285416646</v>
      </c>
      <c r="U12" s="2">
        <v>1.3810774271595594</v>
      </c>
      <c r="V12" s="2">
        <v>1.1866230343218287</v>
      </c>
      <c r="W12" s="2">
        <v>1.4718519131915495</v>
      </c>
      <c r="X12" s="2">
        <v>1.3668940656961219</v>
      </c>
      <c r="Y12" s="2">
        <v>1.6280201783506412</v>
      </c>
      <c r="Z12" s="2">
        <v>0</v>
      </c>
      <c r="AA12" s="2">
        <v>1.0936376651834612</v>
      </c>
      <c r="AB12" s="2">
        <v>3.7230211840150687</v>
      </c>
      <c r="AC12" s="2">
        <v>20.525743532486345</v>
      </c>
      <c r="AD12" s="2">
        <v>0</v>
      </c>
      <c r="AE12" s="2">
        <v>0</v>
      </c>
      <c r="AF12" s="2">
        <v>13.299337019345533</v>
      </c>
      <c r="AG12" s="2">
        <v>13.555556359625811</v>
      </c>
      <c r="AH12" s="2">
        <v>12.227663980597329</v>
      </c>
      <c r="AI12" s="2">
        <v>9.5253000784656745</v>
      </c>
      <c r="AJ12" s="2">
        <v>1.2807020247079237</v>
      </c>
      <c r="AK12" s="2">
        <v>0.85925713471820364</v>
      </c>
      <c r="AL12" s="2">
        <v>0</v>
      </c>
      <c r="AM12" s="2">
        <v>0</v>
      </c>
      <c r="AN12" s="2">
        <v>27.314810486062502</v>
      </c>
      <c r="AO12" s="2">
        <v>9.2348615865199974</v>
      </c>
      <c r="AP12" s="2">
        <v>0.4163862555471779</v>
      </c>
      <c r="AQ12" s="2">
        <v>0.60070054236218928</v>
      </c>
      <c r="AR12" s="2">
        <v>18.273626389980944</v>
      </c>
      <c r="AS12" s="2">
        <v>0.72007415300489452</v>
      </c>
      <c r="AT12" s="2">
        <v>1.1668092344812201E-2</v>
      </c>
      <c r="AU12" s="2">
        <v>0</v>
      </c>
      <c r="AV12" s="2">
        <v>2.6136413433199768</v>
      </c>
      <c r="AW12" s="2">
        <v>0.17393796800068895</v>
      </c>
      <c r="AX12" s="2">
        <v>3.1380328770529085</v>
      </c>
      <c r="AY12" s="2">
        <v>0</v>
      </c>
      <c r="AZ12" s="2">
        <v>0</v>
      </c>
      <c r="BA12" s="2">
        <v>0</v>
      </c>
      <c r="BB12" s="2">
        <v>0.63599459837453398</v>
      </c>
      <c r="BC12" s="2">
        <v>4.8259178712695325</v>
      </c>
      <c r="BD12" s="2">
        <v>0</v>
      </c>
      <c r="BE12" s="2">
        <v>6.135970725803122</v>
      </c>
    </row>
    <row r="13" spans="1:57" x14ac:dyDescent="0.2">
      <c r="A13" t="s">
        <v>456</v>
      </c>
      <c r="B13" t="s">
        <v>457</v>
      </c>
      <c r="C13" t="s">
        <v>458</v>
      </c>
      <c r="D13" s="2">
        <v>54.816427298891092</v>
      </c>
      <c r="E13" s="2">
        <v>46.925171261800024</v>
      </c>
      <c r="F13" s="2">
        <v>47.330693006050254</v>
      </c>
      <c r="G13" s="2">
        <v>54.623143556007498</v>
      </c>
      <c r="H13" s="2">
        <v>26.320098492409521</v>
      </c>
      <c r="I13" s="2">
        <v>35.76824340755104</v>
      </c>
      <c r="J13" s="2">
        <v>46.346148968383019</v>
      </c>
      <c r="K13" s="2">
        <v>43.191380274068337</v>
      </c>
      <c r="L13" s="2">
        <v>31.685595628044585</v>
      </c>
      <c r="M13" s="2">
        <v>26.645554925063291</v>
      </c>
      <c r="N13" s="2">
        <v>11.706352667891842</v>
      </c>
      <c r="O13" s="2">
        <v>10.106145446957642</v>
      </c>
      <c r="P13" s="2">
        <v>21.166792363825142</v>
      </c>
      <c r="Q13" s="2">
        <v>11.36293262000574</v>
      </c>
      <c r="R13" s="2">
        <v>37.811985991037368</v>
      </c>
      <c r="S13" s="2">
        <v>36.831802683424883</v>
      </c>
      <c r="T13" s="2">
        <v>15.778275965485395</v>
      </c>
      <c r="U13" s="2">
        <v>16.36503522143154</v>
      </c>
      <c r="V13" s="2">
        <v>33.657431058738077</v>
      </c>
      <c r="W13" s="2">
        <v>38.042564234929749</v>
      </c>
      <c r="X13" s="2">
        <v>10.218283518867469</v>
      </c>
      <c r="Y13" s="2">
        <v>8.433691092120343</v>
      </c>
      <c r="Z13" s="2">
        <v>7.4475758498431999</v>
      </c>
      <c r="AA13" s="2">
        <v>8.3305885732522995</v>
      </c>
      <c r="AB13" s="2">
        <v>177.36332471473997</v>
      </c>
      <c r="AC13" s="2">
        <v>160.86458299818202</v>
      </c>
      <c r="AD13" s="2">
        <v>193.38155643369925</v>
      </c>
      <c r="AE13" s="2">
        <v>166.39791889275955</v>
      </c>
      <c r="AF13" s="2">
        <v>148.09757073180373</v>
      </c>
      <c r="AG13" s="2">
        <v>165.30907589481342</v>
      </c>
      <c r="AH13" s="2">
        <v>189.89818234128884</v>
      </c>
      <c r="AI13" s="2">
        <v>166.13941028385383</v>
      </c>
      <c r="AJ13" s="2">
        <v>177.66895823763559</v>
      </c>
      <c r="AK13" s="2">
        <v>188.91554747552058</v>
      </c>
      <c r="AL13" s="2">
        <v>73.858246640718647</v>
      </c>
      <c r="AM13" s="2">
        <v>67.731904587005985</v>
      </c>
      <c r="AN13" s="2">
        <v>113.63116536410152</v>
      </c>
      <c r="AO13" s="2">
        <v>108.97547102348815</v>
      </c>
      <c r="AP13" s="2">
        <v>55.192927527081203</v>
      </c>
      <c r="AQ13" s="2">
        <v>78.691353291490032</v>
      </c>
      <c r="AR13" s="2">
        <v>138.92968648013908</v>
      </c>
      <c r="AS13" s="2">
        <v>159.81756286910812</v>
      </c>
      <c r="AT13" s="2">
        <v>121.57951699797634</v>
      </c>
      <c r="AU13" s="2">
        <v>120.94427637263898</v>
      </c>
      <c r="AV13" s="2">
        <v>15.799666559807637</v>
      </c>
      <c r="AW13" s="2">
        <v>10.50137834210415</v>
      </c>
      <c r="AX13" s="2">
        <v>12.418700221331264</v>
      </c>
      <c r="AY13" s="2">
        <v>15.313622206597723</v>
      </c>
      <c r="AZ13" s="2">
        <v>27.885512047230524</v>
      </c>
      <c r="BA13" s="2">
        <v>44.918732053162138</v>
      </c>
      <c r="BB13" s="2">
        <v>8.4253982731479677</v>
      </c>
      <c r="BC13" s="2">
        <v>15.409522980663438</v>
      </c>
      <c r="BD13" s="2">
        <v>7.162226497783803</v>
      </c>
      <c r="BE13" s="2">
        <v>12.784424827387976</v>
      </c>
    </row>
    <row r="14" spans="1:57" x14ac:dyDescent="0.2">
      <c r="A14" t="s">
        <v>459</v>
      </c>
      <c r="B14" t="s">
        <v>460</v>
      </c>
      <c r="C14" t="s">
        <v>461</v>
      </c>
      <c r="D14" s="2">
        <v>8.3563913854267078</v>
      </c>
      <c r="E14" s="2">
        <v>9.5061711407520733</v>
      </c>
      <c r="F14" s="2">
        <v>4.6877726003609563</v>
      </c>
      <c r="G14" s="2">
        <v>4.8759663597070357</v>
      </c>
      <c r="H14" s="2">
        <v>7.1129235445163612</v>
      </c>
      <c r="I14" s="2">
        <v>5.6103152133679473</v>
      </c>
      <c r="J14" s="2">
        <v>4.8730350227704191</v>
      </c>
      <c r="K14" s="2">
        <v>5.9204902706004594</v>
      </c>
      <c r="L14" s="2">
        <v>3.8472487530130328</v>
      </c>
      <c r="M14" s="2">
        <v>2.9171330478688731</v>
      </c>
      <c r="N14" s="2">
        <v>5.6379328171270924</v>
      </c>
      <c r="O14" s="2">
        <v>6.0964706917262745</v>
      </c>
      <c r="P14" s="2">
        <v>1.1425170321607681</v>
      </c>
      <c r="Q14" s="2">
        <v>2.9494636208804756</v>
      </c>
      <c r="R14" s="2">
        <v>2.0737283972212683</v>
      </c>
      <c r="S14" s="2">
        <v>2.0286871164451976</v>
      </c>
      <c r="T14" s="2">
        <v>0.6014926094860038</v>
      </c>
      <c r="U14" s="2">
        <v>0.35251163396077939</v>
      </c>
      <c r="V14" s="2">
        <v>1.010624916646254</v>
      </c>
      <c r="W14" s="2">
        <v>1.700656754594579</v>
      </c>
      <c r="X14" s="2">
        <v>0.60606822368403002</v>
      </c>
      <c r="Y14" s="2">
        <v>0.93718531937136451</v>
      </c>
      <c r="Z14" s="2">
        <v>0.22528334803035494</v>
      </c>
      <c r="AA14" s="2">
        <v>3.3101269687936787E-2</v>
      </c>
      <c r="AB14" s="2">
        <v>2.6030183324799498</v>
      </c>
      <c r="AC14" s="2">
        <v>2.5349848015974974</v>
      </c>
      <c r="AD14" s="2">
        <v>1.3471292936450245</v>
      </c>
      <c r="AE14" s="2">
        <v>1.4156144583227046</v>
      </c>
      <c r="AF14" s="2">
        <v>2.6881154202599173</v>
      </c>
      <c r="AG14" s="2">
        <v>2.3006702656056022</v>
      </c>
      <c r="AH14" s="2">
        <v>4.6745166713209256</v>
      </c>
      <c r="AI14" s="2">
        <v>2.5080245377033377</v>
      </c>
      <c r="AJ14" s="2">
        <v>1.4174227710716898</v>
      </c>
      <c r="AK14" s="2">
        <v>1.6547038483588332</v>
      </c>
      <c r="AL14" s="2">
        <v>20.924584936363978</v>
      </c>
      <c r="AM14" s="2">
        <v>23.194866983842896</v>
      </c>
      <c r="AN14" s="2">
        <v>8.9543808769422419</v>
      </c>
      <c r="AO14" s="2">
        <v>11.024381414451254</v>
      </c>
      <c r="AP14" s="2">
        <v>12.102871577378364</v>
      </c>
      <c r="AQ14" s="2">
        <v>15.14531383727131</v>
      </c>
      <c r="AR14" s="2">
        <v>6.9295234957284437</v>
      </c>
      <c r="AS14" s="2">
        <v>8.6958530492548807</v>
      </c>
      <c r="AT14" s="2">
        <v>10.396011139207859</v>
      </c>
      <c r="AU14" s="2">
        <v>11.637096173104663</v>
      </c>
      <c r="AV14" s="2">
        <v>1.0966635577145143</v>
      </c>
      <c r="AW14" s="2">
        <v>0.62603481426709096</v>
      </c>
      <c r="AX14" s="2">
        <v>1.0877291010792349</v>
      </c>
      <c r="AY14" s="2">
        <v>0.87304533158199937</v>
      </c>
      <c r="AZ14" s="2">
        <v>1.2838000777513241</v>
      </c>
      <c r="BA14" s="2">
        <v>0.82327909544032307</v>
      </c>
      <c r="BB14" s="2">
        <v>1.1588792870661202</v>
      </c>
      <c r="BC14" s="2">
        <v>0.94322468075096033</v>
      </c>
      <c r="BD14" s="2">
        <v>0.11032039410060585</v>
      </c>
      <c r="BE14" s="2">
        <v>0.18516804295973141</v>
      </c>
    </row>
    <row r="15" spans="1:57" x14ac:dyDescent="0.2">
      <c r="A15" t="s">
        <v>462</v>
      </c>
      <c r="B15" t="s">
        <v>463</v>
      </c>
      <c r="C15" t="s">
        <v>464</v>
      </c>
      <c r="D15" s="2">
        <v>80.744043484228996</v>
      </c>
      <c r="E15" s="2">
        <v>77.254432104046685</v>
      </c>
      <c r="F15" s="2">
        <v>115.58749801058308</v>
      </c>
      <c r="G15" s="2">
        <v>106.83178096171729</v>
      </c>
      <c r="H15" s="2">
        <v>60.376483502581671</v>
      </c>
      <c r="I15" s="2">
        <v>80.643404056600687</v>
      </c>
      <c r="J15" s="2">
        <v>85.817324393293845</v>
      </c>
      <c r="K15" s="2">
        <v>96.615046217848942</v>
      </c>
      <c r="L15" s="2">
        <v>94.710871402203125</v>
      </c>
      <c r="M15" s="2">
        <v>72.847442859258351</v>
      </c>
      <c r="N15" s="2">
        <v>4.715259688326352</v>
      </c>
      <c r="O15" s="2">
        <v>4.3322814846756881</v>
      </c>
      <c r="P15" s="2">
        <v>7.4527068366186375</v>
      </c>
      <c r="Q15" s="2">
        <v>10.779155216872905</v>
      </c>
      <c r="R15" s="2">
        <v>3.3178960253246013</v>
      </c>
      <c r="S15" s="2">
        <v>5.2727803336822374</v>
      </c>
      <c r="T15" s="2">
        <v>3.3335045824722442</v>
      </c>
      <c r="U15" s="2">
        <v>4.4564742896623262</v>
      </c>
      <c r="V15" s="2">
        <v>12.22185943187641</v>
      </c>
      <c r="W15" s="2">
        <v>11.288901319272478</v>
      </c>
      <c r="X15" s="2">
        <v>7.4952544108500874</v>
      </c>
      <c r="Y15" s="2">
        <v>8.1417748183085674</v>
      </c>
      <c r="Z15" s="2">
        <v>3.5318430007019397</v>
      </c>
      <c r="AA15" s="2">
        <v>4.0545491382868333</v>
      </c>
      <c r="AB15" s="2">
        <v>46.031323421703057</v>
      </c>
      <c r="AC15" s="2">
        <v>42.093214411725334</v>
      </c>
      <c r="AD15" s="2">
        <v>27.445526906876683</v>
      </c>
      <c r="AE15" s="2">
        <v>23.794032655798315</v>
      </c>
      <c r="AF15" s="2">
        <v>30.652833939835251</v>
      </c>
      <c r="AG15" s="2">
        <v>38.40165448086465</v>
      </c>
      <c r="AH15" s="2">
        <v>23.408566157223742</v>
      </c>
      <c r="AI15" s="2">
        <v>15.399839960805414</v>
      </c>
      <c r="AJ15" s="2">
        <v>25.370027189382142</v>
      </c>
      <c r="AK15" s="2">
        <v>20.109719267980999</v>
      </c>
      <c r="AL15" s="2">
        <v>42.449625681992096</v>
      </c>
      <c r="AM15" s="2">
        <v>26.009901024388885</v>
      </c>
      <c r="AN15" s="2">
        <v>57.921997659304779</v>
      </c>
      <c r="AO15" s="2">
        <v>47.928485446722512</v>
      </c>
      <c r="AP15" s="2">
        <v>32.036105997698272</v>
      </c>
      <c r="AQ15" s="2">
        <v>46.566846917591128</v>
      </c>
      <c r="AR15" s="2">
        <v>41.694645069181867</v>
      </c>
      <c r="AS15" s="2">
        <v>51.839539139489027</v>
      </c>
      <c r="AT15" s="2">
        <v>59.473614220855957</v>
      </c>
      <c r="AU15" s="2">
        <v>59.609812679508579</v>
      </c>
      <c r="AV15" s="2">
        <v>3.9548818222453721</v>
      </c>
      <c r="AW15" s="2">
        <v>7.1946167823481773</v>
      </c>
      <c r="AX15" s="2">
        <v>16.376852504108719</v>
      </c>
      <c r="AY15" s="2">
        <v>17.102489598567669</v>
      </c>
      <c r="AZ15" s="2">
        <v>13.751888394468903</v>
      </c>
      <c r="BA15" s="2">
        <v>8.5260765305251951</v>
      </c>
      <c r="BB15" s="2">
        <v>13.082383935559037</v>
      </c>
      <c r="BC15" s="2">
        <v>11.047893467622508</v>
      </c>
      <c r="BD15" s="2">
        <v>5.4452062643598369</v>
      </c>
      <c r="BE15" s="2">
        <v>11.055106932724275</v>
      </c>
    </row>
    <row r="16" spans="1:57" x14ac:dyDescent="0.2">
      <c r="A16" t="s">
        <v>465</v>
      </c>
      <c r="B16" t="s">
        <v>466</v>
      </c>
      <c r="C16" t="s">
        <v>467</v>
      </c>
      <c r="D16" s="2">
        <v>54.336569558480349</v>
      </c>
      <c r="E16" s="2">
        <v>46.182166147812566</v>
      </c>
      <c r="F16" s="2">
        <v>88.499918355652611</v>
      </c>
      <c r="G16" s="2">
        <v>89.573642695718647</v>
      </c>
      <c r="H16" s="2">
        <v>178.98509146522881</v>
      </c>
      <c r="I16" s="2">
        <v>147.8037868700946</v>
      </c>
      <c r="J16" s="2">
        <v>109.59175364863978</v>
      </c>
      <c r="K16" s="2">
        <v>116.85076410001484</v>
      </c>
      <c r="L16" s="2">
        <v>70.285383418239306</v>
      </c>
      <c r="M16" s="2">
        <v>57.830467759884073</v>
      </c>
      <c r="N16" s="2">
        <v>20.930148198013093</v>
      </c>
      <c r="O16" s="2">
        <v>20.189239285099244</v>
      </c>
      <c r="P16" s="2">
        <v>35.887217389514092</v>
      </c>
      <c r="Q16" s="2">
        <v>34.896256794093119</v>
      </c>
      <c r="R16" s="2">
        <v>38.865115091240874</v>
      </c>
      <c r="S16" s="2">
        <v>32.495927534046203</v>
      </c>
      <c r="T16" s="2">
        <v>18.345490144248764</v>
      </c>
      <c r="U16" s="2">
        <v>21.212165140231942</v>
      </c>
      <c r="V16" s="2">
        <v>56.266278724701976</v>
      </c>
      <c r="W16" s="2">
        <v>43.478598952598077</v>
      </c>
      <c r="X16" s="2">
        <v>27.199980614340848</v>
      </c>
      <c r="Y16" s="2">
        <v>26.469981448961267</v>
      </c>
      <c r="Z16" s="2">
        <v>8.8738382513078111</v>
      </c>
      <c r="AA16" s="2">
        <v>8.0645527814699793</v>
      </c>
      <c r="AB16" s="2">
        <v>45.06469282505406</v>
      </c>
      <c r="AC16" s="2">
        <v>46.15741730872508</v>
      </c>
      <c r="AD16" s="2">
        <v>26.519330070737723</v>
      </c>
      <c r="AE16" s="2">
        <v>30.836575611304941</v>
      </c>
      <c r="AF16" s="2">
        <v>44.846218797491353</v>
      </c>
      <c r="AG16" s="2">
        <v>45.780259405767978</v>
      </c>
      <c r="AH16" s="2">
        <v>34.708418049648358</v>
      </c>
      <c r="AI16" s="2">
        <v>26.166475812321536</v>
      </c>
      <c r="AJ16" s="2">
        <v>34.800597491674417</v>
      </c>
      <c r="AK16" s="2">
        <v>40.76547423456465</v>
      </c>
      <c r="AL16" s="2">
        <v>243.58956995642129</v>
      </c>
      <c r="AM16" s="2">
        <v>227.29379238401881</v>
      </c>
      <c r="AN16" s="2">
        <v>123.94249350562308</v>
      </c>
      <c r="AO16" s="2">
        <v>117.88281332273236</v>
      </c>
      <c r="AP16" s="2">
        <v>122.62710459123443</v>
      </c>
      <c r="AQ16" s="2">
        <v>189.13025165520997</v>
      </c>
      <c r="AR16" s="2">
        <v>115.55310376853618</v>
      </c>
      <c r="AS16" s="2">
        <v>152.35558671171987</v>
      </c>
      <c r="AT16" s="2">
        <v>125.38590573021102</v>
      </c>
      <c r="AU16" s="2">
        <v>124.14264819435256</v>
      </c>
      <c r="AV16" s="2">
        <v>25.355049347348153</v>
      </c>
      <c r="AW16" s="2">
        <v>26.951104117156877</v>
      </c>
      <c r="AX16" s="2">
        <v>20.385462667375805</v>
      </c>
      <c r="AY16" s="2">
        <v>21.474382824405847</v>
      </c>
      <c r="AZ16" s="2">
        <v>35.203416002130879</v>
      </c>
      <c r="BA16" s="2">
        <v>38.403376039140923</v>
      </c>
      <c r="BB16" s="2">
        <v>27.987837014237325</v>
      </c>
      <c r="BC16" s="2">
        <v>27.303856060835276</v>
      </c>
      <c r="BD16" s="2">
        <v>18.138644262012757</v>
      </c>
      <c r="BE16" s="2">
        <v>24.24370611941761</v>
      </c>
    </row>
    <row r="17" spans="1:57" x14ac:dyDescent="0.2">
      <c r="A17" t="s">
        <v>468</v>
      </c>
      <c r="B17" t="s">
        <v>469</v>
      </c>
      <c r="C17" t="s">
        <v>470</v>
      </c>
      <c r="D17" s="2">
        <v>6.9892399422385489</v>
      </c>
      <c r="E17" s="2">
        <v>5.7982276555655909</v>
      </c>
      <c r="F17" s="2">
        <v>3.0624222363750824</v>
      </c>
      <c r="G17" s="2">
        <v>6.5393379456484011</v>
      </c>
      <c r="H17" s="2">
        <v>3.6390197886303057</v>
      </c>
      <c r="I17" s="2">
        <v>4.8788303541612983</v>
      </c>
      <c r="J17" s="2">
        <v>8.1520945301839358</v>
      </c>
      <c r="K17" s="2">
        <v>8.9443181471496089</v>
      </c>
      <c r="L17" s="2">
        <v>3.769350361385297</v>
      </c>
      <c r="M17" s="2">
        <v>4.4730212293622467</v>
      </c>
      <c r="N17" s="2">
        <v>1.0521401353693585</v>
      </c>
      <c r="O17" s="2">
        <v>0.91611460094791375</v>
      </c>
      <c r="P17" s="2">
        <v>2.3317055375591953</v>
      </c>
      <c r="Q17" s="2">
        <v>1.3757343190320697</v>
      </c>
      <c r="R17" s="2">
        <v>0.43910693090401781</v>
      </c>
      <c r="S17" s="2">
        <v>0.83207352843944693</v>
      </c>
      <c r="T17" s="2">
        <v>2.0298717021297463</v>
      </c>
      <c r="U17" s="2">
        <v>2.2868952751550751</v>
      </c>
      <c r="V17" s="2">
        <v>1.7625776722422484</v>
      </c>
      <c r="W17" s="2">
        <v>2.9897248975232307</v>
      </c>
      <c r="X17" s="2">
        <v>0.46372241228128819</v>
      </c>
      <c r="Y17" s="2">
        <v>0</v>
      </c>
      <c r="Z17" s="2">
        <v>0</v>
      </c>
      <c r="AA17" s="2">
        <v>0.36924916121677986</v>
      </c>
      <c r="AB17" s="2">
        <v>30.187238722194309</v>
      </c>
      <c r="AC17" s="2">
        <v>33.792983230275695</v>
      </c>
      <c r="AD17" s="2">
        <v>34.532218046318171</v>
      </c>
      <c r="AE17" s="2">
        <v>20.163976398434542</v>
      </c>
      <c r="AF17" s="2">
        <v>17.354519274724076</v>
      </c>
      <c r="AG17" s="2">
        <v>26.125950256246657</v>
      </c>
      <c r="AH17" s="2">
        <v>14.389884331821456</v>
      </c>
      <c r="AI17" s="2">
        <v>24.955348056708537</v>
      </c>
      <c r="AJ17" s="2">
        <v>18.958583957263716</v>
      </c>
      <c r="AK17" s="2">
        <v>17.603361690901792</v>
      </c>
      <c r="AL17" s="2">
        <v>28.426639590636551</v>
      </c>
      <c r="AM17" s="2">
        <v>21.597006801040042</v>
      </c>
      <c r="AN17" s="2">
        <v>34.566696477019718</v>
      </c>
      <c r="AO17" s="2">
        <v>20.695791677901283</v>
      </c>
      <c r="AP17" s="2">
        <v>31.702055593775004</v>
      </c>
      <c r="AQ17" s="2">
        <v>35.830739500435506</v>
      </c>
      <c r="AR17" s="2">
        <v>64.184558001240063</v>
      </c>
      <c r="AS17" s="2">
        <v>91.279196482209144</v>
      </c>
      <c r="AT17" s="2">
        <v>12.868513883382803</v>
      </c>
      <c r="AU17" s="2">
        <v>11.714952918977835</v>
      </c>
      <c r="AV17" s="2">
        <v>2.5663470570401432</v>
      </c>
      <c r="AW17" s="2">
        <v>2.0958277239564067</v>
      </c>
      <c r="AX17" s="2">
        <v>1.2246168502233747</v>
      </c>
      <c r="AY17" s="2">
        <v>2.5324465746337923</v>
      </c>
      <c r="AZ17" s="2">
        <v>6.8545004732521289</v>
      </c>
      <c r="BA17" s="2">
        <v>7.5735773548105776</v>
      </c>
      <c r="BB17" s="2">
        <v>0.89916691632589585</v>
      </c>
      <c r="BC17" s="2">
        <v>0.79426918876395214</v>
      </c>
      <c r="BD17" s="2">
        <v>1.1885973631388917</v>
      </c>
      <c r="BE17" s="2">
        <v>0.58771240877647513</v>
      </c>
    </row>
    <row r="18" spans="1:57" x14ac:dyDescent="0.2">
      <c r="A18" t="s">
        <v>471</v>
      </c>
      <c r="B18" t="s">
        <v>472</v>
      </c>
      <c r="C18" t="s">
        <v>473</v>
      </c>
      <c r="D18" s="2">
        <v>55.483745660154753</v>
      </c>
      <c r="E18" s="2">
        <v>47.323429597519301</v>
      </c>
      <c r="F18" s="2">
        <v>44.545301680653147</v>
      </c>
      <c r="G18" s="2">
        <v>41.983615793706669</v>
      </c>
      <c r="H18" s="2">
        <v>37.497564113053876</v>
      </c>
      <c r="I18" s="2">
        <v>46.097118883932033</v>
      </c>
      <c r="J18" s="2">
        <v>33.297197846603588</v>
      </c>
      <c r="K18" s="2">
        <v>39.652973101064205</v>
      </c>
      <c r="L18" s="2">
        <v>53.715485708734221</v>
      </c>
      <c r="M18" s="2">
        <v>72.150897434604772</v>
      </c>
      <c r="N18" s="2">
        <v>0.38354938038057457</v>
      </c>
      <c r="O18" s="2">
        <v>2.1142788149171179</v>
      </c>
      <c r="P18" s="2">
        <v>4.5472063840751566</v>
      </c>
      <c r="Q18" s="2">
        <v>5.2892997443313794</v>
      </c>
      <c r="R18" s="2">
        <v>7.1763456998684338</v>
      </c>
      <c r="S18" s="2">
        <v>5.0909852234578805</v>
      </c>
      <c r="T18" s="2">
        <v>6.7152685584280034</v>
      </c>
      <c r="U18" s="2">
        <v>9.0246101657786912</v>
      </c>
      <c r="V18" s="2">
        <v>8.5710392247198754</v>
      </c>
      <c r="W18" s="2">
        <v>11.882276378299062</v>
      </c>
      <c r="X18" s="2">
        <v>14.242833490014393</v>
      </c>
      <c r="Y18" s="2">
        <v>8.3666484721949246</v>
      </c>
      <c r="Z18" s="2">
        <v>4.9533804305536258</v>
      </c>
      <c r="AA18" s="2">
        <v>9.8245980578386316</v>
      </c>
      <c r="AB18" s="2">
        <v>6.9339670254585553</v>
      </c>
      <c r="AC18" s="2">
        <v>6.4541330699179058</v>
      </c>
      <c r="AD18" s="2">
        <v>3.4027039647107005</v>
      </c>
      <c r="AE18" s="2">
        <v>2.5965037121712471</v>
      </c>
      <c r="AF18" s="2">
        <v>6.5945665172585644</v>
      </c>
      <c r="AG18" s="2">
        <v>6.1941265792249167</v>
      </c>
      <c r="AH18" s="2">
        <v>8.5412413108114009</v>
      </c>
      <c r="AI18" s="2">
        <v>8.1168609667371143</v>
      </c>
      <c r="AJ18" s="2">
        <v>9.2678963066199618</v>
      </c>
      <c r="AK18" s="2">
        <v>10.451407056243905</v>
      </c>
      <c r="AL18" s="2">
        <v>9.5950063098707989</v>
      </c>
      <c r="AM18" s="2">
        <v>16.474253193707167</v>
      </c>
      <c r="AN18" s="2">
        <v>8.0047382351036394</v>
      </c>
      <c r="AO18" s="2">
        <v>8.7052615538519564</v>
      </c>
      <c r="AP18" s="2">
        <v>3.6582189601767379</v>
      </c>
      <c r="AQ18" s="2">
        <v>8.0734743030500518</v>
      </c>
      <c r="AR18" s="2">
        <v>10.30410850413447</v>
      </c>
      <c r="AS18" s="2">
        <v>14.280125964934216</v>
      </c>
      <c r="AT18" s="2">
        <v>18.306853736709218</v>
      </c>
      <c r="AU18" s="2">
        <v>11.462821789762984</v>
      </c>
      <c r="AV18" s="2">
        <v>33.892078751406487</v>
      </c>
      <c r="AW18" s="2">
        <v>30.107069582670505</v>
      </c>
      <c r="AX18" s="2">
        <v>21.756778317350957</v>
      </c>
      <c r="AY18" s="2">
        <v>31.3099966922607</v>
      </c>
      <c r="AZ18" s="2">
        <v>10.289903469188245</v>
      </c>
      <c r="BA18" s="2">
        <v>10.032207151727551</v>
      </c>
      <c r="BB18" s="2">
        <v>26.873465770911498</v>
      </c>
      <c r="BC18" s="2">
        <v>15.46756614778629</v>
      </c>
      <c r="BD18" s="2">
        <v>2.1495961467545204</v>
      </c>
      <c r="BE18" s="2">
        <v>8.9505024247441654</v>
      </c>
    </row>
    <row r="19" spans="1:57" x14ac:dyDescent="0.2">
      <c r="A19" t="s">
        <v>474</v>
      </c>
      <c r="B19" t="s">
        <v>475</v>
      </c>
      <c r="C19" t="s">
        <v>476</v>
      </c>
      <c r="D19" s="2">
        <v>3.9218354879197306</v>
      </c>
      <c r="E19" s="2">
        <v>3.5544284993397937</v>
      </c>
      <c r="F19" s="2">
        <v>3.2457673906485995</v>
      </c>
      <c r="G19" s="2">
        <v>1.4741041576780511</v>
      </c>
      <c r="H19" s="2">
        <v>2.9792383862724536</v>
      </c>
      <c r="I19" s="2">
        <v>2.9035018803316066</v>
      </c>
      <c r="J19" s="2">
        <v>3.653068714995146</v>
      </c>
      <c r="K19" s="2">
        <v>2.8975741854055932</v>
      </c>
      <c r="L19" s="2">
        <v>1.3134291548043033</v>
      </c>
      <c r="M19" s="2">
        <v>0</v>
      </c>
      <c r="N19" s="2">
        <v>0.86287022977448491</v>
      </c>
      <c r="O19" s="2">
        <v>0.86910059982100607</v>
      </c>
      <c r="P19" s="2">
        <v>0.23915859544906112</v>
      </c>
      <c r="Q19" s="2">
        <v>0.23624138067554851</v>
      </c>
      <c r="R19" s="2">
        <v>1.752858423979093</v>
      </c>
      <c r="S19" s="2">
        <v>1.7774153684383969</v>
      </c>
      <c r="T19" s="2">
        <v>0.71081871512987627</v>
      </c>
      <c r="U19" s="2">
        <v>0</v>
      </c>
      <c r="V19" s="2">
        <v>0</v>
      </c>
      <c r="W19" s="2">
        <v>0</v>
      </c>
      <c r="X19" s="2">
        <v>1.9747085455516105</v>
      </c>
      <c r="Y19" s="2">
        <v>1.8499849765167735</v>
      </c>
      <c r="Z19" s="2">
        <v>0.54784445898845613</v>
      </c>
      <c r="AA19" s="2">
        <v>0.26613128620896892</v>
      </c>
      <c r="AB19" s="2">
        <v>0.13013319816536736</v>
      </c>
      <c r="AC19" s="2">
        <v>2.1057440010417001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1.7601845271917487</v>
      </c>
      <c r="AJ19" s="2">
        <v>0</v>
      </c>
      <c r="AK19" s="2">
        <v>1.6015028486749245</v>
      </c>
      <c r="AL19" s="2">
        <v>0.31331486254911922</v>
      </c>
      <c r="AM19" s="2">
        <v>0.37232424043010764</v>
      </c>
      <c r="AN19" s="2">
        <v>0.90665444426905739</v>
      </c>
      <c r="AO19" s="2">
        <v>0.48431043496774467</v>
      </c>
      <c r="AP19" s="2">
        <v>0</v>
      </c>
      <c r="AQ19" s="2">
        <v>0</v>
      </c>
      <c r="AR19" s="2">
        <v>0.18305465861101858</v>
      </c>
      <c r="AS19" s="2">
        <v>0.23504001216266285</v>
      </c>
      <c r="AT19" s="2">
        <v>0.52484850486975487</v>
      </c>
      <c r="AU19" s="2">
        <v>0.44371411214232209</v>
      </c>
      <c r="AV19" s="2">
        <v>0.19822974365029591</v>
      </c>
      <c r="AW19" s="2">
        <v>0.21372263945701003</v>
      </c>
      <c r="AX19" s="2">
        <v>0</v>
      </c>
      <c r="AY19" s="2">
        <v>0</v>
      </c>
      <c r="AZ19" s="2">
        <v>0</v>
      </c>
      <c r="BA19" s="2">
        <v>0.66662458319986684</v>
      </c>
      <c r="BB19" s="2">
        <v>0</v>
      </c>
      <c r="BC19" s="2">
        <v>0.24927906256342644</v>
      </c>
      <c r="BD19" s="2">
        <v>0.91367273938487703</v>
      </c>
      <c r="BE19" s="2">
        <v>0.98432708907865307</v>
      </c>
    </row>
    <row r="20" spans="1:57" x14ac:dyDescent="0.2">
      <c r="A20" t="s">
        <v>477</v>
      </c>
      <c r="B20" t="s">
        <v>478</v>
      </c>
      <c r="C20" t="s">
        <v>479</v>
      </c>
      <c r="D20" s="2">
        <v>22.153331089219449</v>
      </c>
      <c r="E20" s="2">
        <v>20.266111383188996</v>
      </c>
      <c r="F20" s="2">
        <v>7.3357727011832052</v>
      </c>
      <c r="G20" s="2">
        <v>8.5345736087061503</v>
      </c>
      <c r="H20" s="2">
        <v>4.8651491409273939</v>
      </c>
      <c r="I20" s="2">
        <v>2.976523633606738</v>
      </c>
      <c r="J20" s="2">
        <v>9.361294242061815</v>
      </c>
      <c r="K20" s="2">
        <v>11.46073673419669</v>
      </c>
      <c r="L20" s="2">
        <v>32.292227878239586</v>
      </c>
      <c r="M20" s="2">
        <v>35.16061246352119</v>
      </c>
      <c r="N20" s="2">
        <v>43.997691987139802</v>
      </c>
      <c r="O20" s="2">
        <v>44.71220010202596</v>
      </c>
      <c r="P20" s="2">
        <v>64.608986706329787</v>
      </c>
      <c r="Q20" s="2">
        <v>58.152382944719349</v>
      </c>
      <c r="R20" s="2">
        <v>42.200153019474641</v>
      </c>
      <c r="S20" s="2">
        <v>34.60421482160168</v>
      </c>
      <c r="T20" s="2">
        <v>78.088544000954244</v>
      </c>
      <c r="U20" s="2">
        <v>71.882276159945889</v>
      </c>
      <c r="V20" s="2">
        <v>55.879703593992822</v>
      </c>
      <c r="W20" s="2">
        <v>43.47805275897187</v>
      </c>
      <c r="X20" s="2">
        <v>39.04528213798605</v>
      </c>
      <c r="Y20" s="2">
        <v>31.348731183946406</v>
      </c>
      <c r="Z20" s="2">
        <v>21.143130881740085</v>
      </c>
      <c r="AA20" s="2">
        <v>15.555250450480287</v>
      </c>
      <c r="AB20" s="2">
        <v>1.7728084086143852</v>
      </c>
      <c r="AC20" s="2">
        <v>2.7308544424013101</v>
      </c>
      <c r="AD20" s="2">
        <v>4.6775131907871828</v>
      </c>
      <c r="AE20" s="2">
        <v>5.64787446089528</v>
      </c>
      <c r="AF20" s="2">
        <v>13.864775304672964</v>
      </c>
      <c r="AG20" s="2">
        <v>11.144650494882272</v>
      </c>
      <c r="AH20" s="2">
        <v>4.5145739404892948</v>
      </c>
      <c r="AI20" s="2">
        <v>6.1940831334484505</v>
      </c>
      <c r="AJ20" s="2">
        <v>4.1407713384982596</v>
      </c>
      <c r="AK20" s="2">
        <v>4.2279760009137144</v>
      </c>
      <c r="AL20" s="2">
        <v>4.5327779916120381</v>
      </c>
      <c r="AM20" s="2">
        <v>2.5947332303566331</v>
      </c>
      <c r="AN20" s="2">
        <v>6.9572864171085991</v>
      </c>
      <c r="AO20" s="2">
        <v>4.7645574241797748</v>
      </c>
      <c r="AP20" s="2">
        <v>2.5219016188506931</v>
      </c>
      <c r="AQ20" s="2">
        <v>2.6992057653949666</v>
      </c>
      <c r="AR20" s="2">
        <v>2.7482865353228956</v>
      </c>
      <c r="AS20" s="2">
        <v>2.6429025064245595</v>
      </c>
      <c r="AT20" s="2">
        <v>1.7386031606652721</v>
      </c>
      <c r="AU20" s="2">
        <v>2.464964373496024</v>
      </c>
      <c r="AV20" s="2">
        <v>30.779979372952063</v>
      </c>
      <c r="AW20" s="2">
        <v>34.734650678865549</v>
      </c>
      <c r="AX20" s="2">
        <v>42.25031418245333</v>
      </c>
      <c r="AY20" s="2">
        <v>47.228270308808312</v>
      </c>
      <c r="AZ20" s="2">
        <v>25.170909663288079</v>
      </c>
      <c r="BA20" s="2">
        <v>21.877570234168033</v>
      </c>
      <c r="BB20" s="2">
        <v>81.639640999297413</v>
      </c>
      <c r="BC20" s="2">
        <v>91.703585827938724</v>
      </c>
      <c r="BD20" s="2">
        <v>39.203550052783193</v>
      </c>
      <c r="BE20" s="2">
        <v>29.975496378659216</v>
      </c>
    </row>
    <row r="21" spans="1:57" x14ac:dyDescent="0.2">
      <c r="A21" t="s">
        <v>480</v>
      </c>
      <c r="B21" t="s">
        <v>481</v>
      </c>
      <c r="C21" t="s">
        <v>482</v>
      </c>
      <c r="D21" s="2">
        <v>26.01668493890379</v>
      </c>
      <c r="E21" s="2">
        <v>18.482232081834603</v>
      </c>
      <c r="F21" s="2">
        <v>21.470804780230328</v>
      </c>
      <c r="G21" s="2">
        <v>33.434900689125534</v>
      </c>
      <c r="H21" s="2">
        <v>17.732916463448014</v>
      </c>
      <c r="I21" s="2">
        <v>17.06228336656957</v>
      </c>
      <c r="J21" s="2">
        <v>29.657687048093837</v>
      </c>
      <c r="K21" s="2">
        <v>17.162386246853632</v>
      </c>
      <c r="L21" s="2">
        <v>25.625299337176877</v>
      </c>
      <c r="M21" s="2">
        <v>18.059688019989082</v>
      </c>
      <c r="N21" s="2">
        <v>0</v>
      </c>
      <c r="O21" s="2">
        <v>0.23940217857867188</v>
      </c>
      <c r="P21" s="2">
        <v>0.23678485101548788</v>
      </c>
      <c r="Q21" s="2">
        <v>0</v>
      </c>
      <c r="R21" s="2">
        <v>0</v>
      </c>
      <c r="S21" s="2">
        <v>0.32206353046543806</v>
      </c>
      <c r="T21" s="2">
        <v>0.23178264998322315</v>
      </c>
      <c r="U21" s="2">
        <v>0</v>
      </c>
      <c r="V21" s="2">
        <v>0</v>
      </c>
      <c r="W21" s="2">
        <v>0.27839534824697604</v>
      </c>
      <c r="X21" s="2">
        <v>0.16636651986058693</v>
      </c>
      <c r="Y21" s="2">
        <v>0</v>
      </c>
      <c r="Z21" s="2">
        <v>9.4936558152971564</v>
      </c>
      <c r="AA21" s="2">
        <v>3.6529627352931255</v>
      </c>
      <c r="AB21" s="2">
        <v>0.93023585054832969</v>
      </c>
      <c r="AC21" s="2">
        <v>5.5912766703702239</v>
      </c>
      <c r="AD21" s="2">
        <v>0.61455617436805232</v>
      </c>
      <c r="AE21" s="2">
        <v>2.1236287955197772</v>
      </c>
      <c r="AF21" s="2">
        <v>0.36847799715540874</v>
      </c>
      <c r="AG21" s="2">
        <v>2.7964855305628613</v>
      </c>
      <c r="AH21" s="2">
        <v>2.8527776269785208</v>
      </c>
      <c r="AI21" s="2">
        <v>0.54820590399363844</v>
      </c>
      <c r="AJ21" s="2">
        <v>0.41131865325530936</v>
      </c>
      <c r="AK21" s="2">
        <v>0.29319953294871004</v>
      </c>
      <c r="AL21" s="2">
        <v>2.6970003289472069</v>
      </c>
      <c r="AM21" s="2">
        <v>0.7300867476010201</v>
      </c>
      <c r="AN21" s="2">
        <v>10.684432882250125</v>
      </c>
      <c r="AO21" s="2">
        <v>6.8894348774958738</v>
      </c>
      <c r="AP21" s="2">
        <v>0.44375460359043245</v>
      </c>
      <c r="AQ21" s="2">
        <v>6.3838085009342818</v>
      </c>
      <c r="AR21" s="2">
        <v>8.1240190054096484</v>
      </c>
      <c r="AS21" s="2">
        <v>6.6542120513072431</v>
      </c>
      <c r="AT21" s="2">
        <v>0.44628168322814804</v>
      </c>
      <c r="AU21" s="2">
        <v>0.24479844735174133</v>
      </c>
      <c r="AV21" s="2">
        <v>15.513264110312948</v>
      </c>
      <c r="AW21" s="2">
        <v>9.5514704005179724E-2</v>
      </c>
      <c r="AX21" s="2">
        <v>10.005766315905694</v>
      </c>
      <c r="AY21" s="2">
        <v>2.3617144645705808</v>
      </c>
      <c r="AZ21" s="2">
        <v>4.1935415160613214</v>
      </c>
      <c r="BA21" s="2">
        <v>7.673590668446697</v>
      </c>
      <c r="BB21" s="2">
        <v>0.30779746464641805</v>
      </c>
      <c r="BC21" s="2">
        <v>4.7707226276435204</v>
      </c>
      <c r="BD21" s="2">
        <v>0.45969669631881027</v>
      </c>
      <c r="BE21" s="2">
        <v>6.4564032063190124</v>
      </c>
    </row>
    <row r="22" spans="1:57" x14ac:dyDescent="0.2">
      <c r="A22" t="s">
        <v>483</v>
      </c>
      <c r="B22" t="s">
        <v>484</v>
      </c>
      <c r="C22" t="s">
        <v>485</v>
      </c>
      <c r="D22" s="2">
        <v>28.711138870843975</v>
      </c>
      <c r="E22" s="2">
        <v>33.859043878230509</v>
      </c>
      <c r="F22" s="2">
        <v>29.830311805874718</v>
      </c>
      <c r="G22" s="2">
        <v>30.852217849510495</v>
      </c>
      <c r="H22" s="2">
        <v>8.4250398694695843</v>
      </c>
      <c r="I22" s="2">
        <v>11.991496188281872</v>
      </c>
      <c r="J22" s="2">
        <v>24.093736047356085</v>
      </c>
      <c r="K22" s="2">
        <v>17.248300539355171</v>
      </c>
      <c r="L22" s="2">
        <v>8.745210615516001</v>
      </c>
      <c r="M22" s="2">
        <v>11.815431305790909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3.5992901269963642E-2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.87705936693728603</v>
      </c>
      <c r="AJ22" s="2">
        <v>0</v>
      </c>
      <c r="AK22" s="2">
        <v>0</v>
      </c>
      <c r="AL22" s="2">
        <v>3.0104551362205112</v>
      </c>
      <c r="AM22" s="2">
        <v>1.5741622420199781</v>
      </c>
      <c r="AN22" s="2">
        <v>3.472036345988498</v>
      </c>
      <c r="AO22" s="2">
        <v>3.7965360470610379</v>
      </c>
      <c r="AP22" s="2">
        <v>2.5870034930078076</v>
      </c>
      <c r="AQ22" s="2">
        <v>1.4217268664063307</v>
      </c>
      <c r="AR22" s="2">
        <v>7.0905187960138489</v>
      </c>
      <c r="AS22" s="2">
        <v>10.390688340691083</v>
      </c>
      <c r="AT22" s="2">
        <v>5.3245696750332225</v>
      </c>
      <c r="AU22" s="2">
        <v>8.4183228234804606</v>
      </c>
      <c r="AV22" s="2">
        <v>1.7890088394553161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2.3087501920018321</v>
      </c>
      <c r="BC22" s="2">
        <v>0</v>
      </c>
      <c r="BD22" s="2">
        <v>0.60611072462661053</v>
      </c>
      <c r="BE22" s="2">
        <v>2.4760093104093692</v>
      </c>
    </row>
    <row r="23" spans="1:57" x14ac:dyDescent="0.2">
      <c r="A23" t="s">
        <v>486</v>
      </c>
      <c r="B23" t="s">
        <v>487</v>
      </c>
      <c r="C23" t="s">
        <v>488</v>
      </c>
      <c r="D23" s="2">
        <v>20.312061129782798</v>
      </c>
      <c r="E23" s="2">
        <v>17.28103102945057</v>
      </c>
      <c r="F23" s="2">
        <v>21.077459638651892</v>
      </c>
      <c r="G23" s="2">
        <v>16.887962151872443</v>
      </c>
      <c r="H23" s="2">
        <v>16.806514718073302</v>
      </c>
      <c r="I23" s="2">
        <v>23.476297129685737</v>
      </c>
      <c r="J23" s="2">
        <v>17.116362852736255</v>
      </c>
      <c r="K23" s="2">
        <v>20.067631317367042</v>
      </c>
      <c r="L23" s="2">
        <v>31.143930902181701</v>
      </c>
      <c r="M23" s="2">
        <v>15.853920976483481</v>
      </c>
      <c r="N23" s="2">
        <v>0</v>
      </c>
      <c r="O23" s="2">
        <v>0</v>
      </c>
      <c r="P23" s="2">
        <v>0.72914914852528467</v>
      </c>
      <c r="Q23" s="2">
        <v>0.95507333365846558</v>
      </c>
      <c r="R23" s="2">
        <v>3.4663006621515873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2.9168882259986941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.59068679161361615</v>
      </c>
      <c r="AL23" s="2">
        <v>7.1584528872243034</v>
      </c>
      <c r="AM23" s="2">
        <v>0</v>
      </c>
      <c r="AN23" s="2">
        <v>4.8111833669794644</v>
      </c>
      <c r="AO23" s="2">
        <v>0</v>
      </c>
      <c r="AP23" s="2">
        <v>4.0825715871222563</v>
      </c>
      <c r="AQ23" s="2">
        <v>4.37663218702673</v>
      </c>
      <c r="AR23" s="2">
        <v>2.8950473534735854</v>
      </c>
      <c r="AS23" s="2">
        <v>1.3029710065562157</v>
      </c>
      <c r="AT23" s="2">
        <v>1.6718600671163317</v>
      </c>
      <c r="AU23" s="2">
        <v>1.5873380379697803</v>
      </c>
      <c r="AV23" s="2">
        <v>3.1480568561322584</v>
      </c>
      <c r="AW23" s="2">
        <v>9.3827531394662174</v>
      </c>
      <c r="AX23" s="2">
        <v>6.0833582012172975</v>
      </c>
      <c r="AY23" s="2">
        <v>6.8653811297130245</v>
      </c>
      <c r="AZ23" s="2">
        <v>0</v>
      </c>
      <c r="BA23" s="2">
        <v>0</v>
      </c>
      <c r="BB23" s="2">
        <v>4.3468349802062711</v>
      </c>
      <c r="BC23" s="2">
        <v>4.5632924794739118</v>
      </c>
      <c r="BD23" s="2">
        <v>1.1075901292567767</v>
      </c>
      <c r="BE23" s="2">
        <v>7.7704111011721873</v>
      </c>
    </row>
    <row r="24" spans="1:57" x14ac:dyDescent="0.2">
      <c r="A24" t="s">
        <v>489</v>
      </c>
      <c r="B24" t="s">
        <v>490</v>
      </c>
      <c r="C24" t="s">
        <v>491</v>
      </c>
      <c r="D24" s="2">
        <v>14.526223972647376</v>
      </c>
      <c r="E24" s="2">
        <v>16.044170027090544</v>
      </c>
      <c r="F24" s="2">
        <v>6.5959131570629488</v>
      </c>
      <c r="G24" s="2">
        <v>11.224548148300052</v>
      </c>
      <c r="H24" s="2">
        <v>19.651171645143364</v>
      </c>
      <c r="I24" s="2">
        <v>30.134854989468899</v>
      </c>
      <c r="J24" s="2">
        <v>19.43352639873569</v>
      </c>
      <c r="K24" s="2">
        <v>32.527545413314982</v>
      </c>
      <c r="L24" s="2">
        <v>5.5715168159177066</v>
      </c>
      <c r="M24" s="2">
        <v>8.3437206154432104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1.9672810945952077</v>
      </c>
      <c r="AC24" s="2">
        <v>0.95194329337766903</v>
      </c>
      <c r="AD24" s="2">
        <v>0.35174465691411139</v>
      </c>
      <c r="AE24" s="2">
        <v>0.52452471060954453</v>
      </c>
      <c r="AF24" s="2">
        <v>0.6324629696865508</v>
      </c>
      <c r="AG24" s="2">
        <v>0.73531892191235881</v>
      </c>
      <c r="AH24" s="2">
        <v>0.39398788100853327</v>
      </c>
      <c r="AI24" s="2">
        <v>0.19722469594099806</v>
      </c>
      <c r="AJ24" s="2">
        <v>0.26226584079568804</v>
      </c>
      <c r="AK24" s="2">
        <v>0</v>
      </c>
      <c r="AL24" s="2">
        <v>1.5336309989952195</v>
      </c>
      <c r="AM24" s="2">
        <v>2.4324628629959344</v>
      </c>
      <c r="AN24" s="2">
        <v>9.7986471385595468</v>
      </c>
      <c r="AO24" s="2">
        <v>3.0954397594226357</v>
      </c>
      <c r="AP24" s="2">
        <v>1.5342424067699112</v>
      </c>
      <c r="AQ24" s="2">
        <v>2.3609479030460281</v>
      </c>
      <c r="AR24" s="2">
        <v>0.84103153166320455</v>
      </c>
      <c r="AS24" s="2">
        <v>0.84504763665194138</v>
      </c>
      <c r="AT24" s="2">
        <v>0.49026389426968447</v>
      </c>
      <c r="AU24" s="2">
        <v>1.2808287566584913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.17162320857598098</v>
      </c>
      <c r="BD24" s="2">
        <v>0</v>
      </c>
      <c r="BE24" s="2">
        <v>0</v>
      </c>
    </row>
    <row r="25" spans="1:57" x14ac:dyDescent="0.2">
      <c r="A25" t="s">
        <v>492</v>
      </c>
      <c r="B25" t="s">
        <v>493</v>
      </c>
      <c r="C25" t="s">
        <v>494</v>
      </c>
      <c r="D25" s="2">
        <v>37.046004813272639</v>
      </c>
      <c r="E25" s="2">
        <v>31.417412088805328</v>
      </c>
      <c r="F25" s="2">
        <v>42.247799274248216</v>
      </c>
      <c r="G25" s="2">
        <v>26.426960258378656</v>
      </c>
      <c r="H25" s="2">
        <v>19.943336773644273</v>
      </c>
      <c r="I25" s="2">
        <v>10.300845806420549</v>
      </c>
      <c r="J25" s="2">
        <v>31.661624636831917</v>
      </c>
      <c r="K25" s="2">
        <v>27.554728521961682</v>
      </c>
      <c r="L25" s="2">
        <v>13.920724111404489</v>
      </c>
      <c r="M25" s="2">
        <v>10.555393927600464</v>
      </c>
      <c r="N25" s="2">
        <v>3.4755146201835663</v>
      </c>
      <c r="O25" s="2">
        <v>0.3693389766608966</v>
      </c>
      <c r="P25" s="2">
        <v>0.56574612779654398</v>
      </c>
      <c r="Q25" s="2">
        <v>1.1148011175730508</v>
      </c>
      <c r="R25" s="2">
        <v>0.98572530258399871</v>
      </c>
      <c r="S25" s="2">
        <v>2.0318461836413206</v>
      </c>
      <c r="T25" s="2">
        <v>0.6580486174051895</v>
      </c>
      <c r="U25" s="2">
        <v>1.2589393771466912</v>
      </c>
      <c r="V25" s="2">
        <v>1.4719701049710634</v>
      </c>
      <c r="W25" s="2">
        <v>0.18802752008968049</v>
      </c>
      <c r="X25" s="2">
        <v>2.1786359149415477</v>
      </c>
      <c r="Y25" s="2">
        <v>0.31515257843777922</v>
      </c>
      <c r="Z25" s="2">
        <v>0.77980322533987523</v>
      </c>
      <c r="AA25" s="2">
        <v>0.35404322773552449</v>
      </c>
      <c r="AB25" s="2">
        <v>1.5068427728795282</v>
      </c>
      <c r="AC25" s="2">
        <v>4.5424995482710946</v>
      </c>
      <c r="AD25" s="2">
        <v>0.59955351305060123</v>
      </c>
      <c r="AE25" s="2">
        <v>1.2643882280925218</v>
      </c>
      <c r="AF25" s="2">
        <v>3.8009824574595212</v>
      </c>
      <c r="AG25" s="2">
        <v>2.0164388212142628</v>
      </c>
      <c r="AH25" s="2">
        <v>3.6806821378648107</v>
      </c>
      <c r="AI25" s="2">
        <v>5.393611267941262</v>
      </c>
      <c r="AJ25" s="2">
        <v>0.37401261115621454</v>
      </c>
      <c r="AK25" s="2">
        <v>0.24160137501110443</v>
      </c>
      <c r="AL25" s="2">
        <v>14.341776368079836</v>
      </c>
      <c r="AM25" s="2">
        <v>11.782763769580722</v>
      </c>
      <c r="AN25" s="2">
        <v>2.1542816269792366</v>
      </c>
      <c r="AO25" s="2">
        <v>5.9346918661151058</v>
      </c>
      <c r="AP25" s="2">
        <v>8.6840503042651598</v>
      </c>
      <c r="AQ25" s="2">
        <v>10.274088271741826</v>
      </c>
      <c r="AR25" s="2">
        <v>1.0525414803528523</v>
      </c>
      <c r="AS25" s="2">
        <v>2.1351292095787189</v>
      </c>
      <c r="AT25" s="2">
        <v>10.188547148057127</v>
      </c>
      <c r="AU25" s="2">
        <v>17.874081893470382</v>
      </c>
      <c r="AV25" s="2">
        <v>10.109153575000054</v>
      </c>
      <c r="AW25" s="2">
        <v>10.999437612465108</v>
      </c>
      <c r="AX25" s="2">
        <v>3.8752740000298935</v>
      </c>
      <c r="AY25" s="2">
        <v>3.8220805869902592</v>
      </c>
      <c r="AZ25" s="2">
        <v>3.1421559793954237</v>
      </c>
      <c r="BA25" s="2">
        <v>3.1578701033986571</v>
      </c>
      <c r="BB25" s="2">
        <v>2.6508240549617814</v>
      </c>
      <c r="BC25" s="2">
        <v>3.7417295767020193</v>
      </c>
      <c r="BD25" s="2">
        <v>2.6084720938280115</v>
      </c>
      <c r="BE25" s="2">
        <v>2.6911752383231966</v>
      </c>
    </row>
  </sheetData>
  <conditionalFormatting sqref="A1">
    <cfRule type="duplicateValues" dxfId="4" priority="4"/>
  </conditionalFormatting>
  <conditionalFormatting sqref="A2:A25">
    <cfRule type="duplicateValues" dxfId="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C2706-EC45-4598-851F-18F910EA38D4}">
  <dimension ref="A1:BE57"/>
  <sheetViews>
    <sheetView workbookViewId="0">
      <selection activeCell="F16" sqref="F16"/>
    </sheetView>
  </sheetViews>
  <sheetFormatPr baseColWidth="10" defaultColWidth="8.83203125" defaultRowHeight="15" x14ac:dyDescent="0.2"/>
  <sheetData>
    <row r="1" spans="1:57" ht="4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</row>
    <row r="2" spans="1:57" x14ac:dyDescent="0.2">
      <c r="A2" t="s">
        <v>426</v>
      </c>
      <c r="B2" t="s">
        <v>427</v>
      </c>
      <c r="C2" t="s">
        <v>428</v>
      </c>
      <c r="D2" s="2">
        <v>3.7569786030607237</v>
      </c>
      <c r="E2" s="2">
        <v>3.8609323647914833</v>
      </c>
      <c r="F2" s="2">
        <v>3.6825103568387925</v>
      </c>
      <c r="G2" s="2">
        <v>3.0884318193321261</v>
      </c>
      <c r="H2" s="2">
        <v>5.8273322799894949</v>
      </c>
      <c r="I2" s="2">
        <v>7.3989448527764861</v>
      </c>
      <c r="J2" s="2">
        <v>4.3929334556539441</v>
      </c>
      <c r="K2" s="2">
        <v>4.1430993708397175</v>
      </c>
      <c r="L2" s="2">
        <v>1.4917627014415411</v>
      </c>
      <c r="M2" s="2">
        <v>4.7538902717683662</v>
      </c>
      <c r="N2" s="2">
        <v>1.0686070160060279</v>
      </c>
      <c r="O2" s="2">
        <v>0</v>
      </c>
      <c r="P2" s="2">
        <v>0</v>
      </c>
      <c r="Q2" s="2">
        <v>0</v>
      </c>
      <c r="R2" s="2">
        <v>3.9087859752801388</v>
      </c>
      <c r="S2" s="2">
        <v>2.4471170212398752</v>
      </c>
      <c r="T2" s="2">
        <v>0.54859810917508822</v>
      </c>
      <c r="U2" s="2">
        <v>5.9632593404275902E-2</v>
      </c>
      <c r="V2" s="2">
        <v>0</v>
      </c>
      <c r="W2" s="2">
        <v>0.80371232661059167</v>
      </c>
      <c r="X2" s="2">
        <v>0</v>
      </c>
      <c r="Y2" s="2">
        <v>1.2828008178803929</v>
      </c>
      <c r="Z2" s="2">
        <v>0.27052242572118207</v>
      </c>
      <c r="AA2" s="2">
        <v>0.32678027972836277</v>
      </c>
      <c r="AB2" s="2">
        <v>0.62306021641814213</v>
      </c>
      <c r="AC2" s="2">
        <v>0.23530668858804979</v>
      </c>
      <c r="AD2" s="2">
        <v>0.49744535787535687</v>
      </c>
      <c r="AE2" s="2">
        <v>0.94926214783967278</v>
      </c>
      <c r="AF2" s="2">
        <v>0.61892948860816666</v>
      </c>
      <c r="AG2" s="2">
        <v>0.40450310770829234</v>
      </c>
      <c r="AH2" s="2">
        <v>0</v>
      </c>
      <c r="AI2" s="2">
        <v>0.39766945907516515</v>
      </c>
      <c r="AJ2" s="2">
        <v>0.44005866646881014</v>
      </c>
      <c r="AK2" s="2">
        <v>1.0933569982888005</v>
      </c>
      <c r="AL2" s="2">
        <v>0.42969764026540724</v>
      </c>
      <c r="AM2" s="2">
        <v>1.9596758474873088</v>
      </c>
      <c r="AN2" s="2">
        <v>0.73163658594207337</v>
      </c>
      <c r="AO2" s="2">
        <v>1.8197752457732725</v>
      </c>
      <c r="AP2" s="2">
        <v>0</v>
      </c>
      <c r="AQ2" s="2">
        <v>0</v>
      </c>
      <c r="AR2" s="2">
        <v>0.4585618732993002</v>
      </c>
      <c r="AS2" s="2">
        <v>0</v>
      </c>
      <c r="AT2" s="2">
        <v>0</v>
      </c>
      <c r="AU2" s="2">
        <v>0</v>
      </c>
      <c r="AV2" s="2">
        <v>4.0539248364606273</v>
      </c>
      <c r="AW2" s="2">
        <v>4.4247559621529469</v>
      </c>
      <c r="AX2" s="2">
        <v>1.3235911932219515</v>
      </c>
      <c r="AY2" s="2">
        <v>1.3179865883401969</v>
      </c>
      <c r="AZ2" s="2">
        <v>0</v>
      </c>
      <c r="BA2" s="2">
        <v>0</v>
      </c>
      <c r="BB2" s="2">
        <v>1.2600989666011797</v>
      </c>
      <c r="BC2" s="2">
        <v>0</v>
      </c>
      <c r="BD2" s="2">
        <v>1.9928501722866148</v>
      </c>
      <c r="BE2" s="2">
        <v>4.0408963247802641</v>
      </c>
    </row>
    <row r="3" spans="1:57" x14ac:dyDescent="0.2">
      <c r="A3" t="s">
        <v>429</v>
      </c>
      <c r="B3" t="s">
        <v>430</v>
      </c>
      <c r="C3" t="s">
        <v>431</v>
      </c>
      <c r="D3" s="2">
        <v>46.645075566646589</v>
      </c>
      <c r="E3" s="2">
        <v>29.642647530171644</v>
      </c>
      <c r="F3" s="2">
        <v>13.002428642365979</v>
      </c>
      <c r="G3" s="2">
        <v>16.370158244653258</v>
      </c>
      <c r="H3" s="2">
        <v>2.2491313587165433</v>
      </c>
      <c r="I3" s="2">
        <v>2.5396017248509852</v>
      </c>
      <c r="J3" s="2">
        <v>3.1666219935833295</v>
      </c>
      <c r="K3" s="2">
        <v>4.0284084508081976</v>
      </c>
      <c r="L3" s="2">
        <v>35.036772731783323</v>
      </c>
      <c r="M3" s="2">
        <v>36.265094675794927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.68478084898049896</v>
      </c>
      <c r="T3" s="2">
        <v>0</v>
      </c>
      <c r="U3" s="2">
        <v>0</v>
      </c>
      <c r="V3" s="2">
        <v>0</v>
      </c>
      <c r="W3" s="2">
        <v>0.10211081227183245</v>
      </c>
      <c r="X3" s="2">
        <v>2.3382106426524402E-2</v>
      </c>
      <c r="Y3" s="2">
        <v>1.6836544994434939</v>
      </c>
      <c r="Z3" s="2">
        <v>0</v>
      </c>
      <c r="AA3" s="2">
        <v>0</v>
      </c>
      <c r="AB3" s="2">
        <v>0.27760733313425384</v>
      </c>
      <c r="AC3" s="2">
        <v>0</v>
      </c>
      <c r="AD3" s="2">
        <v>0</v>
      </c>
      <c r="AE3" s="2">
        <v>0</v>
      </c>
      <c r="AF3" s="2">
        <v>0.16190490384128528</v>
      </c>
      <c r="AG3" s="2">
        <v>0</v>
      </c>
      <c r="AH3" s="2">
        <v>0.14499147226248563</v>
      </c>
      <c r="AI3" s="2">
        <v>0</v>
      </c>
      <c r="AJ3" s="2">
        <v>0</v>
      </c>
      <c r="AK3" s="2">
        <v>0</v>
      </c>
      <c r="AL3" s="2">
        <v>0</v>
      </c>
      <c r="AM3" s="2">
        <v>0.12297163288750775</v>
      </c>
      <c r="AN3" s="2">
        <v>0</v>
      </c>
      <c r="AO3" s="2">
        <v>0</v>
      </c>
      <c r="AP3" s="2">
        <v>0</v>
      </c>
      <c r="AQ3" s="2">
        <v>0.26742565020561038</v>
      </c>
      <c r="AR3" s="2">
        <v>7.4908847102088982</v>
      </c>
      <c r="AS3" s="2">
        <v>4.7636837590930874</v>
      </c>
      <c r="AT3" s="2">
        <v>0</v>
      </c>
      <c r="AU3" s="2">
        <v>0</v>
      </c>
      <c r="AV3" s="2">
        <v>2.3762081335865304</v>
      </c>
      <c r="AW3" s="2">
        <v>3.8243323249131946</v>
      </c>
      <c r="AX3" s="2">
        <v>0</v>
      </c>
      <c r="AY3" s="2">
        <v>0.18571955321972602</v>
      </c>
      <c r="AZ3" s="2">
        <v>0</v>
      </c>
      <c r="BA3" s="2">
        <v>0</v>
      </c>
      <c r="BB3" s="2">
        <v>0</v>
      </c>
      <c r="BC3" s="2">
        <v>0</v>
      </c>
      <c r="BD3" s="2">
        <v>2.9895730429773648</v>
      </c>
      <c r="BE3" s="2">
        <v>3.974002703907761</v>
      </c>
    </row>
    <row r="4" spans="1:57" x14ac:dyDescent="0.2">
      <c r="A4" t="s">
        <v>495</v>
      </c>
      <c r="B4" t="s">
        <v>496</v>
      </c>
      <c r="C4" t="s">
        <v>497</v>
      </c>
      <c r="D4" s="2">
        <v>14.930498728446482</v>
      </c>
      <c r="E4" s="2">
        <v>11.869277101521188</v>
      </c>
      <c r="F4" s="2">
        <v>16.756285632767543</v>
      </c>
      <c r="G4" s="2">
        <v>17.108031706132891</v>
      </c>
      <c r="H4" s="2">
        <v>5.3049768075689636</v>
      </c>
      <c r="I4" s="2">
        <v>6.0926404227604003</v>
      </c>
      <c r="J4" s="2">
        <v>28.537452737008092</v>
      </c>
      <c r="K4" s="2">
        <v>29.226239997165571</v>
      </c>
      <c r="L4" s="2">
        <v>2.2145657613207357</v>
      </c>
      <c r="M4" s="2">
        <v>0.91549222417262022</v>
      </c>
      <c r="N4" s="2">
        <v>1.4379284495918496</v>
      </c>
      <c r="O4" s="2">
        <v>1.3660309783169551</v>
      </c>
      <c r="P4" s="2">
        <v>5.6136994507272631</v>
      </c>
      <c r="Q4" s="2">
        <v>5.2415553821810121</v>
      </c>
      <c r="R4" s="2">
        <v>1.405138070424061</v>
      </c>
      <c r="S4" s="2">
        <v>0</v>
      </c>
      <c r="T4" s="2">
        <v>1.0219706307881107</v>
      </c>
      <c r="U4" s="2">
        <v>0</v>
      </c>
      <c r="V4" s="2">
        <v>3.3670956317264573</v>
      </c>
      <c r="W4" s="2">
        <v>2.3833707899317815</v>
      </c>
      <c r="X4" s="2">
        <v>0</v>
      </c>
      <c r="Y4" s="2">
        <v>3.2500632027725862</v>
      </c>
      <c r="Z4" s="2">
        <v>0.52935115165992419</v>
      </c>
      <c r="AA4" s="2">
        <v>0.10443822536368849</v>
      </c>
      <c r="AB4" s="2">
        <v>0.46722478388594624</v>
      </c>
      <c r="AC4" s="2">
        <v>0</v>
      </c>
      <c r="AD4" s="2">
        <v>1.0081418771159945</v>
      </c>
      <c r="AE4" s="2">
        <v>0.93785432355915532</v>
      </c>
      <c r="AF4" s="2">
        <v>2.4922048390409386</v>
      </c>
      <c r="AG4" s="2">
        <v>1.6642875975417064</v>
      </c>
      <c r="AH4" s="2">
        <v>2.2555898497939153</v>
      </c>
      <c r="AI4" s="2">
        <v>1.3348475042929431</v>
      </c>
      <c r="AJ4" s="2">
        <v>0.24543861402282999</v>
      </c>
      <c r="AK4" s="2">
        <v>2.1794253578902842</v>
      </c>
      <c r="AL4" s="2">
        <v>20.208038052667277</v>
      </c>
      <c r="AM4" s="2">
        <v>17.450163971203718</v>
      </c>
      <c r="AN4" s="2">
        <v>16.216488706542524</v>
      </c>
      <c r="AO4" s="2">
        <v>19.089379012163</v>
      </c>
      <c r="AP4" s="2">
        <v>20.344915392571</v>
      </c>
      <c r="AQ4" s="2">
        <v>31.671955654761014</v>
      </c>
      <c r="AR4" s="2">
        <v>32.544699136498558</v>
      </c>
      <c r="AS4" s="2">
        <v>46.010056351895649</v>
      </c>
      <c r="AT4" s="2">
        <v>45.007118830686174</v>
      </c>
      <c r="AU4" s="2">
        <v>46.670647241453736</v>
      </c>
      <c r="AV4" s="2">
        <v>1.8441377565842709</v>
      </c>
      <c r="AW4" s="2">
        <v>4.0032198918060775</v>
      </c>
      <c r="AX4" s="2">
        <v>1.8354960796182223</v>
      </c>
      <c r="AY4" s="2">
        <v>3.7049311814776531</v>
      </c>
      <c r="AZ4" s="2">
        <v>8.7578716804813599</v>
      </c>
      <c r="BA4" s="2">
        <v>11.282117793290031</v>
      </c>
      <c r="BB4" s="2">
        <v>9.0405355826510263</v>
      </c>
      <c r="BC4" s="2">
        <v>10.007482252410396</v>
      </c>
      <c r="BD4" s="2">
        <v>0.60242814811634071</v>
      </c>
      <c r="BE4" s="2">
        <v>0</v>
      </c>
    </row>
    <row r="5" spans="1:57" x14ac:dyDescent="0.2">
      <c r="A5" t="s">
        <v>498</v>
      </c>
      <c r="B5" t="s">
        <v>499</v>
      </c>
      <c r="C5" t="s">
        <v>500</v>
      </c>
      <c r="D5" s="2">
        <v>7.9938768065291903</v>
      </c>
      <c r="E5" s="2">
        <v>17.270528531393573</v>
      </c>
      <c r="F5" s="2">
        <v>12.175033322125394</v>
      </c>
      <c r="G5" s="2">
        <v>11.70064278953736</v>
      </c>
      <c r="H5" s="2">
        <v>6.570427280860053</v>
      </c>
      <c r="I5" s="2">
        <v>0</v>
      </c>
      <c r="J5" s="2">
        <v>18.474367573495741</v>
      </c>
      <c r="K5" s="2">
        <v>8.7905185825952472</v>
      </c>
      <c r="L5" s="2">
        <v>4.5506343085263667</v>
      </c>
      <c r="M5" s="2">
        <v>3.4805010935488903</v>
      </c>
      <c r="N5" s="2">
        <v>0</v>
      </c>
      <c r="O5" s="2">
        <v>0</v>
      </c>
      <c r="P5" s="2">
        <v>5.6524413065848709</v>
      </c>
      <c r="Q5" s="2">
        <v>1.4411308718736273</v>
      </c>
      <c r="R5" s="2">
        <v>1.8256604952817272</v>
      </c>
      <c r="S5" s="2">
        <v>2.1126414068051007</v>
      </c>
      <c r="T5" s="2">
        <v>1.8935472501784432</v>
      </c>
      <c r="U5" s="2">
        <v>2.4197166626084825</v>
      </c>
      <c r="V5" s="2">
        <v>1.0855326447526945</v>
      </c>
      <c r="W5" s="2">
        <v>1.7985510913079388</v>
      </c>
      <c r="X5" s="2">
        <v>1.1273574796781096</v>
      </c>
      <c r="Y5" s="2">
        <v>9.3264460951108372</v>
      </c>
      <c r="Z5" s="2">
        <v>0.77766442280162662</v>
      </c>
      <c r="AA5" s="2">
        <v>0.33499204773480667</v>
      </c>
      <c r="AB5" s="2">
        <v>2.9533884360607692</v>
      </c>
      <c r="AC5" s="2">
        <v>3.3905426785290071</v>
      </c>
      <c r="AD5" s="2">
        <v>2.3651431156684266</v>
      </c>
      <c r="AE5" s="2">
        <v>0</v>
      </c>
      <c r="AF5" s="2">
        <v>3.9026464010597883</v>
      </c>
      <c r="AG5" s="2">
        <v>6.5367970716565269</v>
      </c>
      <c r="AH5" s="2">
        <v>6.1865472559268317</v>
      </c>
      <c r="AI5" s="2">
        <v>7.2670587700627554</v>
      </c>
      <c r="AJ5" s="2">
        <v>6.0107319090165721</v>
      </c>
      <c r="AK5" s="2">
        <v>0.38278556128513586</v>
      </c>
      <c r="AL5" s="2">
        <v>25.860368508501828</v>
      </c>
      <c r="AM5" s="2">
        <v>15.669671103772906</v>
      </c>
      <c r="AN5" s="2">
        <v>28.891455714843129</v>
      </c>
      <c r="AO5" s="2">
        <v>22.334628712286101</v>
      </c>
      <c r="AP5" s="2">
        <v>31.559966192627279</v>
      </c>
      <c r="AQ5" s="2">
        <v>30.96245475998456</v>
      </c>
      <c r="AR5" s="2">
        <v>13.1158989839308</v>
      </c>
      <c r="AS5" s="2">
        <v>16.807727562860425</v>
      </c>
      <c r="AT5" s="2">
        <v>13.781759218247085</v>
      </c>
      <c r="AU5" s="2">
        <v>16.502424859861051</v>
      </c>
      <c r="AV5" s="2">
        <v>0.24926684091850596</v>
      </c>
      <c r="AW5" s="2">
        <v>0.22506287670745945</v>
      </c>
      <c r="AX5" s="2">
        <v>2.2040991188796335</v>
      </c>
      <c r="AY5" s="2">
        <v>0.51248865448116221</v>
      </c>
      <c r="AZ5" s="2">
        <v>18.42487424903565</v>
      </c>
      <c r="BA5" s="2">
        <v>10.956994147876818</v>
      </c>
      <c r="BB5" s="2">
        <v>1.0143945308943032</v>
      </c>
      <c r="BC5" s="2">
        <v>2.7031932877240927</v>
      </c>
      <c r="BD5" s="2">
        <v>0</v>
      </c>
      <c r="BE5" s="2">
        <v>7.6932564131449483</v>
      </c>
    </row>
    <row r="6" spans="1:57" x14ac:dyDescent="0.2">
      <c r="A6" t="s">
        <v>313</v>
      </c>
      <c r="B6" t="s">
        <v>314</v>
      </c>
      <c r="C6" t="s">
        <v>315</v>
      </c>
      <c r="D6" s="2">
        <v>13.042336050280889</v>
      </c>
      <c r="E6" s="2">
        <v>11.912382085566431</v>
      </c>
      <c r="F6" s="2">
        <v>72.736180015714979</v>
      </c>
      <c r="G6" s="2">
        <v>73.504114833643854</v>
      </c>
      <c r="H6" s="2">
        <v>4.8158500075578301</v>
      </c>
      <c r="I6" s="2">
        <v>9.2530899352030715</v>
      </c>
      <c r="J6" s="2">
        <v>59.730971120859898</v>
      </c>
      <c r="K6" s="2">
        <v>58.258609026502633</v>
      </c>
      <c r="L6" s="2">
        <v>88.88821457038982</v>
      </c>
      <c r="M6" s="2">
        <v>72.12460776557478</v>
      </c>
      <c r="N6" s="2">
        <v>3.6767874359324497</v>
      </c>
      <c r="O6" s="2">
        <v>3.0496840414513167</v>
      </c>
      <c r="P6" s="2">
        <v>4.599828462229974E-2</v>
      </c>
      <c r="Q6" s="2">
        <v>0.46638959777283717</v>
      </c>
      <c r="R6" s="2">
        <v>0.23787188237449133</v>
      </c>
      <c r="S6" s="2">
        <v>0.1082258251216936</v>
      </c>
      <c r="T6" s="2">
        <v>1.2696452342303812</v>
      </c>
      <c r="U6" s="2">
        <v>1.2224676489662887</v>
      </c>
      <c r="V6" s="2">
        <v>9.8286262080678477E-2</v>
      </c>
      <c r="W6" s="2">
        <v>0.53281429305708372</v>
      </c>
      <c r="X6" s="2">
        <v>0.67769666268321327</v>
      </c>
      <c r="Y6" s="2">
        <v>0.70919211619498146</v>
      </c>
      <c r="Z6" s="2">
        <v>11.694759415240322</v>
      </c>
      <c r="AA6" s="2">
        <v>6.8040729707258674</v>
      </c>
      <c r="AB6" s="2">
        <v>0.85533815745343567</v>
      </c>
      <c r="AC6" s="2">
        <v>0.80038002538019304</v>
      </c>
      <c r="AD6" s="2">
        <v>1.0283763474475633</v>
      </c>
      <c r="AE6" s="2">
        <v>0.16557222167794144</v>
      </c>
      <c r="AF6" s="2">
        <v>1.6264537454821737</v>
      </c>
      <c r="AG6" s="2">
        <v>2.004139109804437</v>
      </c>
      <c r="AH6" s="2">
        <v>17.104363487144965</v>
      </c>
      <c r="AI6" s="2">
        <v>6.6239227682883266</v>
      </c>
      <c r="AJ6" s="2">
        <v>3.1604204255439088</v>
      </c>
      <c r="AK6" s="2">
        <v>2.56214920921746</v>
      </c>
      <c r="AL6" s="2">
        <v>2.8113987642567531</v>
      </c>
      <c r="AM6" s="2">
        <v>1.3368782379123263</v>
      </c>
      <c r="AN6" s="2">
        <v>1.9594577216647202</v>
      </c>
      <c r="AO6" s="2">
        <v>0.59012869672961388</v>
      </c>
      <c r="AP6" s="2">
        <v>1.6917215667770289</v>
      </c>
      <c r="AQ6" s="2">
        <v>0</v>
      </c>
      <c r="AR6" s="2">
        <v>0.87135182600483141</v>
      </c>
      <c r="AS6" s="2">
        <v>1.0633009971632212</v>
      </c>
      <c r="AT6" s="2">
        <v>0.86770531279527385</v>
      </c>
      <c r="AU6" s="2">
        <v>0.39139285433715737</v>
      </c>
      <c r="AV6" s="2">
        <v>185.6180659079468</v>
      </c>
      <c r="AW6" s="2">
        <v>217.93556128874388</v>
      </c>
      <c r="AX6" s="2">
        <v>288.93914064319659</v>
      </c>
      <c r="AY6" s="2">
        <v>344.18953371842798</v>
      </c>
      <c r="AZ6" s="2">
        <v>103.83785080516809</v>
      </c>
      <c r="BA6" s="2">
        <v>109.43815409633176</v>
      </c>
      <c r="BB6" s="2">
        <v>177.38595999596436</v>
      </c>
      <c r="BC6" s="2">
        <v>175.69798696069452</v>
      </c>
      <c r="BD6" s="2">
        <v>182.57394800969917</v>
      </c>
      <c r="BE6" s="2">
        <v>241.32638075448261</v>
      </c>
    </row>
    <row r="7" spans="1:57" x14ac:dyDescent="0.2">
      <c r="A7" t="s">
        <v>501</v>
      </c>
      <c r="B7" t="s">
        <v>502</v>
      </c>
      <c r="C7" t="s">
        <v>503</v>
      </c>
      <c r="D7" s="2">
        <v>1.33347038030036</v>
      </c>
      <c r="E7" s="2">
        <v>1.3197856967650876</v>
      </c>
      <c r="F7" s="2">
        <v>3.7428652585214155</v>
      </c>
      <c r="G7" s="2">
        <v>1.7071511586957859</v>
      </c>
      <c r="H7" s="2">
        <v>4.8256360131800067</v>
      </c>
      <c r="I7" s="2">
        <v>6.0678750063728026</v>
      </c>
      <c r="J7" s="2">
        <v>0.51536781747823734</v>
      </c>
      <c r="K7" s="2">
        <v>5.7388890781410442</v>
      </c>
      <c r="L7" s="2">
        <v>1.5568500913009764</v>
      </c>
      <c r="M7" s="2">
        <v>0.32171239193327006</v>
      </c>
      <c r="N7" s="2">
        <v>0.57449114630613896</v>
      </c>
      <c r="O7" s="2">
        <v>0</v>
      </c>
      <c r="P7" s="2">
        <v>2.6414993676146339</v>
      </c>
      <c r="Q7" s="2">
        <v>0.91143782230477377</v>
      </c>
      <c r="R7" s="2">
        <v>1.0830360638353234</v>
      </c>
      <c r="S7" s="2">
        <v>0.72598492895711286</v>
      </c>
      <c r="T7" s="2">
        <v>0.61713862587672441</v>
      </c>
      <c r="U7" s="2">
        <v>0</v>
      </c>
      <c r="V7" s="2">
        <v>4.5155429735518888</v>
      </c>
      <c r="W7" s="2">
        <v>0.32423397201546328</v>
      </c>
      <c r="X7" s="2">
        <v>0.74314714870891596</v>
      </c>
      <c r="Y7" s="2">
        <v>0</v>
      </c>
      <c r="Z7" s="2">
        <v>0</v>
      </c>
      <c r="AA7" s="2">
        <v>0</v>
      </c>
      <c r="AB7" s="2">
        <v>4.4488335143341757</v>
      </c>
      <c r="AC7" s="2">
        <v>4.6363551415318298</v>
      </c>
      <c r="AD7" s="2">
        <v>0</v>
      </c>
      <c r="AE7" s="2">
        <v>0</v>
      </c>
      <c r="AF7" s="2">
        <v>6.3757156796585122</v>
      </c>
      <c r="AG7" s="2">
        <v>0.92571223359737509</v>
      </c>
      <c r="AH7" s="2">
        <v>1.77823988973359</v>
      </c>
      <c r="AI7" s="2">
        <v>8.2127016778559341</v>
      </c>
      <c r="AJ7" s="2">
        <v>9.5458628613494909</v>
      </c>
      <c r="AK7" s="2">
        <v>7.6761304057697943</v>
      </c>
      <c r="AL7" s="2">
        <v>19.099047470392382</v>
      </c>
      <c r="AM7" s="2">
        <v>18.557041630500144</v>
      </c>
      <c r="AN7" s="2">
        <v>2.9189970363961528</v>
      </c>
      <c r="AO7" s="2">
        <v>16.915512520287592</v>
      </c>
      <c r="AP7" s="2">
        <v>17.928239405509068</v>
      </c>
      <c r="AQ7" s="2">
        <v>14.529332344721515</v>
      </c>
      <c r="AR7" s="2">
        <v>9.9444323001092325</v>
      </c>
      <c r="AS7" s="2">
        <v>16.183288480303691</v>
      </c>
      <c r="AT7" s="2">
        <v>13.608234948112386</v>
      </c>
      <c r="AU7" s="2">
        <v>24.788878779704685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>
        <v>0.31258080405340327</v>
      </c>
      <c r="BC7" s="2">
        <v>0.32886641205713085</v>
      </c>
      <c r="BD7" s="2">
        <v>1.8498225857659052</v>
      </c>
      <c r="BE7" s="2">
        <v>0</v>
      </c>
    </row>
    <row r="8" spans="1:57" x14ac:dyDescent="0.2">
      <c r="A8" t="s">
        <v>432</v>
      </c>
      <c r="B8" t="s">
        <v>433</v>
      </c>
      <c r="C8" t="s">
        <v>434</v>
      </c>
      <c r="D8" s="2">
        <v>2.9193225178906888</v>
      </c>
      <c r="E8" s="2">
        <v>1.4286835600223349</v>
      </c>
      <c r="F8" s="2">
        <v>9.8742620719100866</v>
      </c>
      <c r="G8" s="2">
        <v>8.565169799662085</v>
      </c>
      <c r="H8" s="2">
        <v>1.3741275371110673</v>
      </c>
      <c r="I8" s="2">
        <v>0.95977950456166539</v>
      </c>
      <c r="J8" s="2">
        <v>2.3916308270705424</v>
      </c>
      <c r="K8" s="2">
        <v>3.0832061201555256</v>
      </c>
      <c r="L8" s="2">
        <v>1.146658040724813</v>
      </c>
      <c r="M8" s="2">
        <v>1.0429950533174599</v>
      </c>
      <c r="N8" s="2">
        <v>0</v>
      </c>
      <c r="O8" s="2">
        <v>0</v>
      </c>
      <c r="P8" s="2">
        <v>0.27088998651149709</v>
      </c>
      <c r="Q8" s="2">
        <v>0.2237970120960518</v>
      </c>
      <c r="R8" s="2">
        <v>1.7807168969146316</v>
      </c>
      <c r="S8" s="2">
        <v>1.793223253692503</v>
      </c>
      <c r="T8" s="2">
        <v>6.0476936859266625E-2</v>
      </c>
      <c r="U8" s="2">
        <v>8.5363351761161804E-2</v>
      </c>
      <c r="V8" s="2">
        <v>0.14927255819686475</v>
      </c>
      <c r="W8" s="2">
        <v>0.18257365727873426</v>
      </c>
      <c r="X8" s="2">
        <v>0</v>
      </c>
      <c r="Y8" s="2">
        <v>0</v>
      </c>
      <c r="Z8" s="2">
        <v>4.724850904087987E-2</v>
      </c>
      <c r="AA8" s="2">
        <v>0.18064492390548464</v>
      </c>
      <c r="AB8" s="2">
        <v>0.25791268975687387</v>
      </c>
      <c r="AC8" s="2">
        <v>0</v>
      </c>
      <c r="AD8" s="2">
        <v>0.11746931048226415</v>
      </c>
      <c r="AE8" s="2">
        <v>0.47943542751318124</v>
      </c>
      <c r="AF8" s="2">
        <v>7.6725993232364093E-2</v>
      </c>
      <c r="AG8" s="2">
        <v>6.3707702962100737E-2</v>
      </c>
      <c r="AH8" s="2">
        <v>7.1414482834135276E-2</v>
      </c>
      <c r="AI8" s="2">
        <v>0.20517423714315039</v>
      </c>
      <c r="AJ8" s="2">
        <v>0.10211367679437876</v>
      </c>
      <c r="AK8" s="2">
        <v>0</v>
      </c>
      <c r="AL8" s="2">
        <v>1.9131701488267538</v>
      </c>
      <c r="AM8" s="2">
        <v>1.6457933289093147</v>
      </c>
      <c r="AN8" s="2">
        <v>1.9424402548334971</v>
      </c>
      <c r="AO8" s="2">
        <v>1.5680239688355235</v>
      </c>
      <c r="AP8" s="2">
        <v>2.1018710908252145</v>
      </c>
      <c r="AQ8" s="2">
        <v>1.1349368292258459</v>
      </c>
      <c r="AR8" s="2">
        <v>4.7326820496377965E-2</v>
      </c>
      <c r="AS8" s="2">
        <v>8.9276690431051662E-3</v>
      </c>
      <c r="AT8" s="2">
        <v>1.7054652683851141</v>
      </c>
      <c r="AU8" s="2">
        <v>0.12601215634833318</v>
      </c>
      <c r="AV8" s="2">
        <v>0</v>
      </c>
      <c r="AW8" s="2">
        <v>0.35030904990012413</v>
      </c>
      <c r="AX8" s="2">
        <v>0</v>
      </c>
      <c r="AY8" s="2">
        <v>0</v>
      </c>
      <c r="AZ8" s="2">
        <v>0.17532100876516615</v>
      </c>
      <c r="BA8" s="2">
        <v>0.12704553692405796</v>
      </c>
      <c r="BB8" s="2">
        <v>1.6455820579908322E-2</v>
      </c>
      <c r="BC8" s="2">
        <v>0.52051099105856602</v>
      </c>
      <c r="BD8" s="2">
        <v>0</v>
      </c>
      <c r="BE8" s="2">
        <v>0</v>
      </c>
    </row>
    <row r="9" spans="1:57" x14ac:dyDescent="0.2">
      <c r="A9" t="s">
        <v>504</v>
      </c>
      <c r="B9" t="s">
        <v>505</v>
      </c>
      <c r="C9" t="s">
        <v>506</v>
      </c>
      <c r="D9" s="2">
        <v>4.82997247016195</v>
      </c>
      <c r="E9" s="2">
        <v>2.6484410635623759</v>
      </c>
      <c r="F9" s="2">
        <v>0.19424638356561746</v>
      </c>
      <c r="G9" s="2">
        <v>0.98096441768016951</v>
      </c>
      <c r="H9" s="2">
        <v>3.2652196178955673</v>
      </c>
      <c r="I9" s="2">
        <v>5.2718845935174885</v>
      </c>
      <c r="J9" s="2">
        <v>1.1408048770085715</v>
      </c>
      <c r="K9" s="2">
        <v>5.955272023557173</v>
      </c>
      <c r="L9" s="2">
        <v>0</v>
      </c>
      <c r="M9" s="2">
        <v>0</v>
      </c>
      <c r="N9" s="2">
        <v>0</v>
      </c>
      <c r="O9" s="2">
        <v>0.56051583605731026</v>
      </c>
      <c r="P9" s="2">
        <v>0</v>
      </c>
      <c r="Q9" s="2">
        <v>0</v>
      </c>
      <c r="R9" s="2">
        <v>0.88765561555090899</v>
      </c>
      <c r="S9" s="2">
        <v>0.82356348970143767</v>
      </c>
      <c r="T9" s="2">
        <v>0.492874076469899</v>
      </c>
      <c r="U9" s="2">
        <v>0.58891484393805726</v>
      </c>
      <c r="V9" s="2">
        <v>1.2316097971880384</v>
      </c>
      <c r="W9" s="2">
        <v>0.56130330253011673</v>
      </c>
      <c r="X9" s="2">
        <v>1.026648752901326</v>
      </c>
      <c r="Y9" s="2">
        <v>0.49513268014228706</v>
      </c>
      <c r="Z9" s="2">
        <v>0</v>
      </c>
      <c r="AA9" s="2">
        <v>0</v>
      </c>
      <c r="AB9" s="2">
        <v>0.75158928099009925</v>
      </c>
      <c r="AC9" s="2">
        <v>0.92431333449353126</v>
      </c>
      <c r="AD9" s="2">
        <v>0</v>
      </c>
      <c r="AE9" s="2">
        <v>1.4736912288498236</v>
      </c>
      <c r="AF9" s="2">
        <v>0</v>
      </c>
      <c r="AG9" s="2">
        <v>0.28719173491194183</v>
      </c>
      <c r="AH9" s="2">
        <v>0</v>
      </c>
      <c r="AI9" s="2">
        <v>1.9155179670218041</v>
      </c>
      <c r="AJ9" s="2">
        <v>0</v>
      </c>
      <c r="AK9" s="2">
        <v>1.6017998712000723</v>
      </c>
      <c r="AL9" s="2">
        <v>9.4931694870337822</v>
      </c>
      <c r="AM9" s="2">
        <v>4.7000414088353359</v>
      </c>
      <c r="AN9" s="2">
        <v>6.4538978242678962</v>
      </c>
      <c r="AO9" s="2">
        <v>6.0016872978764733</v>
      </c>
      <c r="AP9" s="2">
        <v>14.103185997169927</v>
      </c>
      <c r="AQ9" s="2">
        <v>13.501391785311204</v>
      </c>
      <c r="AR9" s="2">
        <v>5.1515215131411232</v>
      </c>
      <c r="AS9" s="2">
        <v>3.6650151069137822</v>
      </c>
      <c r="AT9" s="2">
        <v>5.0701503925323737</v>
      </c>
      <c r="AU9" s="2">
        <v>5.0534403155653713</v>
      </c>
      <c r="AV9" s="2">
        <v>0</v>
      </c>
      <c r="AW9" s="2">
        <v>0.17995201153542761</v>
      </c>
      <c r="AX9" s="2">
        <v>0</v>
      </c>
      <c r="AY9" s="2">
        <v>0</v>
      </c>
      <c r="AZ9" s="2">
        <v>4.9274748914744277</v>
      </c>
      <c r="BA9" s="2">
        <v>4.9024207296025502</v>
      </c>
      <c r="BB9" s="2">
        <v>0.28701429321087396</v>
      </c>
      <c r="BC9" s="2">
        <v>0</v>
      </c>
      <c r="BD9" s="2">
        <v>0</v>
      </c>
      <c r="BE9" s="2">
        <v>0.37881868664174251</v>
      </c>
    </row>
    <row r="10" spans="1:57" x14ac:dyDescent="0.2">
      <c r="A10" t="s">
        <v>507</v>
      </c>
      <c r="B10" t="s">
        <v>508</v>
      </c>
      <c r="C10" t="s">
        <v>509</v>
      </c>
      <c r="D10" s="2">
        <v>2.3619636479701493</v>
      </c>
      <c r="E10" s="2">
        <v>1.7575755223934255</v>
      </c>
      <c r="F10" s="2">
        <v>3.044264573958726</v>
      </c>
      <c r="G10" s="2">
        <v>3.0695726653525126</v>
      </c>
      <c r="H10" s="2">
        <v>3.0924898748891452</v>
      </c>
      <c r="I10" s="2">
        <v>3.482158287433192</v>
      </c>
      <c r="J10" s="2">
        <v>4.7992327808971282</v>
      </c>
      <c r="K10" s="2">
        <v>3.7338073769762761</v>
      </c>
      <c r="L10" s="2">
        <v>0.94849775569424877</v>
      </c>
      <c r="M10" s="2">
        <v>1.3064841105300493</v>
      </c>
      <c r="N10" s="2">
        <v>1.6329291025382903E-3</v>
      </c>
      <c r="O10" s="2">
        <v>2.2600117542876086E-3</v>
      </c>
      <c r="P10" s="2">
        <v>0.22611620699737323</v>
      </c>
      <c r="Q10" s="2">
        <v>0.1890805708992627</v>
      </c>
      <c r="R10" s="2">
        <v>0.16990536282422378</v>
      </c>
      <c r="S10" s="2">
        <v>0.24537973239622049</v>
      </c>
      <c r="T10" s="2">
        <v>0.14094462380778147</v>
      </c>
      <c r="U10" s="2">
        <v>0.13611569613694521</v>
      </c>
      <c r="V10" s="2">
        <v>0.33922962043185922</v>
      </c>
      <c r="W10" s="2">
        <v>0.20875434932099052</v>
      </c>
      <c r="X10" s="2">
        <v>0.20632652994766279</v>
      </c>
      <c r="Y10" s="2">
        <v>0</v>
      </c>
      <c r="Z10" s="2">
        <v>0</v>
      </c>
      <c r="AA10" s="2">
        <v>0</v>
      </c>
      <c r="AB10" s="2">
        <v>0.34642615554955952</v>
      </c>
      <c r="AC10" s="2">
        <v>0.16550640875779138</v>
      </c>
      <c r="AD10" s="2">
        <v>0.31605766829027199</v>
      </c>
      <c r="AE10" s="2">
        <v>0</v>
      </c>
      <c r="AF10" s="2">
        <v>0.42266390781746621</v>
      </c>
      <c r="AG10" s="2">
        <v>0.39068217574609743</v>
      </c>
      <c r="AH10" s="2">
        <v>0.48008717998351141</v>
      </c>
      <c r="AI10" s="2">
        <v>0.34855290673509098</v>
      </c>
      <c r="AJ10" s="2">
        <v>0.4102032367619145</v>
      </c>
      <c r="AK10" s="2">
        <v>0.25623105687221465</v>
      </c>
      <c r="AL10" s="2">
        <v>4.5832343284816304</v>
      </c>
      <c r="AM10" s="2">
        <v>3.8873566953302738</v>
      </c>
      <c r="AN10" s="2">
        <v>5.9260671594093575</v>
      </c>
      <c r="AO10" s="2">
        <v>7.2372405902573895</v>
      </c>
      <c r="AP10" s="2">
        <v>2.8537522265108497</v>
      </c>
      <c r="AQ10" s="2">
        <v>2.9970194513153481</v>
      </c>
      <c r="AR10" s="2">
        <v>4.6266519350360173</v>
      </c>
      <c r="AS10" s="2">
        <v>4.2710926114675294</v>
      </c>
      <c r="AT10" s="2">
        <v>3.4787810906962378</v>
      </c>
      <c r="AU10" s="2">
        <v>5.401824532226712</v>
      </c>
      <c r="AV10" s="2">
        <v>2.0167202235452226</v>
      </c>
      <c r="AW10" s="2">
        <v>1.202338724649229</v>
      </c>
      <c r="AX10" s="2">
        <v>0.59119395258954088</v>
      </c>
      <c r="AY10" s="2">
        <v>0.88649427645002277</v>
      </c>
      <c r="AZ10" s="2">
        <v>3.299471984662727</v>
      </c>
      <c r="BA10" s="2">
        <v>2.9775201149402553</v>
      </c>
      <c r="BB10" s="2">
        <v>0.617848297513929</v>
      </c>
      <c r="BC10" s="2">
        <v>1.2780953231053347</v>
      </c>
      <c r="BD10" s="2">
        <v>0</v>
      </c>
      <c r="BE10" s="2">
        <v>0</v>
      </c>
    </row>
    <row r="11" spans="1:57" x14ac:dyDescent="0.2">
      <c r="A11" t="s">
        <v>510</v>
      </c>
      <c r="B11" t="s">
        <v>511</v>
      </c>
      <c r="C11" t="s">
        <v>512</v>
      </c>
      <c r="D11" s="2">
        <v>106.8431758856894</v>
      </c>
      <c r="E11" s="2">
        <v>103.34637510961089</v>
      </c>
      <c r="F11" s="2">
        <v>68.270010215402792</v>
      </c>
      <c r="G11" s="2">
        <v>68.361257896980277</v>
      </c>
      <c r="H11" s="2">
        <v>51.62129767165078</v>
      </c>
      <c r="I11" s="2">
        <v>48.113713880371513</v>
      </c>
      <c r="J11" s="2">
        <v>76.288504722056999</v>
      </c>
      <c r="K11" s="2">
        <v>75.848703236517224</v>
      </c>
      <c r="L11" s="2">
        <v>49.40706342197695</v>
      </c>
      <c r="M11" s="2">
        <v>52.672784225500223</v>
      </c>
      <c r="N11" s="2">
        <v>20.779919075693336</v>
      </c>
      <c r="O11" s="2">
        <v>18.269182164068898</v>
      </c>
      <c r="P11" s="2">
        <v>32.24308401467615</v>
      </c>
      <c r="Q11" s="2">
        <v>24.356000131569736</v>
      </c>
      <c r="R11" s="2">
        <v>76.980358120517096</v>
      </c>
      <c r="S11" s="2">
        <v>75.768342534307905</v>
      </c>
      <c r="T11" s="2">
        <v>19.745943328715434</v>
      </c>
      <c r="U11" s="2">
        <v>19.093463820518103</v>
      </c>
      <c r="V11" s="2">
        <v>30.258746972162825</v>
      </c>
      <c r="W11" s="2">
        <v>39.017558979661878</v>
      </c>
      <c r="X11" s="2">
        <v>26.271238235038449</v>
      </c>
      <c r="Y11" s="2">
        <v>24.713093029471452</v>
      </c>
      <c r="Z11" s="2">
        <v>13.418863263345635</v>
      </c>
      <c r="AA11" s="2">
        <v>14.539187013965492</v>
      </c>
      <c r="AB11" s="2">
        <v>106.71241459003551</v>
      </c>
      <c r="AC11" s="2">
        <v>110.52069493617215</v>
      </c>
      <c r="AD11" s="2">
        <v>77.845321735505763</v>
      </c>
      <c r="AE11" s="2">
        <v>112.63915075158414</v>
      </c>
      <c r="AF11" s="2">
        <v>124.71209563894377</v>
      </c>
      <c r="AG11" s="2">
        <v>119.30944658196057</v>
      </c>
      <c r="AH11" s="2">
        <v>83.620599370857121</v>
      </c>
      <c r="AI11" s="2">
        <v>79.618634531488254</v>
      </c>
      <c r="AJ11" s="2">
        <v>91.209224381091502</v>
      </c>
      <c r="AK11" s="2">
        <v>74.011045769235224</v>
      </c>
      <c r="AL11" s="2">
        <v>145.40255044357843</v>
      </c>
      <c r="AM11" s="2">
        <v>99.74076762679681</v>
      </c>
      <c r="AN11" s="2">
        <v>157.7393271553122</v>
      </c>
      <c r="AO11" s="2">
        <v>157.74417749404219</v>
      </c>
      <c r="AP11" s="2">
        <v>103.56719793066557</v>
      </c>
      <c r="AQ11" s="2">
        <v>157.59492268425004</v>
      </c>
      <c r="AR11" s="2">
        <v>150.29628949188586</v>
      </c>
      <c r="AS11" s="2">
        <v>133.75380597971059</v>
      </c>
      <c r="AT11" s="2">
        <v>186.72977861330477</v>
      </c>
      <c r="AU11" s="2">
        <v>288.25586322425085</v>
      </c>
      <c r="AV11" s="2">
        <v>62.07245369624934</v>
      </c>
      <c r="AW11" s="2">
        <v>56.521331239729115</v>
      </c>
      <c r="AX11" s="2">
        <v>24.770527946519621</v>
      </c>
      <c r="AY11" s="2">
        <v>29.995668120916939</v>
      </c>
      <c r="AZ11" s="2">
        <v>68.778840437496996</v>
      </c>
      <c r="BA11" s="2">
        <v>69.775362061707028</v>
      </c>
      <c r="BB11" s="2">
        <v>151.66943911475576</v>
      </c>
      <c r="BC11" s="2">
        <v>133.21916328626136</v>
      </c>
      <c r="BD11" s="2">
        <v>19.48748132118212</v>
      </c>
      <c r="BE11" s="2">
        <v>7.5440801386815703</v>
      </c>
    </row>
    <row r="12" spans="1:57" x14ac:dyDescent="0.2">
      <c r="A12" t="s">
        <v>513</v>
      </c>
      <c r="B12" t="s">
        <v>514</v>
      </c>
      <c r="C12" t="s">
        <v>515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6.8404534898937488</v>
      </c>
      <c r="K12" s="2">
        <v>6.0688766420067282</v>
      </c>
      <c r="L12" s="2">
        <v>0</v>
      </c>
      <c r="M12" s="2">
        <v>0</v>
      </c>
      <c r="N12" s="2">
        <v>0</v>
      </c>
      <c r="O12" s="2">
        <v>0</v>
      </c>
      <c r="P12" s="2">
        <v>0.47555706324045816</v>
      </c>
      <c r="Q12" s="2">
        <v>0.32381721896590832</v>
      </c>
      <c r="R12" s="2">
        <v>0.35874988937484209</v>
      </c>
      <c r="S12" s="2">
        <v>0.25789559255768441</v>
      </c>
      <c r="T12" s="2">
        <v>0</v>
      </c>
      <c r="U12" s="2">
        <v>0</v>
      </c>
      <c r="V12" s="2">
        <v>0</v>
      </c>
      <c r="W12" s="2">
        <v>0.12595984547022104</v>
      </c>
      <c r="X12" s="2">
        <v>0</v>
      </c>
      <c r="Y12" s="2">
        <v>8.1201178314973615E-2</v>
      </c>
      <c r="Z12" s="2">
        <v>7.8787070393217223E-2</v>
      </c>
      <c r="AA12" s="2">
        <v>4.1154477576519868E-2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.36921577753259172</v>
      </c>
      <c r="AI12" s="2">
        <v>1.34372821649936</v>
      </c>
      <c r="AJ12" s="2">
        <v>0</v>
      </c>
      <c r="AK12" s="2">
        <v>0</v>
      </c>
      <c r="AL12" s="2">
        <v>4.0555021663608768</v>
      </c>
      <c r="AM12" s="2">
        <v>8.8474866587093395</v>
      </c>
      <c r="AN12" s="2">
        <v>18.631548460274736</v>
      </c>
      <c r="AO12" s="2">
        <v>17.00436744931168</v>
      </c>
      <c r="AP12" s="2">
        <v>1.3516097325239906</v>
      </c>
      <c r="AQ12" s="2">
        <v>0</v>
      </c>
      <c r="AR12" s="2">
        <v>3.5880507616861408</v>
      </c>
      <c r="AS12" s="2">
        <v>1.6159198234099854</v>
      </c>
      <c r="AT12" s="2">
        <v>0.6060877476386598</v>
      </c>
      <c r="AU12" s="2">
        <v>0.65661099295206049</v>
      </c>
      <c r="AV12" s="2">
        <v>0.39320309429363925</v>
      </c>
      <c r="AW12" s="2">
        <v>0.40161925322952036</v>
      </c>
      <c r="AX12" s="2">
        <v>0.75725471757182805</v>
      </c>
      <c r="AY12" s="2">
        <v>0.84216991554273524</v>
      </c>
      <c r="AZ12" s="2">
        <v>0.98979178955251013</v>
      </c>
      <c r="BA12" s="2">
        <v>2.808080497902032</v>
      </c>
      <c r="BB12" s="2">
        <v>0.86812943097580697</v>
      </c>
      <c r="BC12" s="2">
        <v>0.74532255252958035</v>
      </c>
      <c r="BD12" s="2">
        <v>0</v>
      </c>
      <c r="BE12" s="2">
        <v>1.1646954076215854</v>
      </c>
    </row>
    <row r="13" spans="1:57" x14ac:dyDescent="0.2">
      <c r="A13" t="s">
        <v>435</v>
      </c>
      <c r="B13" t="s">
        <v>436</v>
      </c>
      <c r="C13" t="s">
        <v>437</v>
      </c>
      <c r="D13" s="2">
        <v>20.874672790842371</v>
      </c>
      <c r="E13" s="2">
        <v>17.586896414352061</v>
      </c>
      <c r="F13" s="2">
        <v>12.501849124073637</v>
      </c>
      <c r="G13" s="2">
        <v>10.945729328661884</v>
      </c>
      <c r="H13" s="2">
        <v>3.3800467737315119</v>
      </c>
      <c r="I13" s="2">
        <v>5.0270465064227494</v>
      </c>
      <c r="J13" s="2">
        <v>2.3007517860484543</v>
      </c>
      <c r="K13" s="2">
        <v>4.1476296857318244</v>
      </c>
      <c r="L13" s="2">
        <v>9.2383882947832969</v>
      </c>
      <c r="M13" s="2">
        <v>7.1859206328499861</v>
      </c>
      <c r="N13" s="2">
        <v>0.24864873812808649</v>
      </c>
      <c r="O13" s="2">
        <v>0.2508371050624979</v>
      </c>
      <c r="P13" s="2">
        <v>0.49821456339708486</v>
      </c>
      <c r="Q13" s="2">
        <v>0.46761505090158811</v>
      </c>
      <c r="R13" s="2">
        <v>1.8224871156792297</v>
      </c>
      <c r="S13" s="2">
        <v>2.9548308325293364</v>
      </c>
      <c r="T13" s="2">
        <v>0.23064649475635501</v>
      </c>
      <c r="U13" s="2">
        <v>0.68156583374810009</v>
      </c>
      <c r="V13" s="2">
        <v>0</v>
      </c>
      <c r="W13" s="2">
        <v>0</v>
      </c>
      <c r="X13" s="2">
        <v>2.4797044648277069</v>
      </c>
      <c r="Y13" s="2">
        <v>2.0943548305155621</v>
      </c>
      <c r="Z13" s="2">
        <v>0.26374094807636927</v>
      </c>
      <c r="AA13" s="2">
        <v>0.47778045123447516</v>
      </c>
      <c r="AB13" s="2">
        <v>1.1219263719300241</v>
      </c>
      <c r="AC13" s="2">
        <v>1.3130089443572928</v>
      </c>
      <c r="AD13" s="2">
        <v>0</v>
      </c>
      <c r="AE13" s="2">
        <v>0</v>
      </c>
      <c r="AF13" s="2">
        <v>0.84214743115716018</v>
      </c>
      <c r="AG13" s="2">
        <v>0.76832350785610393</v>
      </c>
      <c r="AH13" s="2">
        <v>1.6939715785075491</v>
      </c>
      <c r="AI13" s="2">
        <v>0.50772616428648698</v>
      </c>
      <c r="AJ13" s="2">
        <v>0</v>
      </c>
      <c r="AK13" s="2">
        <v>1.4842092225159991</v>
      </c>
      <c r="AL13" s="2">
        <v>0.79437559775126887</v>
      </c>
      <c r="AM13" s="2">
        <v>2.5159895140704895</v>
      </c>
      <c r="AN13" s="2">
        <v>1.2139038701866272</v>
      </c>
      <c r="AO13" s="2">
        <v>0.43781354230368796</v>
      </c>
      <c r="AP13" s="2">
        <v>0.56572909239120839</v>
      </c>
      <c r="AQ13" s="2">
        <v>1.6108618081614836</v>
      </c>
      <c r="AR13" s="2">
        <v>1.3716737702019095</v>
      </c>
      <c r="AS13" s="2">
        <v>0</v>
      </c>
      <c r="AT13" s="2">
        <v>0.91249196500823804</v>
      </c>
      <c r="AU13" s="2">
        <v>4.871938652490555</v>
      </c>
      <c r="AV13" s="2">
        <v>1.2558241370295977</v>
      </c>
      <c r="AW13" s="2">
        <v>1.3795797489401413</v>
      </c>
      <c r="AX13" s="2">
        <v>0.61522012449241215</v>
      </c>
      <c r="AY13" s="2">
        <v>2.0006340250886021</v>
      </c>
      <c r="AZ13" s="2">
        <v>0.24229048418631272</v>
      </c>
      <c r="BA13" s="2">
        <v>1.3764591550325085</v>
      </c>
      <c r="BB13" s="2">
        <v>0.5533407399891519</v>
      </c>
      <c r="BC13" s="2">
        <v>0.50271208598678996</v>
      </c>
      <c r="BD13" s="2">
        <v>0</v>
      </c>
      <c r="BE13" s="2">
        <v>0</v>
      </c>
    </row>
    <row r="14" spans="1:57" x14ac:dyDescent="0.2">
      <c r="A14" t="s">
        <v>516</v>
      </c>
      <c r="B14" t="s">
        <v>517</v>
      </c>
      <c r="C14" t="s">
        <v>518</v>
      </c>
      <c r="D14" s="2">
        <v>160.23068365371796</v>
      </c>
      <c r="E14" s="2">
        <v>121.19003420699437</v>
      </c>
      <c r="F14" s="2">
        <v>3.498599789112621</v>
      </c>
      <c r="G14" s="2">
        <v>3.7659391018569144</v>
      </c>
      <c r="H14" s="2">
        <v>140.25588045123746</v>
      </c>
      <c r="I14" s="2">
        <v>145.34427333673131</v>
      </c>
      <c r="J14" s="2">
        <v>21.235184235106246</v>
      </c>
      <c r="K14" s="2">
        <v>31.878065248202052</v>
      </c>
      <c r="L14" s="2">
        <v>60.617781812822535</v>
      </c>
      <c r="M14" s="2">
        <v>44.614083459451862</v>
      </c>
      <c r="N14" s="2">
        <v>92.43386295174534</v>
      </c>
      <c r="O14" s="2">
        <v>85.756823566298948</v>
      </c>
      <c r="P14" s="2">
        <v>108.03638599762574</v>
      </c>
      <c r="Q14" s="2">
        <v>141.72021242482035</v>
      </c>
      <c r="R14" s="2">
        <v>197.73019405859267</v>
      </c>
      <c r="S14" s="2">
        <v>167.36124015118904</v>
      </c>
      <c r="T14" s="2">
        <v>235.90933339401278</v>
      </c>
      <c r="U14" s="2">
        <v>173.59938010889027</v>
      </c>
      <c r="V14" s="2">
        <v>549.75587517307656</v>
      </c>
      <c r="W14" s="2">
        <v>320.08167672558432</v>
      </c>
      <c r="X14" s="2">
        <v>65.279462605758823</v>
      </c>
      <c r="Y14" s="2">
        <v>47.554573682333654</v>
      </c>
      <c r="Z14" s="2">
        <v>60.217761272363632</v>
      </c>
      <c r="AA14" s="2">
        <v>62.790680093385177</v>
      </c>
      <c r="AB14" s="2">
        <v>50.935426608123841</v>
      </c>
      <c r="AC14" s="2">
        <v>40.182894148694629</v>
      </c>
      <c r="AD14" s="2">
        <v>28.640382728645051</v>
      </c>
      <c r="AE14" s="2">
        <v>20.500822301751036</v>
      </c>
      <c r="AF14" s="2">
        <v>150.93457642058442</v>
      </c>
      <c r="AG14" s="2">
        <v>190.49121302874383</v>
      </c>
      <c r="AH14" s="2">
        <v>155.91635872200365</v>
      </c>
      <c r="AI14" s="2">
        <v>151.81503981210273</v>
      </c>
      <c r="AJ14" s="2">
        <v>62.089779379893109</v>
      </c>
      <c r="AK14" s="2">
        <v>53.795632567771285</v>
      </c>
      <c r="AL14" s="2">
        <v>9.3255392241216377</v>
      </c>
      <c r="AM14" s="2">
        <v>5.3500529105397785</v>
      </c>
      <c r="AN14" s="2">
        <v>19.612322902911313</v>
      </c>
      <c r="AO14" s="2">
        <v>8.6670308715061761</v>
      </c>
      <c r="AP14" s="2">
        <v>5.3067314197835529</v>
      </c>
      <c r="AQ14" s="2">
        <v>6.1839635576980578</v>
      </c>
      <c r="AR14" s="2">
        <v>18.950181824746146</v>
      </c>
      <c r="AS14" s="2">
        <v>11.182283157956743</v>
      </c>
      <c r="AT14" s="2">
        <v>0</v>
      </c>
      <c r="AU14" s="2">
        <v>0</v>
      </c>
      <c r="AV14" s="2">
        <v>378.58050820256682</v>
      </c>
      <c r="AW14" s="2">
        <v>371.42305903653846</v>
      </c>
      <c r="AX14" s="2">
        <v>118.51094354130888</v>
      </c>
      <c r="AY14" s="2">
        <v>288.27134292506497</v>
      </c>
      <c r="AZ14" s="2">
        <v>630.16474450127907</v>
      </c>
      <c r="BA14" s="2">
        <v>248.22080736795999</v>
      </c>
      <c r="BB14" s="2">
        <v>641.85823614239405</v>
      </c>
      <c r="BC14" s="2">
        <v>589.68283392379385</v>
      </c>
      <c r="BD14" s="2">
        <v>168.013334117022</v>
      </c>
      <c r="BE14" s="2">
        <v>244.65627119723948</v>
      </c>
    </row>
    <row r="15" spans="1:57" x14ac:dyDescent="0.2">
      <c r="A15" t="s">
        <v>438</v>
      </c>
      <c r="B15" t="s">
        <v>439</v>
      </c>
      <c r="C15" t="s">
        <v>440</v>
      </c>
      <c r="D15" s="2">
        <v>23.681695237900882</v>
      </c>
      <c r="E15" s="2">
        <v>21.090154073147186</v>
      </c>
      <c r="F15" s="2">
        <v>47.360119572189177</v>
      </c>
      <c r="G15" s="2">
        <v>45.937434750424146</v>
      </c>
      <c r="H15" s="2">
        <v>43.095645244547946</v>
      </c>
      <c r="I15" s="2">
        <v>44.671312068414984</v>
      </c>
      <c r="J15" s="2">
        <v>22.937793993560597</v>
      </c>
      <c r="K15" s="2">
        <v>21.866230165321955</v>
      </c>
      <c r="L15" s="2">
        <v>21.881036884489099</v>
      </c>
      <c r="M15" s="2">
        <v>24.326880195470189</v>
      </c>
      <c r="N15" s="2">
        <v>1.8786771839970726</v>
      </c>
      <c r="O15" s="2">
        <v>2.1109836416206829</v>
      </c>
      <c r="P15" s="2">
        <v>3.8029037986217542</v>
      </c>
      <c r="Q15" s="2">
        <v>5.3284603227769276</v>
      </c>
      <c r="R15" s="2">
        <v>7.185506917906662</v>
      </c>
      <c r="S15" s="2">
        <v>6.7877139087811393</v>
      </c>
      <c r="T15" s="2">
        <v>4.6900598977478785</v>
      </c>
      <c r="U15" s="2">
        <v>5.0965796895110502</v>
      </c>
      <c r="V15" s="2">
        <v>7.1663791012076583</v>
      </c>
      <c r="W15" s="2">
        <v>5.402791255910687</v>
      </c>
      <c r="X15" s="2">
        <v>3.9635301557359619</v>
      </c>
      <c r="Y15" s="2">
        <v>3.6133956288272016</v>
      </c>
      <c r="Z15" s="2">
        <v>3.0171001057226996</v>
      </c>
      <c r="AA15" s="2">
        <v>3.0596594548852947</v>
      </c>
      <c r="AB15" s="2">
        <v>60.337189121004023</v>
      </c>
      <c r="AC15" s="2">
        <v>76.242029123760773</v>
      </c>
      <c r="AD15" s="2">
        <v>66.091524551349039</v>
      </c>
      <c r="AE15" s="2">
        <v>63.766373936968378</v>
      </c>
      <c r="AF15" s="2">
        <v>53.19172500172423</v>
      </c>
      <c r="AG15" s="2">
        <v>60.502390624371571</v>
      </c>
      <c r="AH15" s="2">
        <v>100.35734284886018</v>
      </c>
      <c r="AI15" s="2">
        <v>93.329815433122718</v>
      </c>
      <c r="AJ15" s="2">
        <v>47.956705041638614</v>
      </c>
      <c r="AK15" s="2">
        <v>46.977705629083886</v>
      </c>
      <c r="AL15" s="2">
        <v>7.7823335000733787</v>
      </c>
      <c r="AM15" s="2">
        <v>7.7646581574195865</v>
      </c>
      <c r="AN15" s="2">
        <v>8.0148977100351928</v>
      </c>
      <c r="AO15" s="2">
        <v>6.817871695800318</v>
      </c>
      <c r="AP15" s="2">
        <v>4.5461345290095672</v>
      </c>
      <c r="AQ15" s="2">
        <v>5.5460235778468041</v>
      </c>
      <c r="AR15" s="2">
        <v>7.1683074730555685</v>
      </c>
      <c r="AS15" s="2">
        <v>8.4172313547596733</v>
      </c>
      <c r="AT15" s="2">
        <v>7.9127085068240062</v>
      </c>
      <c r="AU15" s="2">
        <v>11.178390463777479</v>
      </c>
      <c r="AV15" s="2">
        <v>6.7746218277001216</v>
      </c>
      <c r="AW15" s="2">
        <v>4.1350865719130221</v>
      </c>
      <c r="AX15" s="2">
        <v>6.8373991598251829</v>
      </c>
      <c r="AY15" s="2">
        <v>7.275573397594858</v>
      </c>
      <c r="AZ15" s="2">
        <v>4.5323150354212158</v>
      </c>
      <c r="BA15" s="2">
        <v>3.8133505699374366</v>
      </c>
      <c r="BB15" s="2">
        <v>5.3819952214420441</v>
      </c>
      <c r="BC15" s="2">
        <v>3.3894310285586324</v>
      </c>
      <c r="BD15" s="2">
        <v>8.2798126632480056</v>
      </c>
      <c r="BE15" s="2">
        <v>9.2256552492219299</v>
      </c>
    </row>
    <row r="16" spans="1:57" x14ac:dyDescent="0.2">
      <c r="A16" t="s">
        <v>112</v>
      </c>
      <c r="B16" t="s">
        <v>113</v>
      </c>
      <c r="C16" t="s">
        <v>114</v>
      </c>
      <c r="D16" s="2">
        <v>201.1649281060597</v>
      </c>
      <c r="E16" s="2">
        <v>266.11033609805139</v>
      </c>
      <c r="F16" s="2">
        <v>339.23433821490414</v>
      </c>
      <c r="G16" s="2">
        <v>306.4994687434255</v>
      </c>
      <c r="H16" s="2">
        <v>268.75483975295288</v>
      </c>
      <c r="I16" s="2">
        <v>269.33124549220656</v>
      </c>
      <c r="J16" s="2">
        <v>443.29018026600869</v>
      </c>
      <c r="K16" s="2">
        <v>446.72173782791123</v>
      </c>
      <c r="L16" s="2">
        <v>180.14933836311371</v>
      </c>
      <c r="M16" s="2">
        <v>175.37608995340287</v>
      </c>
      <c r="N16" s="2">
        <v>54.311188182888749</v>
      </c>
      <c r="O16" s="2">
        <v>60.29320630244937</v>
      </c>
      <c r="P16" s="2">
        <v>122.5523188652151</v>
      </c>
      <c r="Q16" s="2">
        <v>115.45961323793611</v>
      </c>
      <c r="R16" s="2">
        <v>133.32560026157884</v>
      </c>
      <c r="S16" s="2">
        <v>118.92994708717431</v>
      </c>
      <c r="T16" s="2">
        <v>91.275868046962515</v>
      </c>
      <c r="U16" s="2">
        <v>77.361997143402505</v>
      </c>
      <c r="V16" s="2">
        <v>194.98700676098616</v>
      </c>
      <c r="W16" s="2">
        <v>171.04741297187934</v>
      </c>
      <c r="X16" s="2">
        <v>75.523532878303683</v>
      </c>
      <c r="Y16" s="2">
        <v>79.109822120596235</v>
      </c>
      <c r="Z16" s="2">
        <v>69.102173167044583</v>
      </c>
      <c r="AA16" s="2">
        <v>57.073178835978183</v>
      </c>
      <c r="AB16" s="2">
        <v>228.97739738919705</v>
      </c>
      <c r="AC16" s="2">
        <v>209.16309994610961</v>
      </c>
      <c r="AD16" s="2">
        <v>182.11186493384602</v>
      </c>
      <c r="AE16" s="2">
        <v>186.97400025471521</v>
      </c>
      <c r="AF16" s="2">
        <v>195.56686792612103</v>
      </c>
      <c r="AG16" s="2">
        <v>180.822841930999</v>
      </c>
      <c r="AH16" s="2">
        <v>237.85344388019718</v>
      </c>
      <c r="AI16" s="2">
        <v>198.62462025313908</v>
      </c>
      <c r="AJ16" s="2">
        <v>141.67071068208983</v>
      </c>
      <c r="AK16" s="2">
        <v>127.04282387976784</v>
      </c>
      <c r="AL16" s="2">
        <v>460.91681013910426</v>
      </c>
      <c r="AM16" s="2">
        <v>509.85031971618622</v>
      </c>
      <c r="AN16" s="2">
        <v>425.4228143628477</v>
      </c>
      <c r="AO16" s="2">
        <v>396.53034994009005</v>
      </c>
      <c r="AP16" s="2">
        <v>476.59123258025522</v>
      </c>
      <c r="AQ16" s="2">
        <v>462.56587082314365</v>
      </c>
      <c r="AR16" s="2">
        <v>844.37264706091901</v>
      </c>
      <c r="AS16" s="2">
        <v>1010.3886636633997</v>
      </c>
      <c r="AT16" s="2">
        <v>537.54416498179205</v>
      </c>
      <c r="AU16" s="2">
        <v>416.74495888589661</v>
      </c>
      <c r="AV16" s="2">
        <v>186.4382506191146</v>
      </c>
      <c r="AW16" s="2">
        <v>262.33543948238434</v>
      </c>
      <c r="AX16" s="2">
        <v>137.5337573859702</v>
      </c>
      <c r="AY16" s="2">
        <v>139.83524538204691</v>
      </c>
      <c r="AZ16" s="2">
        <v>348.23393784210782</v>
      </c>
      <c r="BA16" s="2">
        <v>287.18496805421358</v>
      </c>
      <c r="BB16" s="2">
        <v>129.01959928584927</v>
      </c>
      <c r="BC16" s="2">
        <v>137.55701017175664</v>
      </c>
      <c r="BD16" s="2">
        <v>102.31803301781333</v>
      </c>
      <c r="BE16" s="2">
        <v>109.61439648317898</v>
      </c>
    </row>
    <row r="17" spans="1:57" x14ac:dyDescent="0.2">
      <c r="A17" t="s">
        <v>441</v>
      </c>
      <c r="B17" t="s">
        <v>442</v>
      </c>
      <c r="C17" t="s">
        <v>443</v>
      </c>
      <c r="D17" s="2">
        <v>74.962627924746016</v>
      </c>
      <c r="E17" s="2">
        <v>59.093736021278495</v>
      </c>
      <c r="F17" s="2">
        <v>55.405904972132532</v>
      </c>
      <c r="G17" s="2">
        <v>74.215060503936144</v>
      </c>
      <c r="H17" s="2">
        <v>67.01919855920741</v>
      </c>
      <c r="I17" s="2">
        <v>79.337535040197039</v>
      </c>
      <c r="J17" s="2">
        <v>51.745704865376354</v>
      </c>
      <c r="K17" s="2">
        <v>44.676571447170922</v>
      </c>
      <c r="L17" s="2">
        <v>108.98329220798291</v>
      </c>
      <c r="M17" s="2">
        <v>108.7853943333705</v>
      </c>
      <c r="N17" s="2">
        <v>430.11379436658007</v>
      </c>
      <c r="O17" s="2">
        <v>390.2705979249381</v>
      </c>
      <c r="P17" s="2">
        <v>488.09674219403053</v>
      </c>
      <c r="Q17" s="2">
        <v>426.16335904418378</v>
      </c>
      <c r="R17" s="2">
        <v>131.43672349202194</v>
      </c>
      <c r="S17" s="2">
        <v>110.06892319826279</v>
      </c>
      <c r="T17" s="2">
        <v>472.18613675007833</v>
      </c>
      <c r="U17" s="2">
        <v>391.8068309858362</v>
      </c>
      <c r="V17" s="2">
        <v>341.24509225013134</v>
      </c>
      <c r="W17" s="2">
        <v>531.83087123170446</v>
      </c>
      <c r="X17" s="2">
        <v>358.2495828369718</v>
      </c>
      <c r="Y17" s="2">
        <v>368.49121947751235</v>
      </c>
      <c r="Z17" s="2">
        <v>313.12887029358524</v>
      </c>
      <c r="AA17" s="2">
        <v>365.62064035358327</v>
      </c>
      <c r="AB17" s="2">
        <v>173.95495110599722</v>
      </c>
      <c r="AC17" s="2">
        <v>122.16749033247255</v>
      </c>
      <c r="AD17" s="2">
        <v>185.4242279336145</v>
      </c>
      <c r="AE17" s="2">
        <v>151.5022312735185</v>
      </c>
      <c r="AF17" s="2">
        <v>111.13886837688493</v>
      </c>
      <c r="AG17" s="2">
        <v>108.27008887917</v>
      </c>
      <c r="AH17" s="2">
        <v>180.91588137059654</v>
      </c>
      <c r="AI17" s="2">
        <v>161.52558099618264</v>
      </c>
      <c r="AJ17" s="2">
        <v>169.03786351596719</v>
      </c>
      <c r="AK17" s="2">
        <v>200.92114128976996</v>
      </c>
      <c r="AL17" s="2">
        <v>33.677569007171414</v>
      </c>
      <c r="AM17" s="2">
        <v>26.90564928604082</v>
      </c>
      <c r="AN17" s="2">
        <v>27.105062945412211</v>
      </c>
      <c r="AO17" s="2">
        <v>24.156796153920311</v>
      </c>
      <c r="AP17" s="2">
        <v>24.047130484619121</v>
      </c>
      <c r="AQ17" s="2">
        <v>22.208957649795483</v>
      </c>
      <c r="AR17" s="2">
        <v>100.50117332132567</v>
      </c>
      <c r="AS17" s="2">
        <v>57.575049895793597</v>
      </c>
      <c r="AT17" s="2">
        <v>126.87270879839188</v>
      </c>
      <c r="AU17" s="2">
        <v>110.87544967789546</v>
      </c>
      <c r="AV17" s="2">
        <v>360.2265412871144</v>
      </c>
      <c r="AW17" s="2">
        <v>380.14957859881258</v>
      </c>
      <c r="AX17" s="2">
        <v>289.7180612527564</v>
      </c>
      <c r="AY17" s="2">
        <v>265.56940439070104</v>
      </c>
      <c r="AZ17" s="2">
        <v>219.03192832537013</v>
      </c>
      <c r="BA17" s="2">
        <v>219.44776985350586</v>
      </c>
      <c r="BB17" s="2">
        <v>459.0037940910899</v>
      </c>
      <c r="BC17" s="2">
        <v>377.72162662722405</v>
      </c>
      <c r="BD17" s="2">
        <v>120.35086353705856</v>
      </c>
      <c r="BE17" s="2">
        <v>196.5241611668271</v>
      </c>
    </row>
    <row r="18" spans="1:57" x14ac:dyDescent="0.2">
      <c r="A18" t="s">
        <v>142</v>
      </c>
      <c r="B18" t="s">
        <v>143</v>
      </c>
      <c r="C18" t="s">
        <v>144</v>
      </c>
      <c r="D18" s="2">
        <v>123.86721139944218</v>
      </c>
      <c r="E18" s="2">
        <v>106.86600805736649</v>
      </c>
      <c r="F18" s="2">
        <v>182.51817468529376</v>
      </c>
      <c r="G18" s="2">
        <v>171.18601954927453</v>
      </c>
      <c r="H18" s="2">
        <v>106.56020638629217</v>
      </c>
      <c r="I18" s="2">
        <v>104.25657761806876</v>
      </c>
      <c r="J18" s="2">
        <v>164.69416872704238</v>
      </c>
      <c r="K18" s="2">
        <v>236.32620998016804</v>
      </c>
      <c r="L18" s="2">
        <v>135.30803754003713</v>
      </c>
      <c r="M18" s="2">
        <v>154.28974861219652</v>
      </c>
      <c r="N18" s="2">
        <v>25.205399263617419</v>
      </c>
      <c r="O18" s="2">
        <v>28.604035127568629</v>
      </c>
      <c r="P18" s="2">
        <v>113.2283618401018</v>
      </c>
      <c r="Q18" s="2">
        <v>95.755756431164428</v>
      </c>
      <c r="R18" s="2">
        <v>107.81298903781122</v>
      </c>
      <c r="S18" s="2">
        <v>108.99190327551673</v>
      </c>
      <c r="T18" s="2">
        <v>26.954545376491982</v>
      </c>
      <c r="U18" s="2">
        <v>29.669921440837086</v>
      </c>
      <c r="V18" s="2">
        <v>101.68116600192307</v>
      </c>
      <c r="W18" s="2">
        <v>93.390349396080111</v>
      </c>
      <c r="X18" s="2">
        <v>86.855512500718149</v>
      </c>
      <c r="Y18" s="2">
        <v>84.76143518339137</v>
      </c>
      <c r="Z18" s="2">
        <v>33.198856621059896</v>
      </c>
      <c r="AA18" s="2">
        <v>31.778264019818977</v>
      </c>
      <c r="AB18" s="2">
        <v>182.00845261393289</v>
      </c>
      <c r="AC18" s="2">
        <v>165.22042882338314</v>
      </c>
      <c r="AD18" s="2">
        <v>135.82481166624802</v>
      </c>
      <c r="AE18" s="2">
        <v>133.2366483149539</v>
      </c>
      <c r="AF18" s="2">
        <v>223.7848161031221</v>
      </c>
      <c r="AG18" s="2">
        <v>265.13183503922431</v>
      </c>
      <c r="AH18" s="2">
        <v>135.0489143402915</v>
      </c>
      <c r="AI18" s="2">
        <v>178.22096917106566</v>
      </c>
      <c r="AJ18" s="2">
        <v>104.37819973421063</v>
      </c>
      <c r="AK18" s="2">
        <v>112.31816228736761</v>
      </c>
      <c r="AL18" s="2">
        <v>261.82716086327696</v>
      </c>
      <c r="AM18" s="2">
        <v>256.43213571410359</v>
      </c>
      <c r="AN18" s="2">
        <v>352.5821714851258</v>
      </c>
      <c r="AO18" s="2">
        <v>268.68078977620519</v>
      </c>
      <c r="AP18" s="2">
        <v>202.89129706215593</v>
      </c>
      <c r="AQ18" s="2">
        <v>260.40167810680862</v>
      </c>
      <c r="AR18" s="2">
        <v>308.53664405668093</v>
      </c>
      <c r="AS18" s="2">
        <v>266.30736340030671</v>
      </c>
      <c r="AT18" s="2">
        <v>258.03815167358476</v>
      </c>
      <c r="AU18" s="2">
        <v>191.24196063003137</v>
      </c>
      <c r="AV18" s="2">
        <v>92.382228088280328</v>
      </c>
      <c r="AW18" s="2">
        <v>87.502600222398172</v>
      </c>
      <c r="AX18" s="2">
        <v>74.197992292424445</v>
      </c>
      <c r="AY18" s="2">
        <v>71.490423559822062</v>
      </c>
      <c r="AZ18" s="2">
        <v>325.04183858283557</v>
      </c>
      <c r="BA18" s="2">
        <v>237.79199098553224</v>
      </c>
      <c r="BB18" s="2">
        <v>83.76179156795618</v>
      </c>
      <c r="BC18" s="2">
        <v>94.355809329009986</v>
      </c>
      <c r="BD18" s="2">
        <v>54.038916026800138</v>
      </c>
      <c r="BE18" s="2">
        <v>53.462864136880135</v>
      </c>
    </row>
    <row r="19" spans="1:57" x14ac:dyDescent="0.2">
      <c r="A19" t="s">
        <v>444</v>
      </c>
      <c r="B19" t="s">
        <v>445</v>
      </c>
      <c r="C19" t="s">
        <v>446</v>
      </c>
      <c r="D19" s="2">
        <v>10.971016706056663</v>
      </c>
      <c r="E19" s="2">
        <v>10.009919310045923</v>
      </c>
      <c r="F19" s="2">
        <v>16.344754561576277</v>
      </c>
      <c r="G19" s="2">
        <v>17.169303026372173</v>
      </c>
      <c r="H19" s="2">
        <v>7.2773648332651453</v>
      </c>
      <c r="I19" s="2">
        <v>11.480910854782346</v>
      </c>
      <c r="J19" s="2">
        <v>9.8929323383599996</v>
      </c>
      <c r="K19" s="2">
        <v>6.6592416281932705</v>
      </c>
      <c r="L19" s="2">
        <v>14.066276959755823</v>
      </c>
      <c r="M19" s="2">
        <v>14.103268026047871</v>
      </c>
      <c r="N19" s="2">
        <v>2.1940918618540186</v>
      </c>
      <c r="O19" s="2">
        <v>2.3322651645846122</v>
      </c>
      <c r="P19" s="2">
        <v>0</v>
      </c>
      <c r="Q19" s="2">
        <v>0</v>
      </c>
      <c r="R19" s="2">
        <v>2.007225588865436</v>
      </c>
      <c r="S19" s="2">
        <v>0.51813816455581763</v>
      </c>
      <c r="T19" s="2">
        <v>4.2994711299127249E-2</v>
      </c>
      <c r="U19" s="2">
        <v>3.3579339357751085E-2</v>
      </c>
      <c r="V19" s="2">
        <v>0</v>
      </c>
      <c r="W19" s="2">
        <v>0.76390466335105878</v>
      </c>
      <c r="X19" s="2">
        <v>0.98157343777984829</v>
      </c>
      <c r="Y19" s="2">
        <v>4.3106687492900573</v>
      </c>
      <c r="Z19" s="2">
        <v>3.4183177381930983</v>
      </c>
      <c r="AA19" s="2">
        <v>3.3257838603040084</v>
      </c>
      <c r="AB19" s="2">
        <v>0</v>
      </c>
      <c r="AC19" s="2">
        <v>0</v>
      </c>
      <c r="AD19" s="2">
        <v>0</v>
      </c>
      <c r="AE19" s="2">
        <v>1.3234815188377278</v>
      </c>
      <c r="AF19" s="2">
        <v>5.5880354888198962</v>
      </c>
      <c r="AG19" s="2">
        <v>5.1960615255320191</v>
      </c>
      <c r="AH19" s="2">
        <v>3.7231734032278401</v>
      </c>
      <c r="AI19" s="2">
        <v>1.1834904138522417</v>
      </c>
      <c r="AJ19" s="2">
        <v>0.34951876031443263</v>
      </c>
      <c r="AK19" s="2">
        <v>0.63809721967290389</v>
      </c>
      <c r="AL19" s="2">
        <v>1.6340280063467256</v>
      </c>
      <c r="AM19" s="2">
        <v>1.5342709843557305</v>
      </c>
      <c r="AN19" s="2">
        <v>1.1523416218489393</v>
      </c>
      <c r="AO19" s="2">
        <v>0.9443326588091554</v>
      </c>
      <c r="AP19" s="2">
        <v>0</v>
      </c>
      <c r="AQ19" s="2">
        <v>0</v>
      </c>
      <c r="AR19" s="2">
        <v>1.4948303857536871</v>
      </c>
      <c r="AS19" s="2">
        <v>2.0008311412079238</v>
      </c>
      <c r="AT19" s="2">
        <v>1.4678895193728576</v>
      </c>
      <c r="AU19" s="2">
        <v>1.7853222233759689</v>
      </c>
      <c r="AV19" s="2">
        <v>2.7912257113481198</v>
      </c>
      <c r="AW19" s="2">
        <v>12.970127422897596</v>
      </c>
      <c r="AX19" s="2">
        <v>3.4410267467352629</v>
      </c>
      <c r="AY19" s="2">
        <v>1.7250891563621498</v>
      </c>
      <c r="AZ19" s="2">
        <v>3.0583384454427507</v>
      </c>
      <c r="BA19" s="2">
        <v>3.0388539378217567</v>
      </c>
      <c r="BB19" s="2">
        <v>3.3764203138048288</v>
      </c>
      <c r="BC19" s="2">
        <v>3.2808887499667159</v>
      </c>
      <c r="BD19" s="2">
        <v>9.1048442194772079</v>
      </c>
      <c r="BE19" s="2">
        <v>9.551374674135694</v>
      </c>
    </row>
    <row r="20" spans="1:57" x14ac:dyDescent="0.2">
      <c r="A20" t="s">
        <v>447</v>
      </c>
      <c r="B20" t="s">
        <v>448</v>
      </c>
      <c r="C20" t="s">
        <v>449</v>
      </c>
      <c r="D20" s="2">
        <v>5.2011427541196316</v>
      </c>
      <c r="E20" s="2">
        <v>6.2742972931075762</v>
      </c>
      <c r="F20" s="2">
        <v>7.7788668625989903</v>
      </c>
      <c r="G20" s="2">
        <v>7.9565586202731424</v>
      </c>
      <c r="H20" s="2">
        <v>0.39847013377227181</v>
      </c>
      <c r="I20" s="2">
        <v>1.6407064907565017</v>
      </c>
      <c r="J20" s="2">
        <v>3.9298467670644244</v>
      </c>
      <c r="K20" s="2">
        <v>7.1067555491051397</v>
      </c>
      <c r="L20" s="2">
        <v>6.7337012602151836</v>
      </c>
      <c r="M20" s="2">
        <v>6.7915155757119292</v>
      </c>
      <c r="N20" s="2">
        <v>0</v>
      </c>
      <c r="O20" s="2">
        <v>0</v>
      </c>
      <c r="P20" s="2">
        <v>1.1013835313508593</v>
      </c>
      <c r="Q20" s="2">
        <v>1.0116439226554059</v>
      </c>
      <c r="R20" s="2">
        <v>1.3617296386500499</v>
      </c>
      <c r="S20" s="2">
        <v>1.2642104147313207</v>
      </c>
      <c r="T20" s="2">
        <v>0.59107338919806607</v>
      </c>
      <c r="U20" s="2">
        <v>0.65159951905054248</v>
      </c>
      <c r="V20" s="2">
        <v>0.96901083900796914</v>
      </c>
      <c r="W20" s="2">
        <v>0.92664970556194892</v>
      </c>
      <c r="X20" s="2">
        <v>1.1889701408318876</v>
      </c>
      <c r="Y20" s="2">
        <v>0</v>
      </c>
      <c r="Z20" s="2">
        <v>0.36200552294854837</v>
      </c>
      <c r="AA20" s="2">
        <v>0.44757358020571159</v>
      </c>
      <c r="AB20" s="2">
        <v>0.53306235715656791</v>
      </c>
      <c r="AC20" s="2">
        <v>1.7439975536290686</v>
      </c>
      <c r="AD20" s="2">
        <v>1.3295132616553882</v>
      </c>
      <c r="AE20" s="2">
        <v>0</v>
      </c>
      <c r="AF20" s="2">
        <v>0.37678520979157959</v>
      </c>
      <c r="AG20" s="2">
        <v>0.34466398790981362</v>
      </c>
      <c r="AH20" s="2">
        <v>0.29825180505658155</v>
      </c>
      <c r="AI20" s="2">
        <v>0.79278585316496419</v>
      </c>
      <c r="AJ20" s="2">
        <v>0</v>
      </c>
      <c r="AK20" s="2">
        <v>1.3595992328637172</v>
      </c>
      <c r="AL20" s="2">
        <v>0.79289269721496503</v>
      </c>
      <c r="AM20" s="2">
        <v>1.0611714415963098</v>
      </c>
      <c r="AN20" s="2">
        <v>0.9543496625484883</v>
      </c>
      <c r="AO20" s="2">
        <v>0.63572586503183015</v>
      </c>
      <c r="AP20" s="2">
        <v>0.46603918798342436</v>
      </c>
      <c r="AQ20" s="2">
        <v>0.56334984145856892</v>
      </c>
      <c r="AR20" s="2">
        <v>1.8413391545978706</v>
      </c>
      <c r="AS20" s="2">
        <v>2.5959036506765352</v>
      </c>
      <c r="AT20" s="2">
        <v>1.7628966498532908</v>
      </c>
      <c r="AU20" s="2">
        <v>1.660459669781839</v>
      </c>
      <c r="AV20" s="2">
        <v>0</v>
      </c>
      <c r="AW20" s="2">
        <v>4.4543564310572972</v>
      </c>
      <c r="AX20" s="2">
        <v>2.2309213537993839</v>
      </c>
      <c r="AY20" s="2">
        <v>2.7042164620989344</v>
      </c>
      <c r="AZ20" s="2">
        <v>0</v>
      </c>
      <c r="BA20" s="2">
        <v>0</v>
      </c>
      <c r="BB20" s="2">
        <v>1.367924118342025</v>
      </c>
      <c r="BC20" s="2">
        <v>1.366314934074853</v>
      </c>
      <c r="BD20" s="2">
        <v>0</v>
      </c>
      <c r="BE20" s="2">
        <v>1.9837150002732216</v>
      </c>
    </row>
    <row r="21" spans="1:57" x14ac:dyDescent="0.2">
      <c r="A21" t="s">
        <v>519</v>
      </c>
      <c r="B21" t="s">
        <v>520</v>
      </c>
      <c r="C21" t="s">
        <v>521</v>
      </c>
      <c r="D21" s="2">
        <v>5.3618731970077853</v>
      </c>
      <c r="E21" s="2">
        <v>3.9840289216980849</v>
      </c>
      <c r="F21" s="2">
        <v>0.90996756432972847</v>
      </c>
      <c r="G21" s="2">
        <v>0.44025727897395511</v>
      </c>
      <c r="H21" s="2">
        <v>1.7468503778915774</v>
      </c>
      <c r="I21" s="2">
        <v>1.8611367927140898</v>
      </c>
      <c r="J21" s="2">
        <v>0.86576914805429572</v>
      </c>
      <c r="K21" s="2">
        <v>0.33359767139938751</v>
      </c>
      <c r="L21" s="2">
        <v>0.94956097410638274</v>
      </c>
      <c r="M21" s="2">
        <v>0.67072314591457716</v>
      </c>
      <c r="N21" s="2">
        <v>0.2805572297932063</v>
      </c>
      <c r="O21" s="2">
        <v>0.7008382683333616</v>
      </c>
      <c r="P21" s="2">
        <v>1.3956723741794348</v>
      </c>
      <c r="Q21" s="2">
        <v>1.3483051103322969</v>
      </c>
      <c r="R21" s="2">
        <v>3.2867597608271266</v>
      </c>
      <c r="S21" s="2">
        <v>3.0505160505428139</v>
      </c>
      <c r="T21" s="2">
        <v>2.8193536121882978</v>
      </c>
      <c r="U21" s="2">
        <v>2.6713535408773668</v>
      </c>
      <c r="V21" s="2">
        <v>1.3459928575555824</v>
      </c>
      <c r="W21" s="2">
        <v>0.92838077399510222</v>
      </c>
      <c r="X21" s="2">
        <v>1.0550305702772869</v>
      </c>
      <c r="Y21" s="2">
        <v>1.1636206284934769</v>
      </c>
      <c r="Z21" s="2">
        <v>0.25952880880359847</v>
      </c>
      <c r="AA21" s="2">
        <v>0.24048687889145245</v>
      </c>
      <c r="AB21" s="2">
        <v>7.4975813703802005E-2</v>
      </c>
      <c r="AC21" s="2">
        <v>0</v>
      </c>
      <c r="AD21" s="2">
        <v>2.9201768273744522</v>
      </c>
      <c r="AE21" s="2">
        <v>2.6090499084722389</v>
      </c>
      <c r="AF21" s="2">
        <v>0.11997728570569932</v>
      </c>
      <c r="AG21" s="2">
        <v>0.12163295770005221</v>
      </c>
      <c r="AH21" s="2">
        <v>3.0775321433049454</v>
      </c>
      <c r="AI21" s="2">
        <v>1.9724563434250819</v>
      </c>
      <c r="AJ21" s="2">
        <v>0.19379389134219033</v>
      </c>
      <c r="AK21" s="2">
        <v>0.27700989528650799</v>
      </c>
      <c r="AL21" s="2">
        <v>13.215918792068051</v>
      </c>
      <c r="AM21" s="2">
        <v>7.0207599977852313</v>
      </c>
      <c r="AN21" s="2">
        <v>6.3304759868791765</v>
      </c>
      <c r="AO21" s="2">
        <v>4.1303771042132045</v>
      </c>
      <c r="AP21" s="2">
        <v>6.945540363506554</v>
      </c>
      <c r="AQ21" s="2">
        <v>8.3385155697052724</v>
      </c>
      <c r="AR21" s="2">
        <v>8.7868601984940913</v>
      </c>
      <c r="AS21" s="2">
        <v>11.250435548953494</v>
      </c>
      <c r="AT21" s="2">
        <v>10.704377045421863</v>
      </c>
      <c r="AU21" s="2">
        <v>10.240179531527195</v>
      </c>
      <c r="AV21" s="2">
        <v>0.97266565849416642</v>
      </c>
      <c r="AW21" s="2">
        <v>1.7028762004604288</v>
      </c>
      <c r="AX21" s="2">
        <v>2.3065734579947947</v>
      </c>
      <c r="AY21" s="2">
        <v>2.1509437071011273</v>
      </c>
      <c r="AZ21" s="2">
        <v>1.3240948767634144</v>
      </c>
      <c r="BA21" s="2">
        <v>0.77187915407279317</v>
      </c>
      <c r="BB21" s="2">
        <v>1.0798358689792951</v>
      </c>
      <c r="BC21" s="2">
        <v>2.382401297595822</v>
      </c>
      <c r="BD21" s="2">
        <v>0.82930687165773731</v>
      </c>
      <c r="BE21" s="2">
        <v>3.4923346730789735</v>
      </c>
    </row>
    <row r="22" spans="1:57" x14ac:dyDescent="0.2">
      <c r="A22" t="s">
        <v>522</v>
      </c>
      <c r="B22" t="s">
        <v>523</v>
      </c>
      <c r="C22" t="s">
        <v>524</v>
      </c>
      <c r="D22" s="2">
        <v>1.7935088916701813</v>
      </c>
      <c r="E22" s="2">
        <v>0.74989928871088296</v>
      </c>
      <c r="F22" s="2">
        <v>1.4190413495610459</v>
      </c>
      <c r="G22" s="2">
        <v>1.4557530535848928</v>
      </c>
      <c r="H22" s="2">
        <v>0.81126073507766205</v>
      </c>
      <c r="I22" s="2">
        <v>1.9905903270985883</v>
      </c>
      <c r="J22" s="2">
        <v>2.4419748773322181</v>
      </c>
      <c r="K22" s="2">
        <v>4.045812756046379</v>
      </c>
      <c r="L22" s="2">
        <v>5.6193569718112553</v>
      </c>
      <c r="M22" s="2">
        <v>6.8952480647287322</v>
      </c>
      <c r="N22" s="2">
        <v>0.82460623385991716</v>
      </c>
      <c r="O22" s="2">
        <v>1.1712528486702407</v>
      </c>
      <c r="P22" s="2">
        <v>2.2761388232800668</v>
      </c>
      <c r="Q22" s="2">
        <v>2.6483946895535038</v>
      </c>
      <c r="R22" s="2">
        <v>2.9449702215623157</v>
      </c>
      <c r="S22" s="2">
        <v>4.4440998496323667</v>
      </c>
      <c r="T22" s="2">
        <v>3.4561457640798805</v>
      </c>
      <c r="U22" s="2">
        <v>1.33549835173653</v>
      </c>
      <c r="V22" s="2">
        <v>6.7768720430724141</v>
      </c>
      <c r="W22" s="2">
        <v>9.5923805531167297</v>
      </c>
      <c r="X22" s="2">
        <v>6.9055092420568656</v>
      </c>
      <c r="Y22" s="2">
        <v>6.5887578027521263</v>
      </c>
      <c r="Z22" s="2">
        <v>4.2588437250021709</v>
      </c>
      <c r="AA22" s="2">
        <v>2.6758327169462741</v>
      </c>
      <c r="AB22" s="2">
        <v>27.900002825550786</v>
      </c>
      <c r="AC22" s="2">
        <v>24.680410967099419</v>
      </c>
      <c r="AD22" s="2">
        <v>13.460025675314748</v>
      </c>
      <c r="AE22" s="2">
        <v>12.432988363653797</v>
      </c>
      <c r="AF22" s="2">
        <v>21.649372243627809</v>
      </c>
      <c r="AG22" s="2">
        <v>21.402181593336621</v>
      </c>
      <c r="AH22" s="2">
        <v>14.879582270655716</v>
      </c>
      <c r="AI22" s="2">
        <v>10.12020792625435</v>
      </c>
      <c r="AJ22" s="2">
        <v>23.754371593410461</v>
      </c>
      <c r="AK22" s="2">
        <v>16.230962687221535</v>
      </c>
      <c r="AL22" s="2">
        <v>0.2033809204614794</v>
      </c>
      <c r="AM22" s="2">
        <v>0.73999429463019262</v>
      </c>
      <c r="AN22" s="2">
        <v>2.0252497964197529</v>
      </c>
      <c r="AO22" s="2">
        <v>1.7237674453672134</v>
      </c>
      <c r="AP22" s="2">
        <v>0.22940987821669284</v>
      </c>
      <c r="AQ22" s="2">
        <v>1.0465770944059745</v>
      </c>
      <c r="AR22" s="2">
        <v>0</v>
      </c>
      <c r="AS22" s="2">
        <v>0.19994635471357924</v>
      </c>
      <c r="AT22" s="2">
        <v>0.13349458299488476</v>
      </c>
      <c r="AU22" s="2">
        <v>0</v>
      </c>
      <c r="AV22" s="2">
        <v>6.9845615406294632</v>
      </c>
      <c r="AW22" s="2">
        <v>8.7211605163527537</v>
      </c>
      <c r="AX22" s="2">
        <v>4.8437106825623761</v>
      </c>
      <c r="AY22" s="2">
        <v>5.4736174347780047</v>
      </c>
      <c r="AZ22" s="2">
        <v>5.0311052435642853</v>
      </c>
      <c r="BA22" s="2">
        <v>3.9629231123951616</v>
      </c>
      <c r="BB22" s="2">
        <v>5.8407991592497339</v>
      </c>
      <c r="BC22" s="2">
        <v>2.7051632032811574</v>
      </c>
      <c r="BD22" s="2">
        <v>3.4257084161026485</v>
      </c>
      <c r="BE22" s="2">
        <v>3.9524276548902364</v>
      </c>
    </row>
    <row r="23" spans="1:57" x14ac:dyDescent="0.2">
      <c r="A23" t="s">
        <v>169</v>
      </c>
      <c r="B23" t="s">
        <v>170</v>
      </c>
      <c r="C23" t="s">
        <v>171</v>
      </c>
      <c r="D23" s="2">
        <v>1.8976725052143952</v>
      </c>
      <c r="E23" s="2">
        <v>1.6990337034082972</v>
      </c>
      <c r="F23" s="2">
        <v>9.0133762883600639</v>
      </c>
      <c r="G23" s="2">
        <v>9.4773455543170559</v>
      </c>
      <c r="H23" s="2">
        <v>3.0027808613630147</v>
      </c>
      <c r="I23" s="2">
        <v>7.1914151945580311</v>
      </c>
      <c r="J23" s="2">
        <v>11.302703667197635</v>
      </c>
      <c r="K23" s="2">
        <v>25.406594232784922</v>
      </c>
      <c r="L23" s="2">
        <v>4.4704584178883753</v>
      </c>
      <c r="M23" s="2">
        <v>4.7992786093884616</v>
      </c>
      <c r="N23" s="2">
        <v>0.25304426781380751</v>
      </c>
      <c r="O23" s="2">
        <v>0.18118710869342947</v>
      </c>
      <c r="P23" s="2">
        <v>0</v>
      </c>
      <c r="Q23" s="2">
        <v>1.3258261056683376</v>
      </c>
      <c r="R23" s="2">
        <v>0.18703040649944341</v>
      </c>
      <c r="S23" s="2">
        <v>0.19155174245308682</v>
      </c>
      <c r="T23" s="2">
        <v>0.80523489629164746</v>
      </c>
      <c r="U23" s="2">
        <v>0.57216406562981048</v>
      </c>
      <c r="V23" s="2">
        <v>0.98309841489124339</v>
      </c>
      <c r="W23" s="2">
        <v>2.0544455387709797</v>
      </c>
      <c r="X23" s="2">
        <v>0.77965597457387448</v>
      </c>
      <c r="Y23" s="2">
        <v>0.51863170741201947</v>
      </c>
      <c r="Z23" s="2">
        <v>0</v>
      </c>
      <c r="AA23" s="2">
        <v>0.64249322495714911</v>
      </c>
      <c r="AB23" s="2">
        <v>6.8814182154277512</v>
      </c>
      <c r="AC23" s="2">
        <v>4.7254168638165446</v>
      </c>
      <c r="AD23" s="2">
        <v>1.7998950351302012</v>
      </c>
      <c r="AE23" s="2">
        <v>2.3440242615244289</v>
      </c>
      <c r="AF23" s="2">
        <v>2.5353918763326453</v>
      </c>
      <c r="AG23" s="2">
        <v>2.328551529178736</v>
      </c>
      <c r="AH23" s="2">
        <v>4.0380763954902008</v>
      </c>
      <c r="AI23" s="2">
        <v>4.1126176884296211</v>
      </c>
      <c r="AJ23" s="2">
        <v>1.2333024590397892</v>
      </c>
      <c r="AK23" s="2">
        <v>1.6874240699810152</v>
      </c>
      <c r="AL23" s="2">
        <v>10.813395844666601</v>
      </c>
      <c r="AM23" s="2">
        <v>8.8524838713542504</v>
      </c>
      <c r="AN23" s="2">
        <v>8.876312823862877</v>
      </c>
      <c r="AO23" s="2">
        <v>6.5703171474669855</v>
      </c>
      <c r="AP23" s="2">
        <v>12.129716534359586</v>
      </c>
      <c r="AQ23" s="2">
        <v>10.506382915009675</v>
      </c>
      <c r="AR23" s="2">
        <v>21.540786703889097</v>
      </c>
      <c r="AS23" s="2">
        <v>19.697029093616873</v>
      </c>
      <c r="AT23" s="2">
        <v>19.816043976872386</v>
      </c>
      <c r="AU23" s="2">
        <v>27.086649282750756</v>
      </c>
      <c r="AV23" s="2">
        <v>2.8940402247104697</v>
      </c>
      <c r="AW23" s="2">
        <v>1.651801054224354</v>
      </c>
      <c r="AX23" s="2">
        <v>2.7912611741267077</v>
      </c>
      <c r="AY23" s="2">
        <v>2.3125644395403979</v>
      </c>
      <c r="AZ23" s="2">
        <v>6.8525781828285401</v>
      </c>
      <c r="BA23" s="2">
        <v>9.3398723907087842</v>
      </c>
      <c r="BB23" s="2">
        <v>2.4902819970337289</v>
      </c>
      <c r="BC23" s="2">
        <v>3.6802797270622833</v>
      </c>
      <c r="BD23" s="2">
        <v>0</v>
      </c>
      <c r="BE23" s="2">
        <v>0</v>
      </c>
    </row>
    <row r="24" spans="1:57" x14ac:dyDescent="0.2">
      <c r="A24" t="s">
        <v>525</v>
      </c>
      <c r="B24" t="s">
        <v>526</v>
      </c>
      <c r="C24" t="s">
        <v>527</v>
      </c>
      <c r="D24" s="2">
        <v>1.1865246755356318</v>
      </c>
      <c r="E24" s="2">
        <v>0.73165311552589662</v>
      </c>
      <c r="F24" s="2">
        <v>1.6685739030875886</v>
      </c>
      <c r="G24" s="2">
        <v>1.6973174923306216</v>
      </c>
      <c r="H24" s="2">
        <v>4.1106369476231119</v>
      </c>
      <c r="I24" s="2">
        <v>1.3759045221816497</v>
      </c>
      <c r="J24" s="2">
        <v>4.05934678758112</v>
      </c>
      <c r="K24" s="2">
        <v>6.374933938568824</v>
      </c>
      <c r="L24" s="2">
        <v>0.47996600350890661</v>
      </c>
      <c r="M24" s="2">
        <v>0</v>
      </c>
      <c r="N24" s="2">
        <v>0.65440866281596455</v>
      </c>
      <c r="O24" s="2">
        <v>0.190862065327606</v>
      </c>
      <c r="P24" s="2">
        <v>0.92561730106852635</v>
      </c>
      <c r="Q24" s="2">
        <v>0.55839665082782231</v>
      </c>
      <c r="R24" s="2">
        <v>1.4087204970510379</v>
      </c>
      <c r="S24" s="2">
        <v>1.3257916862373129</v>
      </c>
      <c r="T24" s="2">
        <v>0.11935141560551468</v>
      </c>
      <c r="U24" s="2">
        <v>0.10614862071454373</v>
      </c>
      <c r="V24" s="2">
        <v>0.85721723663901606</v>
      </c>
      <c r="W24" s="2">
        <v>0.8497926382095633</v>
      </c>
      <c r="X24" s="2">
        <v>0</v>
      </c>
      <c r="Y24" s="2">
        <v>0.18896474803480615</v>
      </c>
      <c r="Z24" s="2">
        <v>0.35860923154725438</v>
      </c>
      <c r="AA24" s="2">
        <v>0.10878808744670912</v>
      </c>
      <c r="AB24" s="2">
        <v>4.6555102136259352</v>
      </c>
      <c r="AC24" s="2">
        <v>3.5244788369339788</v>
      </c>
      <c r="AD24" s="2">
        <v>2.4252206438541219</v>
      </c>
      <c r="AE24" s="2">
        <v>2.8445427886436456</v>
      </c>
      <c r="AF24" s="2">
        <v>2.1223441406827921</v>
      </c>
      <c r="AG24" s="2">
        <v>3.1530428308349872</v>
      </c>
      <c r="AH24" s="2">
        <v>3.0117506856428755</v>
      </c>
      <c r="AI24" s="2">
        <v>2.6042482746161268</v>
      </c>
      <c r="AJ24" s="2">
        <v>1.4895866439145853</v>
      </c>
      <c r="AK24" s="2">
        <v>3.0564586901677782</v>
      </c>
      <c r="AL24" s="2">
        <v>4.5075239891463976</v>
      </c>
      <c r="AM24" s="2">
        <v>3.5820704232066176</v>
      </c>
      <c r="AN24" s="2">
        <v>3.8503634523372754</v>
      </c>
      <c r="AO24" s="2">
        <v>4.7291978744991852</v>
      </c>
      <c r="AP24" s="2">
        <v>2.7822034475863702</v>
      </c>
      <c r="AQ24" s="2">
        <v>3.4877813915385429</v>
      </c>
      <c r="AR24" s="2">
        <v>5.9104437036897073</v>
      </c>
      <c r="AS24" s="2">
        <v>11.101679016342109</v>
      </c>
      <c r="AT24" s="2">
        <v>6.9427636428778214</v>
      </c>
      <c r="AU24" s="2">
        <v>7.6438147199736104</v>
      </c>
      <c r="AV24" s="2">
        <v>0.49882768080208656</v>
      </c>
      <c r="AW24" s="2">
        <v>0.72181171425643031</v>
      </c>
      <c r="AX24" s="2">
        <v>0.51860515709511412</v>
      </c>
      <c r="AY24" s="2">
        <v>0.45583517965076104</v>
      </c>
      <c r="AZ24" s="2">
        <v>2.4647930494791108</v>
      </c>
      <c r="BA24" s="2">
        <v>3.1311990393722966</v>
      </c>
      <c r="BB24" s="2">
        <v>0.20678001749895128</v>
      </c>
      <c r="BC24" s="2">
        <v>0.40035713941961348</v>
      </c>
      <c r="BD24" s="2">
        <v>0.98353574544050015</v>
      </c>
      <c r="BE24" s="2">
        <v>1.5044254977531255</v>
      </c>
    </row>
    <row r="25" spans="1:57" x14ac:dyDescent="0.2">
      <c r="A25" t="s">
        <v>450</v>
      </c>
      <c r="B25" t="s">
        <v>451</v>
      </c>
      <c r="C25" t="s">
        <v>452</v>
      </c>
      <c r="D25" s="2">
        <v>228.85036118899751</v>
      </c>
      <c r="E25" s="2">
        <v>161.99594248706154</v>
      </c>
      <c r="F25" s="2">
        <v>214.46480935220254</v>
      </c>
      <c r="G25" s="2">
        <v>192.26054759250934</v>
      </c>
      <c r="H25" s="2">
        <v>177.97715673720273</v>
      </c>
      <c r="I25" s="2">
        <v>164.54977021367458</v>
      </c>
      <c r="J25" s="2">
        <v>297.65639272826451</v>
      </c>
      <c r="K25" s="2">
        <v>236.17285653326303</v>
      </c>
      <c r="L25" s="2">
        <v>111.50974564063678</v>
      </c>
      <c r="M25" s="2">
        <v>112.38348777515789</v>
      </c>
      <c r="N25" s="2">
        <v>28.360641521319298</v>
      </c>
      <c r="O25" s="2">
        <v>35.927923092431406</v>
      </c>
      <c r="P25" s="2">
        <v>77.791174531320394</v>
      </c>
      <c r="Q25" s="2">
        <v>72.740718416595328</v>
      </c>
      <c r="R25" s="2">
        <v>67.329674447352772</v>
      </c>
      <c r="S25" s="2">
        <v>59.197576893234746</v>
      </c>
      <c r="T25" s="2">
        <v>33.360028640299433</v>
      </c>
      <c r="U25" s="2">
        <v>30.173058379479532</v>
      </c>
      <c r="V25" s="2">
        <v>58.187156627592174</v>
      </c>
      <c r="W25" s="2">
        <v>65.055152471475196</v>
      </c>
      <c r="X25" s="2">
        <v>29.44604539518857</v>
      </c>
      <c r="Y25" s="2">
        <v>31.587533748065955</v>
      </c>
      <c r="Z25" s="2">
        <v>31.783198475102161</v>
      </c>
      <c r="AA25" s="2">
        <v>26.655748173431174</v>
      </c>
      <c r="AB25" s="2">
        <v>87.23695932677154</v>
      </c>
      <c r="AC25" s="2">
        <v>100.70064863234242</v>
      </c>
      <c r="AD25" s="2">
        <v>128.07247977189104</v>
      </c>
      <c r="AE25" s="2">
        <v>82.019585189218802</v>
      </c>
      <c r="AF25" s="2">
        <v>87.695507308094236</v>
      </c>
      <c r="AG25" s="2">
        <v>105.82286176311098</v>
      </c>
      <c r="AH25" s="2">
        <v>190.85443516310352</v>
      </c>
      <c r="AI25" s="2">
        <v>178.19469341064237</v>
      </c>
      <c r="AJ25" s="2">
        <v>96.137063960533368</v>
      </c>
      <c r="AK25" s="2">
        <v>91.350203955699911</v>
      </c>
      <c r="AL25" s="2">
        <v>379.93995326148115</v>
      </c>
      <c r="AM25" s="2">
        <v>547.58590433436029</v>
      </c>
      <c r="AN25" s="2">
        <v>226.65772679288801</v>
      </c>
      <c r="AO25" s="2">
        <v>271.32179620966616</v>
      </c>
      <c r="AP25" s="2">
        <v>264.6773434820667</v>
      </c>
      <c r="AQ25" s="2">
        <v>400.42646224071331</v>
      </c>
      <c r="AR25" s="2">
        <v>574.60244030684044</v>
      </c>
      <c r="AS25" s="2">
        <v>430.24917929999123</v>
      </c>
      <c r="AT25" s="2">
        <v>474.27570818967951</v>
      </c>
      <c r="AU25" s="2">
        <v>306.63600030078607</v>
      </c>
      <c r="AV25" s="2">
        <v>55.169003789225862</v>
      </c>
      <c r="AW25" s="2">
        <v>42.197063468192482</v>
      </c>
      <c r="AX25" s="2">
        <v>49.262826324859951</v>
      </c>
      <c r="AY25" s="2">
        <v>51.403534666232694</v>
      </c>
      <c r="AZ25" s="2">
        <v>80.582876091211574</v>
      </c>
      <c r="BA25" s="2">
        <v>74.608620035994988</v>
      </c>
      <c r="BB25" s="2">
        <v>71.974854261042708</v>
      </c>
      <c r="BC25" s="2">
        <v>75.633797063480415</v>
      </c>
      <c r="BD25" s="2">
        <v>28.410582559573122</v>
      </c>
      <c r="BE25" s="2">
        <v>29.863343257586717</v>
      </c>
    </row>
    <row r="26" spans="1:57" x14ac:dyDescent="0.2">
      <c r="A26" t="s">
        <v>453</v>
      </c>
      <c r="B26" t="s">
        <v>454</v>
      </c>
      <c r="C26" t="s">
        <v>455</v>
      </c>
      <c r="D26" s="2">
        <v>77.447422998026894</v>
      </c>
      <c r="E26" s="2">
        <v>15.096069995076006</v>
      </c>
      <c r="F26" s="2">
        <v>81.104518218784449</v>
      </c>
      <c r="G26" s="2">
        <v>54.245316032424533</v>
      </c>
      <c r="H26" s="2">
        <v>12.509254126252021</v>
      </c>
      <c r="I26" s="2">
        <v>0.3292718074889785</v>
      </c>
      <c r="J26" s="2">
        <v>58.380713268615708</v>
      </c>
      <c r="K26" s="2">
        <v>39.898276547205299</v>
      </c>
      <c r="L26" s="2">
        <v>70.772690722890005</v>
      </c>
      <c r="M26" s="2">
        <v>111.89303783180713</v>
      </c>
      <c r="N26" s="2">
        <v>1.0837302403371361</v>
      </c>
      <c r="O26" s="2">
        <v>0.91300195862903843</v>
      </c>
      <c r="P26" s="2">
        <v>0</v>
      </c>
      <c r="Q26" s="2">
        <v>1.8889777226238478</v>
      </c>
      <c r="R26" s="2">
        <v>2.0388752554879157</v>
      </c>
      <c r="S26" s="2">
        <v>2.385832964821692</v>
      </c>
      <c r="T26" s="2">
        <v>1.7621716285416646</v>
      </c>
      <c r="U26" s="2">
        <v>1.3810774271595594</v>
      </c>
      <c r="V26" s="2">
        <v>1.1866230343218287</v>
      </c>
      <c r="W26" s="2">
        <v>1.4718519131915495</v>
      </c>
      <c r="X26" s="2">
        <v>1.3668940656961219</v>
      </c>
      <c r="Y26" s="2">
        <v>1.6280201783506412</v>
      </c>
      <c r="Z26" s="2">
        <v>0</v>
      </c>
      <c r="AA26" s="2">
        <v>1.0936376651834612</v>
      </c>
      <c r="AB26" s="2">
        <v>3.7230211840150687</v>
      </c>
      <c r="AC26" s="2">
        <v>20.525743532486345</v>
      </c>
      <c r="AD26" s="2">
        <v>0</v>
      </c>
      <c r="AE26" s="2">
        <v>0</v>
      </c>
      <c r="AF26" s="2">
        <v>13.299337019345533</v>
      </c>
      <c r="AG26" s="2">
        <v>13.555556359625811</v>
      </c>
      <c r="AH26" s="2">
        <v>12.227663980597329</v>
      </c>
      <c r="AI26" s="2">
        <v>9.5253000784656745</v>
      </c>
      <c r="AJ26" s="2">
        <v>1.2807020247079237</v>
      </c>
      <c r="AK26" s="2">
        <v>0.85925713471820364</v>
      </c>
      <c r="AL26" s="2">
        <v>0</v>
      </c>
      <c r="AM26" s="2">
        <v>0</v>
      </c>
      <c r="AN26" s="2">
        <v>27.314810486062502</v>
      </c>
      <c r="AO26" s="2">
        <v>9.2348615865199974</v>
      </c>
      <c r="AP26" s="2">
        <v>0.4163862555471779</v>
      </c>
      <c r="AQ26" s="2">
        <v>0.60070054236218928</v>
      </c>
      <c r="AR26" s="2">
        <v>18.273626389980944</v>
      </c>
      <c r="AS26" s="2">
        <v>0.72007415300489452</v>
      </c>
      <c r="AT26" s="2">
        <v>1.1668092344812201E-2</v>
      </c>
      <c r="AU26" s="2">
        <v>0</v>
      </c>
      <c r="AV26" s="2">
        <v>2.6136413433199768</v>
      </c>
      <c r="AW26" s="2">
        <v>0.17393796800068895</v>
      </c>
      <c r="AX26" s="2">
        <v>3.1380328770529085</v>
      </c>
      <c r="AY26" s="2">
        <v>0</v>
      </c>
      <c r="AZ26" s="2">
        <v>0</v>
      </c>
      <c r="BA26" s="2">
        <v>0</v>
      </c>
      <c r="BB26" s="2">
        <v>0.63599459837453398</v>
      </c>
      <c r="BC26" s="2">
        <v>4.8259178712695325</v>
      </c>
      <c r="BD26" s="2">
        <v>0</v>
      </c>
      <c r="BE26" s="2">
        <v>6.135970725803122</v>
      </c>
    </row>
    <row r="27" spans="1:57" x14ac:dyDescent="0.2">
      <c r="A27" t="s">
        <v>528</v>
      </c>
      <c r="B27" t="s">
        <v>529</v>
      </c>
      <c r="C27" t="s">
        <v>530</v>
      </c>
      <c r="D27" s="2">
        <v>78.891467439246156</v>
      </c>
      <c r="E27" s="2">
        <v>73.43561297110891</v>
      </c>
      <c r="F27" s="2">
        <v>48.965537026882409</v>
      </c>
      <c r="G27" s="2">
        <v>43.157040926521319</v>
      </c>
      <c r="H27" s="2">
        <v>41.472748599584413</v>
      </c>
      <c r="I27" s="2">
        <v>49.661405875691145</v>
      </c>
      <c r="J27" s="2">
        <v>48.448385502512977</v>
      </c>
      <c r="K27" s="2">
        <v>77.58671105960201</v>
      </c>
      <c r="L27" s="2">
        <v>16.877253348442107</v>
      </c>
      <c r="M27" s="2">
        <v>26.309636711763687</v>
      </c>
      <c r="N27" s="2">
        <v>43.087235335153728</v>
      </c>
      <c r="O27" s="2">
        <v>34.670177638442354</v>
      </c>
      <c r="P27" s="2">
        <v>58.16498746920724</v>
      </c>
      <c r="Q27" s="2">
        <v>54.335817630721174</v>
      </c>
      <c r="R27" s="2">
        <v>56.008094087210232</v>
      </c>
      <c r="S27" s="2">
        <v>68.453716623578273</v>
      </c>
      <c r="T27" s="2">
        <v>32.190873134796924</v>
      </c>
      <c r="U27" s="2">
        <v>32.432809874651966</v>
      </c>
      <c r="V27" s="2">
        <v>68.568448410916261</v>
      </c>
      <c r="W27" s="2">
        <v>70.409707286120366</v>
      </c>
      <c r="X27" s="2">
        <v>12.103660970825599</v>
      </c>
      <c r="Y27" s="2">
        <v>17.114570721395264</v>
      </c>
      <c r="Z27" s="2">
        <v>30.922517977530369</v>
      </c>
      <c r="AA27" s="2">
        <v>17.335498401588747</v>
      </c>
      <c r="AB27" s="2">
        <v>59.815726134259464</v>
      </c>
      <c r="AC27" s="2">
        <v>71.866268357939234</v>
      </c>
      <c r="AD27" s="2">
        <v>66.22207584587467</v>
      </c>
      <c r="AE27" s="2">
        <v>97.007529504952743</v>
      </c>
      <c r="AF27" s="2">
        <v>49.006811933043053</v>
      </c>
      <c r="AG27" s="2">
        <v>45.435070066678719</v>
      </c>
      <c r="AH27" s="2">
        <v>62.754652461568966</v>
      </c>
      <c r="AI27" s="2">
        <v>39.090516618897517</v>
      </c>
      <c r="AJ27" s="2">
        <v>41.684006205331848</v>
      </c>
      <c r="AK27" s="2">
        <v>42.505194918753332</v>
      </c>
      <c r="AL27" s="2">
        <v>177.31739348178439</v>
      </c>
      <c r="AM27" s="2">
        <v>122.26194751266976</v>
      </c>
      <c r="AN27" s="2">
        <v>136.59829099123709</v>
      </c>
      <c r="AO27" s="2">
        <v>168.61449415525027</v>
      </c>
      <c r="AP27" s="2">
        <v>147.17808524538893</v>
      </c>
      <c r="AQ27" s="2">
        <v>275.60539889032827</v>
      </c>
      <c r="AR27" s="2">
        <v>141.53388032689452</v>
      </c>
      <c r="AS27" s="2">
        <v>144.41135093131396</v>
      </c>
      <c r="AT27" s="2">
        <v>137.49406416348123</v>
      </c>
      <c r="AU27" s="2">
        <v>237.14740131277611</v>
      </c>
      <c r="AV27" s="2">
        <v>65.088364790152468</v>
      </c>
      <c r="AW27" s="2">
        <v>109.38493250211269</v>
      </c>
      <c r="AX27" s="2">
        <v>50.691945571349031</v>
      </c>
      <c r="AY27" s="2">
        <v>60.456147799948063</v>
      </c>
      <c r="AZ27" s="2">
        <v>127.81603026327545</v>
      </c>
      <c r="BA27" s="2">
        <v>131.50968914553982</v>
      </c>
      <c r="BB27" s="2">
        <v>47.525558212711935</v>
      </c>
      <c r="BC27" s="2">
        <v>53.904823155402831</v>
      </c>
      <c r="BD27" s="2">
        <v>23.76538895674517</v>
      </c>
      <c r="BE27" s="2">
        <v>26.546929811633643</v>
      </c>
    </row>
    <row r="28" spans="1:57" x14ac:dyDescent="0.2">
      <c r="A28" t="s">
        <v>531</v>
      </c>
      <c r="B28" t="s">
        <v>532</v>
      </c>
      <c r="C28" t="s">
        <v>533</v>
      </c>
      <c r="D28" s="2">
        <v>7.7717128366759081</v>
      </c>
      <c r="E28" s="2">
        <v>8.2446833861864466</v>
      </c>
      <c r="F28" s="2">
        <v>11.32028508382003</v>
      </c>
      <c r="G28" s="2">
        <v>24.718119302546093</v>
      </c>
      <c r="H28" s="2">
        <v>13.464435964856637</v>
      </c>
      <c r="I28" s="2">
        <v>12.522720897868494</v>
      </c>
      <c r="J28" s="2">
        <v>45.348845241326877</v>
      </c>
      <c r="K28" s="2">
        <v>26.165037307658473</v>
      </c>
      <c r="L28" s="2">
        <v>11.677670049806679</v>
      </c>
      <c r="M28" s="2">
        <v>13.669810850211372</v>
      </c>
      <c r="N28" s="2">
        <v>14.51221582786871</v>
      </c>
      <c r="O28" s="2">
        <v>11.722943934301073</v>
      </c>
      <c r="P28" s="2">
        <v>3.1287949363293643</v>
      </c>
      <c r="Q28" s="2">
        <v>16.791438120128518</v>
      </c>
      <c r="R28" s="2">
        <v>3.6014905608104439</v>
      </c>
      <c r="S28" s="2">
        <v>4.4587579646661597</v>
      </c>
      <c r="T28" s="2">
        <v>4.3776806602801113</v>
      </c>
      <c r="U28" s="2">
        <v>4.2711566832337819</v>
      </c>
      <c r="V28" s="2">
        <v>28.085324643882274</v>
      </c>
      <c r="W28" s="2">
        <v>8.1048287105617103</v>
      </c>
      <c r="X28" s="2">
        <v>13.016568601761419</v>
      </c>
      <c r="Y28" s="2">
        <v>13.349298938701093</v>
      </c>
      <c r="Z28" s="2">
        <v>13.772617878756499</v>
      </c>
      <c r="AA28" s="2">
        <v>9.4985356010129429</v>
      </c>
      <c r="AB28" s="2">
        <v>33.580907747259197</v>
      </c>
      <c r="AC28" s="2">
        <v>19.705808531865678</v>
      </c>
      <c r="AD28" s="2">
        <v>13.27112999917326</v>
      </c>
      <c r="AE28" s="2">
        <v>10.650346047778493</v>
      </c>
      <c r="AF28" s="2">
        <v>23.259467603282122</v>
      </c>
      <c r="AG28" s="2">
        <v>16.180976823690706</v>
      </c>
      <c r="AH28" s="2">
        <v>8.8963659446142813</v>
      </c>
      <c r="AI28" s="2">
        <v>14.946153566594075</v>
      </c>
      <c r="AJ28" s="2">
        <v>8.2671501903906144</v>
      </c>
      <c r="AK28" s="2">
        <v>9.6251319440667604</v>
      </c>
      <c r="AL28" s="2">
        <v>70.226022043719908</v>
      </c>
      <c r="AM28" s="2">
        <v>80.621486283210146</v>
      </c>
      <c r="AN28" s="2">
        <v>56.456216356777936</v>
      </c>
      <c r="AO28" s="2">
        <v>55.442169375778519</v>
      </c>
      <c r="AP28" s="2">
        <v>51.898551147551075</v>
      </c>
      <c r="AQ28" s="2">
        <v>60.790619943840568</v>
      </c>
      <c r="AR28" s="2">
        <v>102.19639558686998</v>
      </c>
      <c r="AS28" s="2">
        <v>183.85621406862742</v>
      </c>
      <c r="AT28" s="2">
        <v>57.616557408887964</v>
      </c>
      <c r="AU28" s="2">
        <v>74.925000147344377</v>
      </c>
      <c r="AV28" s="2">
        <v>10.936911098972811</v>
      </c>
      <c r="AW28" s="2">
        <v>39.910978392952494</v>
      </c>
      <c r="AX28" s="2">
        <v>21.682839514804286</v>
      </c>
      <c r="AY28" s="2">
        <v>5.0455687859187464</v>
      </c>
      <c r="AZ28" s="2">
        <v>57.682827768703554</v>
      </c>
      <c r="BA28" s="2">
        <v>81.916766665756768</v>
      </c>
      <c r="BB28" s="2">
        <v>5.3485754711518343</v>
      </c>
      <c r="BC28" s="2">
        <v>5.9186424488630287</v>
      </c>
      <c r="BD28" s="2">
        <v>5.1064858053118671</v>
      </c>
      <c r="BE28" s="2">
        <v>5.03236080210206</v>
      </c>
    </row>
    <row r="29" spans="1:57" x14ac:dyDescent="0.2">
      <c r="A29" t="s">
        <v>456</v>
      </c>
      <c r="B29" t="s">
        <v>457</v>
      </c>
      <c r="C29" t="s">
        <v>458</v>
      </c>
      <c r="D29" s="2">
        <v>54.816427298891092</v>
      </c>
      <c r="E29" s="2">
        <v>46.925171261800024</v>
      </c>
      <c r="F29" s="2">
        <v>47.330693006050254</v>
      </c>
      <c r="G29" s="2">
        <v>54.623143556007498</v>
      </c>
      <c r="H29" s="2">
        <v>26.320098492409521</v>
      </c>
      <c r="I29" s="2">
        <v>35.76824340755104</v>
      </c>
      <c r="J29" s="2">
        <v>46.346148968383019</v>
      </c>
      <c r="K29" s="2">
        <v>43.191380274068337</v>
      </c>
      <c r="L29" s="2">
        <v>31.685595628044585</v>
      </c>
      <c r="M29" s="2">
        <v>26.645554925063291</v>
      </c>
      <c r="N29" s="2">
        <v>11.706352667891842</v>
      </c>
      <c r="O29" s="2">
        <v>10.106145446957642</v>
      </c>
      <c r="P29" s="2">
        <v>21.166792363825142</v>
      </c>
      <c r="Q29" s="2">
        <v>11.36293262000574</v>
      </c>
      <c r="R29" s="2">
        <v>37.811985991037368</v>
      </c>
      <c r="S29" s="2">
        <v>36.831802683424883</v>
      </c>
      <c r="T29" s="2">
        <v>15.778275965485395</v>
      </c>
      <c r="U29" s="2">
        <v>16.36503522143154</v>
      </c>
      <c r="V29" s="2">
        <v>33.657431058738077</v>
      </c>
      <c r="W29" s="2">
        <v>38.042564234929749</v>
      </c>
      <c r="X29" s="2">
        <v>10.218283518867469</v>
      </c>
      <c r="Y29" s="2">
        <v>8.433691092120343</v>
      </c>
      <c r="Z29" s="2">
        <v>7.4475758498431999</v>
      </c>
      <c r="AA29" s="2">
        <v>8.3305885732522995</v>
      </c>
      <c r="AB29" s="2">
        <v>177.36332471473997</v>
      </c>
      <c r="AC29" s="2">
        <v>160.86458299818202</v>
      </c>
      <c r="AD29" s="2">
        <v>193.38155643369925</v>
      </c>
      <c r="AE29" s="2">
        <v>166.39791889275955</v>
      </c>
      <c r="AF29" s="2">
        <v>148.09757073180373</v>
      </c>
      <c r="AG29" s="2">
        <v>165.30907589481342</v>
      </c>
      <c r="AH29" s="2">
        <v>189.89818234128884</v>
      </c>
      <c r="AI29" s="2">
        <v>166.13941028385383</v>
      </c>
      <c r="AJ29" s="2">
        <v>177.66895823763559</v>
      </c>
      <c r="AK29" s="2">
        <v>188.91554747552058</v>
      </c>
      <c r="AL29" s="2">
        <v>73.858246640718647</v>
      </c>
      <c r="AM29" s="2">
        <v>67.731904587005985</v>
      </c>
      <c r="AN29" s="2">
        <v>113.63116536410152</v>
      </c>
      <c r="AO29" s="2">
        <v>108.97547102348815</v>
      </c>
      <c r="AP29" s="2">
        <v>55.192927527081203</v>
      </c>
      <c r="AQ29" s="2">
        <v>78.691353291490032</v>
      </c>
      <c r="AR29" s="2">
        <v>138.92968648013908</v>
      </c>
      <c r="AS29" s="2">
        <v>159.81756286910812</v>
      </c>
      <c r="AT29" s="2">
        <v>121.57951699797634</v>
      </c>
      <c r="AU29" s="2">
        <v>120.94427637263898</v>
      </c>
      <c r="AV29" s="2">
        <v>15.799666559807637</v>
      </c>
      <c r="AW29" s="2">
        <v>10.50137834210415</v>
      </c>
      <c r="AX29" s="2">
        <v>12.418700221331264</v>
      </c>
      <c r="AY29" s="2">
        <v>15.313622206597723</v>
      </c>
      <c r="AZ29" s="2">
        <v>27.885512047230524</v>
      </c>
      <c r="BA29" s="2">
        <v>44.918732053162138</v>
      </c>
      <c r="BB29" s="2">
        <v>8.4253982731479677</v>
      </c>
      <c r="BC29" s="2">
        <v>15.409522980663438</v>
      </c>
      <c r="BD29" s="2">
        <v>7.162226497783803</v>
      </c>
      <c r="BE29" s="2">
        <v>12.784424827387976</v>
      </c>
    </row>
    <row r="30" spans="1:57" x14ac:dyDescent="0.2">
      <c r="A30" t="s">
        <v>534</v>
      </c>
      <c r="B30" t="s">
        <v>535</v>
      </c>
      <c r="C30" t="s">
        <v>536</v>
      </c>
      <c r="D30" s="2">
        <v>56.713763625646124</v>
      </c>
      <c r="E30" s="2">
        <v>59.869102736650547</v>
      </c>
      <c r="F30" s="2">
        <v>48.703023882610317</v>
      </c>
      <c r="G30" s="2">
        <v>53.670831196615239</v>
      </c>
      <c r="H30" s="2">
        <v>58.978204618456921</v>
      </c>
      <c r="I30" s="2">
        <v>81.507650128478573</v>
      </c>
      <c r="J30" s="2">
        <v>68.889978026188444</v>
      </c>
      <c r="K30" s="2">
        <v>69.05121449183163</v>
      </c>
      <c r="L30" s="2">
        <v>57.050112212631142</v>
      </c>
      <c r="M30" s="2">
        <v>73.16697227105935</v>
      </c>
      <c r="N30" s="2">
        <v>21.950582159052413</v>
      </c>
      <c r="O30" s="2">
        <v>16.253542021651189</v>
      </c>
      <c r="P30" s="2">
        <v>43.380979885274435</v>
      </c>
      <c r="Q30" s="2">
        <v>39.988165089236333</v>
      </c>
      <c r="R30" s="2">
        <v>40.21239350301633</v>
      </c>
      <c r="S30" s="2">
        <v>31.721460774397606</v>
      </c>
      <c r="T30" s="2">
        <v>17.977547104874709</v>
      </c>
      <c r="U30" s="2">
        <v>13.793287484458762</v>
      </c>
      <c r="V30" s="2">
        <v>37.62971665896972</v>
      </c>
      <c r="W30" s="2">
        <v>52.780684327073018</v>
      </c>
      <c r="X30" s="2">
        <v>30.564500408698599</v>
      </c>
      <c r="Y30" s="2">
        <v>24.243656224266793</v>
      </c>
      <c r="Z30" s="2">
        <v>20.466898484472978</v>
      </c>
      <c r="AA30" s="2">
        <v>16.977802299937274</v>
      </c>
      <c r="AB30" s="2">
        <v>35.008128815938406</v>
      </c>
      <c r="AC30" s="2">
        <v>35.253395788761779</v>
      </c>
      <c r="AD30" s="2">
        <v>27.080616703258066</v>
      </c>
      <c r="AE30" s="2">
        <v>24.050516599579666</v>
      </c>
      <c r="AF30" s="2">
        <v>38.185950100030524</v>
      </c>
      <c r="AG30" s="2">
        <v>32.736980701237279</v>
      </c>
      <c r="AH30" s="2">
        <v>37.297604733295891</v>
      </c>
      <c r="AI30" s="2">
        <v>27.499135834950181</v>
      </c>
      <c r="AJ30" s="2">
        <v>26.331173163676393</v>
      </c>
      <c r="AK30" s="2">
        <v>21.391295521769816</v>
      </c>
      <c r="AL30" s="2">
        <v>97.326277750292363</v>
      </c>
      <c r="AM30" s="2">
        <v>76.155605332742468</v>
      </c>
      <c r="AN30" s="2">
        <v>68.074000683553663</v>
      </c>
      <c r="AO30" s="2">
        <v>73.531494226648164</v>
      </c>
      <c r="AP30" s="2">
        <v>74.197089493422794</v>
      </c>
      <c r="AQ30" s="2">
        <v>85.292704544249943</v>
      </c>
      <c r="AR30" s="2">
        <v>114.38194999285945</v>
      </c>
      <c r="AS30" s="2">
        <v>103.67350940976971</v>
      </c>
      <c r="AT30" s="2">
        <v>71.262864415357697</v>
      </c>
      <c r="AU30" s="2">
        <v>80.280155466189484</v>
      </c>
      <c r="AV30" s="2">
        <v>79.352173227905993</v>
      </c>
      <c r="AW30" s="2">
        <v>76.017216968976285</v>
      </c>
      <c r="AX30" s="2">
        <v>85.229293336152892</v>
      </c>
      <c r="AY30" s="2">
        <v>83.605285211942331</v>
      </c>
      <c r="AZ30" s="2">
        <v>47.703731553554341</v>
      </c>
      <c r="BA30" s="2">
        <v>78.661274277357819</v>
      </c>
      <c r="BB30" s="2">
        <v>48.093571994993241</v>
      </c>
      <c r="BC30" s="2">
        <v>38.19431747406</v>
      </c>
      <c r="BD30" s="2">
        <v>11.552665598352959</v>
      </c>
      <c r="BE30" s="2">
        <v>21.674414912657483</v>
      </c>
    </row>
    <row r="31" spans="1:57" x14ac:dyDescent="0.2">
      <c r="A31" t="s">
        <v>537</v>
      </c>
      <c r="B31" t="s">
        <v>538</v>
      </c>
      <c r="C31" t="s">
        <v>539</v>
      </c>
      <c r="D31" s="2">
        <v>18.980178853815978</v>
      </c>
      <c r="E31" s="2">
        <v>16.500104249695198</v>
      </c>
      <c r="F31" s="2">
        <v>36.40081470303349</v>
      </c>
      <c r="G31" s="2">
        <v>33.478469017294621</v>
      </c>
      <c r="H31" s="2">
        <v>15.994994839844239</v>
      </c>
      <c r="I31" s="2">
        <v>11.42186669430648</v>
      </c>
      <c r="J31" s="2">
        <v>37.210028598767344</v>
      </c>
      <c r="K31" s="2">
        <v>32.25687267940954</v>
      </c>
      <c r="L31" s="2">
        <v>16.063947045343831</v>
      </c>
      <c r="M31" s="2">
        <v>11.465258096641127</v>
      </c>
      <c r="N31" s="2">
        <v>2.121286380679976</v>
      </c>
      <c r="O31" s="2">
        <v>1.9690462319229192</v>
      </c>
      <c r="P31" s="2">
        <v>1.49259979344465</v>
      </c>
      <c r="Q31" s="2">
        <v>3.1536455120628433</v>
      </c>
      <c r="R31" s="2">
        <v>7.7001903206884599</v>
      </c>
      <c r="S31" s="2">
        <v>7.3884334532548905</v>
      </c>
      <c r="T31" s="2">
        <v>2.5835802273512432</v>
      </c>
      <c r="U31" s="2">
        <v>1.1320526198830787</v>
      </c>
      <c r="V31" s="2">
        <v>7.568670270022853</v>
      </c>
      <c r="W31" s="2">
        <v>3.9897862865735423</v>
      </c>
      <c r="X31" s="2">
        <v>2.3959154286586766</v>
      </c>
      <c r="Y31" s="2">
        <v>5.7267027497842538</v>
      </c>
      <c r="Z31" s="2">
        <v>2.2350611769102287</v>
      </c>
      <c r="AA31" s="2">
        <v>2.9469838553968426</v>
      </c>
      <c r="AB31" s="2">
        <v>27.576093342082743</v>
      </c>
      <c r="AC31" s="2">
        <v>28.667893337800443</v>
      </c>
      <c r="AD31" s="2">
        <v>22.387439548555648</v>
      </c>
      <c r="AE31" s="2">
        <v>13.006411468549706</v>
      </c>
      <c r="AF31" s="2">
        <v>17.158509597308235</v>
      </c>
      <c r="AG31" s="2">
        <v>14.268252159413057</v>
      </c>
      <c r="AH31" s="2">
        <v>19.669299574487827</v>
      </c>
      <c r="AI31" s="2">
        <v>20.063176283553155</v>
      </c>
      <c r="AJ31" s="2">
        <v>20.546527459956188</v>
      </c>
      <c r="AK31" s="2">
        <v>24.06687931955836</v>
      </c>
      <c r="AL31" s="2">
        <v>90.700937023565373</v>
      </c>
      <c r="AM31" s="2">
        <v>62.530727704867914</v>
      </c>
      <c r="AN31" s="2">
        <v>32.02434651471966</v>
      </c>
      <c r="AO31" s="2">
        <v>41.605169711375027</v>
      </c>
      <c r="AP31" s="2">
        <v>56.272222653756366</v>
      </c>
      <c r="AQ31" s="2">
        <v>55.71697607147739</v>
      </c>
      <c r="AR31" s="2">
        <v>117.26196303103525</v>
      </c>
      <c r="AS31" s="2">
        <v>125.71263421625913</v>
      </c>
      <c r="AT31" s="2">
        <v>87.057690974603162</v>
      </c>
      <c r="AU31" s="2">
        <v>41.786087128346949</v>
      </c>
      <c r="AV31" s="2">
        <v>5.2138796297069305</v>
      </c>
      <c r="AW31" s="2">
        <v>6.717718087487329</v>
      </c>
      <c r="AX31" s="2">
        <v>6.1042669637283504</v>
      </c>
      <c r="AY31" s="2">
        <v>4.33885766708954</v>
      </c>
      <c r="AZ31" s="2">
        <v>27.090817851935153</v>
      </c>
      <c r="BA31" s="2">
        <v>12.265245552878744</v>
      </c>
      <c r="BB31" s="2">
        <v>12.262067787504694</v>
      </c>
      <c r="BC31" s="2">
        <v>4.7446350369662538</v>
      </c>
      <c r="BD31" s="2">
        <v>0</v>
      </c>
      <c r="BE31" s="2">
        <v>0</v>
      </c>
    </row>
    <row r="32" spans="1:57" x14ac:dyDescent="0.2">
      <c r="A32" t="s">
        <v>459</v>
      </c>
      <c r="B32" t="s">
        <v>460</v>
      </c>
      <c r="C32" t="s">
        <v>461</v>
      </c>
      <c r="D32" s="2">
        <v>8.3563913854267078</v>
      </c>
      <c r="E32" s="2">
        <v>9.5061711407520733</v>
      </c>
      <c r="F32" s="2">
        <v>4.6877726003609563</v>
      </c>
      <c r="G32" s="2">
        <v>4.8759663597070357</v>
      </c>
      <c r="H32" s="2">
        <v>7.1129235445163612</v>
      </c>
      <c r="I32" s="2">
        <v>5.6103152133679473</v>
      </c>
      <c r="J32" s="2">
        <v>4.8730350227704191</v>
      </c>
      <c r="K32" s="2">
        <v>5.9204902706004594</v>
      </c>
      <c r="L32" s="2">
        <v>3.8472487530130328</v>
      </c>
      <c r="M32" s="2">
        <v>2.9171330478688731</v>
      </c>
      <c r="N32" s="2">
        <v>5.6379328171270924</v>
      </c>
      <c r="O32" s="2">
        <v>6.0964706917262745</v>
      </c>
      <c r="P32" s="2">
        <v>1.1425170321607681</v>
      </c>
      <c r="Q32" s="2">
        <v>2.9494636208804756</v>
      </c>
      <c r="R32" s="2">
        <v>2.0737283972212683</v>
      </c>
      <c r="S32" s="2">
        <v>2.0286871164451976</v>
      </c>
      <c r="T32" s="2">
        <v>0.6014926094860038</v>
      </c>
      <c r="U32" s="2">
        <v>0.35251163396077939</v>
      </c>
      <c r="V32" s="2">
        <v>1.010624916646254</v>
      </c>
      <c r="W32" s="2">
        <v>1.700656754594579</v>
      </c>
      <c r="X32" s="2">
        <v>0.60606822368403002</v>
      </c>
      <c r="Y32" s="2">
        <v>0.93718531937136451</v>
      </c>
      <c r="Z32" s="2">
        <v>0.22528334803035494</v>
      </c>
      <c r="AA32" s="2">
        <v>3.3101269687936787E-2</v>
      </c>
      <c r="AB32" s="2">
        <v>2.6030183324799498</v>
      </c>
      <c r="AC32" s="2">
        <v>2.5349848015974974</v>
      </c>
      <c r="AD32" s="2">
        <v>1.3471292936450245</v>
      </c>
      <c r="AE32" s="2">
        <v>1.4156144583227046</v>
      </c>
      <c r="AF32" s="2">
        <v>2.6881154202599173</v>
      </c>
      <c r="AG32" s="2">
        <v>2.3006702656056022</v>
      </c>
      <c r="AH32" s="2">
        <v>4.6745166713209256</v>
      </c>
      <c r="AI32" s="2">
        <v>2.5080245377033377</v>
      </c>
      <c r="AJ32" s="2">
        <v>1.4174227710716898</v>
      </c>
      <c r="AK32" s="2">
        <v>1.6547038483588332</v>
      </c>
      <c r="AL32" s="2">
        <v>20.924584936363978</v>
      </c>
      <c r="AM32" s="2">
        <v>23.194866983842896</v>
      </c>
      <c r="AN32" s="2">
        <v>8.9543808769422419</v>
      </c>
      <c r="AO32" s="2">
        <v>11.024381414451254</v>
      </c>
      <c r="AP32" s="2">
        <v>12.102871577378364</v>
      </c>
      <c r="AQ32" s="2">
        <v>15.14531383727131</v>
      </c>
      <c r="AR32" s="2">
        <v>6.9295234957284437</v>
      </c>
      <c r="AS32" s="2">
        <v>8.6958530492548807</v>
      </c>
      <c r="AT32" s="2">
        <v>10.396011139207859</v>
      </c>
      <c r="AU32" s="2">
        <v>11.637096173104663</v>
      </c>
      <c r="AV32" s="2">
        <v>1.0966635577145143</v>
      </c>
      <c r="AW32" s="2">
        <v>0.62603481426709096</v>
      </c>
      <c r="AX32" s="2">
        <v>1.0877291010792349</v>
      </c>
      <c r="AY32" s="2">
        <v>0.87304533158199937</v>
      </c>
      <c r="AZ32" s="2">
        <v>1.2838000777513241</v>
      </c>
      <c r="BA32" s="2">
        <v>0.82327909544032307</v>
      </c>
      <c r="BB32" s="2">
        <v>1.1588792870661202</v>
      </c>
      <c r="BC32" s="2">
        <v>0.94322468075096033</v>
      </c>
      <c r="BD32" s="2">
        <v>0.11032039410060585</v>
      </c>
      <c r="BE32" s="2">
        <v>0.18516804295973141</v>
      </c>
    </row>
    <row r="33" spans="1:57" x14ac:dyDescent="0.2">
      <c r="A33" t="s">
        <v>462</v>
      </c>
      <c r="B33" t="s">
        <v>463</v>
      </c>
      <c r="C33" t="s">
        <v>464</v>
      </c>
      <c r="D33" s="2">
        <v>80.744043484228996</v>
      </c>
      <c r="E33" s="2">
        <v>77.254432104046685</v>
      </c>
      <c r="F33" s="2">
        <v>115.58749801058308</v>
      </c>
      <c r="G33" s="2">
        <v>106.83178096171729</v>
      </c>
      <c r="H33" s="2">
        <v>60.376483502581671</v>
      </c>
      <c r="I33" s="2">
        <v>80.643404056600687</v>
      </c>
      <c r="J33" s="2">
        <v>85.817324393293845</v>
      </c>
      <c r="K33" s="2">
        <v>96.615046217848942</v>
      </c>
      <c r="L33" s="2">
        <v>94.710871402203125</v>
      </c>
      <c r="M33" s="2">
        <v>72.847442859258351</v>
      </c>
      <c r="N33" s="2">
        <v>4.715259688326352</v>
      </c>
      <c r="O33" s="2">
        <v>4.3322814846756881</v>
      </c>
      <c r="P33" s="2">
        <v>7.4527068366186375</v>
      </c>
      <c r="Q33" s="2">
        <v>10.779155216872905</v>
      </c>
      <c r="R33" s="2">
        <v>3.3178960253246013</v>
      </c>
      <c r="S33" s="2">
        <v>5.2727803336822374</v>
      </c>
      <c r="T33" s="2">
        <v>3.3335045824722442</v>
      </c>
      <c r="U33" s="2">
        <v>4.4564742896623262</v>
      </c>
      <c r="V33" s="2">
        <v>12.22185943187641</v>
      </c>
      <c r="W33" s="2">
        <v>11.288901319272478</v>
      </c>
      <c r="X33" s="2">
        <v>7.4952544108500874</v>
      </c>
      <c r="Y33" s="2">
        <v>8.1417748183085674</v>
      </c>
      <c r="Z33" s="2">
        <v>3.5318430007019397</v>
      </c>
      <c r="AA33" s="2">
        <v>4.0545491382868333</v>
      </c>
      <c r="AB33" s="2">
        <v>46.031323421703057</v>
      </c>
      <c r="AC33" s="2">
        <v>42.093214411725334</v>
      </c>
      <c r="AD33" s="2">
        <v>27.445526906876683</v>
      </c>
      <c r="AE33" s="2">
        <v>23.794032655798315</v>
      </c>
      <c r="AF33" s="2">
        <v>30.652833939835251</v>
      </c>
      <c r="AG33" s="2">
        <v>38.40165448086465</v>
      </c>
      <c r="AH33" s="2">
        <v>23.408566157223742</v>
      </c>
      <c r="AI33" s="2">
        <v>15.399839960805414</v>
      </c>
      <c r="AJ33" s="2">
        <v>25.370027189382142</v>
      </c>
      <c r="AK33" s="2">
        <v>20.109719267980999</v>
      </c>
      <c r="AL33" s="2">
        <v>42.449625681992096</v>
      </c>
      <c r="AM33" s="2">
        <v>26.009901024388885</v>
      </c>
      <c r="AN33" s="2">
        <v>57.921997659304779</v>
      </c>
      <c r="AO33" s="2">
        <v>47.928485446722512</v>
      </c>
      <c r="AP33" s="2">
        <v>32.036105997698272</v>
      </c>
      <c r="AQ33" s="2">
        <v>46.566846917591128</v>
      </c>
      <c r="AR33" s="2">
        <v>41.694645069181867</v>
      </c>
      <c r="AS33" s="2">
        <v>51.839539139489027</v>
      </c>
      <c r="AT33" s="2">
        <v>59.473614220855957</v>
      </c>
      <c r="AU33" s="2">
        <v>59.609812679508579</v>
      </c>
      <c r="AV33" s="2">
        <v>3.9548818222453721</v>
      </c>
      <c r="AW33" s="2">
        <v>7.1946167823481773</v>
      </c>
      <c r="AX33" s="2">
        <v>16.376852504108719</v>
      </c>
      <c r="AY33" s="2">
        <v>17.102489598567669</v>
      </c>
      <c r="AZ33" s="2">
        <v>13.751888394468903</v>
      </c>
      <c r="BA33" s="2">
        <v>8.5260765305251951</v>
      </c>
      <c r="BB33" s="2">
        <v>13.082383935559037</v>
      </c>
      <c r="BC33" s="2">
        <v>11.047893467622508</v>
      </c>
      <c r="BD33" s="2">
        <v>5.4452062643598369</v>
      </c>
      <c r="BE33" s="2">
        <v>11.055106932724275</v>
      </c>
    </row>
    <row r="34" spans="1:57" x14ac:dyDescent="0.2">
      <c r="A34" t="s">
        <v>465</v>
      </c>
      <c r="B34" t="s">
        <v>466</v>
      </c>
      <c r="C34" t="s">
        <v>467</v>
      </c>
      <c r="D34" s="2">
        <v>54.336569558480349</v>
      </c>
      <c r="E34" s="2">
        <v>46.182166147812566</v>
      </c>
      <c r="F34" s="2">
        <v>88.499918355652611</v>
      </c>
      <c r="G34" s="2">
        <v>89.573642695718647</v>
      </c>
      <c r="H34" s="2">
        <v>178.98509146522881</v>
      </c>
      <c r="I34" s="2">
        <v>147.8037868700946</v>
      </c>
      <c r="J34" s="2">
        <v>109.59175364863978</v>
      </c>
      <c r="K34" s="2">
        <v>116.85076410001484</v>
      </c>
      <c r="L34" s="2">
        <v>70.285383418239306</v>
      </c>
      <c r="M34" s="2">
        <v>57.830467759884073</v>
      </c>
      <c r="N34" s="2">
        <v>20.930148198013093</v>
      </c>
      <c r="O34" s="2">
        <v>20.189239285099244</v>
      </c>
      <c r="P34" s="2">
        <v>35.887217389514092</v>
      </c>
      <c r="Q34" s="2">
        <v>34.896256794093119</v>
      </c>
      <c r="R34" s="2">
        <v>38.865115091240874</v>
      </c>
      <c r="S34" s="2">
        <v>32.495927534046203</v>
      </c>
      <c r="T34" s="2">
        <v>18.345490144248764</v>
      </c>
      <c r="U34" s="2">
        <v>21.212165140231942</v>
      </c>
      <c r="V34" s="2">
        <v>56.266278724701976</v>
      </c>
      <c r="W34" s="2">
        <v>43.478598952598077</v>
      </c>
      <c r="X34" s="2">
        <v>27.199980614340848</v>
      </c>
      <c r="Y34" s="2">
        <v>26.469981448961267</v>
      </c>
      <c r="Z34" s="2">
        <v>8.8738382513078111</v>
      </c>
      <c r="AA34" s="2">
        <v>8.0645527814699793</v>
      </c>
      <c r="AB34" s="2">
        <v>45.06469282505406</v>
      </c>
      <c r="AC34" s="2">
        <v>46.15741730872508</v>
      </c>
      <c r="AD34" s="2">
        <v>26.519330070737723</v>
      </c>
      <c r="AE34" s="2">
        <v>30.836575611304941</v>
      </c>
      <c r="AF34" s="2">
        <v>44.846218797491353</v>
      </c>
      <c r="AG34" s="2">
        <v>45.780259405767978</v>
      </c>
      <c r="AH34" s="2">
        <v>34.708418049648358</v>
      </c>
      <c r="AI34" s="2">
        <v>26.166475812321536</v>
      </c>
      <c r="AJ34" s="2">
        <v>34.800597491674417</v>
      </c>
      <c r="AK34" s="2">
        <v>40.76547423456465</v>
      </c>
      <c r="AL34" s="2">
        <v>243.58956995642129</v>
      </c>
      <c r="AM34" s="2">
        <v>227.29379238401881</v>
      </c>
      <c r="AN34" s="2">
        <v>123.94249350562308</v>
      </c>
      <c r="AO34" s="2">
        <v>117.88281332273236</v>
      </c>
      <c r="AP34" s="2">
        <v>122.62710459123443</v>
      </c>
      <c r="AQ34" s="2">
        <v>189.13025165520997</v>
      </c>
      <c r="AR34" s="2">
        <v>115.55310376853618</v>
      </c>
      <c r="AS34" s="2">
        <v>152.35558671171987</v>
      </c>
      <c r="AT34" s="2">
        <v>125.38590573021102</v>
      </c>
      <c r="AU34" s="2">
        <v>124.14264819435256</v>
      </c>
      <c r="AV34" s="2">
        <v>25.355049347348153</v>
      </c>
      <c r="AW34" s="2">
        <v>26.951104117156877</v>
      </c>
      <c r="AX34" s="2">
        <v>20.385462667375805</v>
      </c>
      <c r="AY34" s="2">
        <v>21.474382824405847</v>
      </c>
      <c r="AZ34" s="2">
        <v>35.203416002130879</v>
      </c>
      <c r="BA34" s="2">
        <v>38.403376039140923</v>
      </c>
      <c r="BB34" s="2">
        <v>27.987837014237325</v>
      </c>
      <c r="BC34" s="2">
        <v>27.303856060835276</v>
      </c>
      <c r="BD34" s="2">
        <v>18.138644262012757</v>
      </c>
      <c r="BE34" s="2">
        <v>24.24370611941761</v>
      </c>
    </row>
    <row r="35" spans="1:57" x14ac:dyDescent="0.2">
      <c r="A35" t="s">
        <v>540</v>
      </c>
      <c r="B35" t="s">
        <v>541</v>
      </c>
      <c r="C35" t="s">
        <v>542</v>
      </c>
      <c r="D35" s="2">
        <v>176.69365082377129</v>
      </c>
      <c r="E35" s="2">
        <v>163.42929377705491</v>
      </c>
      <c r="F35" s="2">
        <v>169.51411841610371</v>
      </c>
      <c r="G35" s="2">
        <v>184.65809636738936</v>
      </c>
      <c r="H35" s="2">
        <v>151.60145755758529</v>
      </c>
      <c r="I35" s="2">
        <v>158.26179688364294</v>
      </c>
      <c r="J35" s="2">
        <v>218.87203693529142</v>
      </c>
      <c r="K35" s="2">
        <v>243.03620261525941</v>
      </c>
      <c r="L35" s="2">
        <v>213.57410795023878</v>
      </c>
      <c r="M35" s="2">
        <v>204.22889339721857</v>
      </c>
      <c r="N35" s="2">
        <v>42.905267073072991</v>
      </c>
      <c r="O35" s="2">
        <v>42.704453047146465</v>
      </c>
      <c r="P35" s="2">
        <v>58.567033083075998</v>
      </c>
      <c r="Q35" s="2">
        <v>63.3103314591932</v>
      </c>
      <c r="R35" s="2">
        <v>77.505651706620014</v>
      </c>
      <c r="S35" s="2">
        <v>82.364094739990009</v>
      </c>
      <c r="T35" s="2">
        <v>41.80538002226961</v>
      </c>
      <c r="U35" s="2">
        <v>39.81001997858074</v>
      </c>
      <c r="V35" s="2">
        <v>101.43906711786393</v>
      </c>
      <c r="W35" s="2">
        <v>96.499162098865099</v>
      </c>
      <c r="X35" s="2">
        <v>58.86778942028419</v>
      </c>
      <c r="Y35" s="2">
        <v>59.367721491284492</v>
      </c>
      <c r="Z35" s="2">
        <v>34.10188501019239</v>
      </c>
      <c r="AA35" s="2">
        <v>20.133806878500696</v>
      </c>
      <c r="AB35" s="2">
        <v>124.75743535460867</v>
      </c>
      <c r="AC35" s="2">
        <v>127.31589566633613</v>
      </c>
      <c r="AD35" s="2">
        <v>67.718179599398113</v>
      </c>
      <c r="AE35" s="2">
        <v>65.04956854769155</v>
      </c>
      <c r="AF35" s="2">
        <v>120.20893941340776</v>
      </c>
      <c r="AG35" s="2">
        <v>104.41752359525093</v>
      </c>
      <c r="AH35" s="2">
        <v>100.27678031764789</v>
      </c>
      <c r="AI35" s="2">
        <v>99.654202370367969</v>
      </c>
      <c r="AJ35" s="2">
        <v>109.4217031699346</v>
      </c>
      <c r="AK35" s="2">
        <v>118.03977151237659</v>
      </c>
      <c r="AL35" s="2">
        <v>316.09429605998315</v>
      </c>
      <c r="AM35" s="2">
        <v>355.51984933955833</v>
      </c>
      <c r="AN35" s="2">
        <v>236.67797620181153</v>
      </c>
      <c r="AO35" s="2">
        <v>184.70766009045025</v>
      </c>
      <c r="AP35" s="2">
        <v>176.41333307780047</v>
      </c>
      <c r="AQ35" s="2">
        <v>209.63146755689735</v>
      </c>
      <c r="AR35" s="2">
        <v>512.24280065232472</v>
      </c>
      <c r="AS35" s="2">
        <v>517.14371645680558</v>
      </c>
      <c r="AT35" s="2">
        <v>333.92691519121598</v>
      </c>
      <c r="AU35" s="2">
        <v>335.17317839629612</v>
      </c>
      <c r="AV35" s="2">
        <v>88.386389081084715</v>
      </c>
      <c r="AW35" s="2">
        <v>121.72353902914976</v>
      </c>
      <c r="AX35" s="2">
        <v>80.351463815090341</v>
      </c>
      <c r="AY35" s="2">
        <v>94.594873896214764</v>
      </c>
      <c r="AZ35" s="2">
        <v>186.38648106730687</v>
      </c>
      <c r="BA35" s="2">
        <v>166.20424467834962</v>
      </c>
      <c r="BB35" s="2">
        <v>122.45323643368252</v>
      </c>
      <c r="BC35" s="2">
        <v>93.19616387310279</v>
      </c>
      <c r="BD35" s="2">
        <v>55.229899849018736</v>
      </c>
      <c r="BE35" s="2">
        <v>67.323173418771788</v>
      </c>
    </row>
    <row r="36" spans="1:57" x14ac:dyDescent="0.2">
      <c r="A36" t="s">
        <v>468</v>
      </c>
      <c r="B36" t="s">
        <v>469</v>
      </c>
      <c r="C36" t="s">
        <v>470</v>
      </c>
      <c r="D36" s="2">
        <v>6.9892399422385489</v>
      </c>
      <c r="E36" s="2">
        <v>5.7982276555655909</v>
      </c>
      <c r="F36" s="2">
        <v>3.0624222363750824</v>
      </c>
      <c r="G36" s="2">
        <v>6.5393379456484011</v>
      </c>
      <c r="H36" s="2">
        <v>3.6390197886303057</v>
      </c>
      <c r="I36" s="2">
        <v>4.8788303541612983</v>
      </c>
      <c r="J36" s="2">
        <v>8.1520945301839358</v>
      </c>
      <c r="K36" s="2">
        <v>8.9443181471496089</v>
      </c>
      <c r="L36" s="2">
        <v>3.769350361385297</v>
      </c>
      <c r="M36" s="2">
        <v>4.4730212293622467</v>
      </c>
      <c r="N36" s="2">
        <v>1.0521401353693585</v>
      </c>
      <c r="O36" s="2">
        <v>0.91611460094791375</v>
      </c>
      <c r="P36" s="2">
        <v>2.3317055375591953</v>
      </c>
      <c r="Q36" s="2">
        <v>1.3757343190320697</v>
      </c>
      <c r="R36" s="2">
        <v>0.43910693090401781</v>
      </c>
      <c r="S36" s="2">
        <v>0.83207352843944693</v>
      </c>
      <c r="T36" s="2">
        <v>2.0298717021297463</v>
      </c>
      <c r="U36" s="2">
        <v>2.2868952751550751</v>
      </c>
      <c r="V36" s="2">
        <v>1.7625776722422484</v>
      </c>
      <c r="W36" s="2">
        <v>2.9897248975232307</v>
      </c>
      <c r="X36" s="2">
        <v>0.46372241228128819</v>
      </c>
      <c r="Y36" s="2">
        <v>0</v>
      </c>
      <c r="Z36" s="2">
        <v>0</v>
      </c>
      <c r="AA36" s="2">
        <v>0.36924916121677986</v>
      </c>
      <c r="AB36" s="2">
        <v>30.187238722194309</v>
      </c>
      <c r="AC36" s="2">
        <v>33.792983230275695</v>
      </c>
      <c r="AD36" s="2">
        <v>34.532218046318171</v>
      </c>
      <c r="AE36" s="2">
        <v>20.163976398434542</v>
      </c>
      <c r="AF36" s="2">
        <v>17.354519274724076</v>
      </c>
      <c r="AG36" s="2">
        <v>26.125950256246657</v>
      </c>
      <c r="AH36" s="2">
        <v>14.389884331821456</v>
      </c>
      <c r="AI36" s="2">
        <v>24.955348056708537</v>
      </c>
      <c r="AJ36" s="2">
        <v>18.958583957263716</v>
      </c>
      <c r="AK36" s="2">
        <v>17.603361690901792</v>
      </c>
      <c r="AL36" s="2">
        <v>28.426639590636551</v>
      </c>
      <c r="AM36" s="2">
        <v>21.597006801040042</v>
      </c>
      <c r="AN36" s="2">
        <v>34.566696477019718</v>
      </c>
      <c r="AO36" s="2">
        <v>20.695791677901283</v>
      </c>
      <c r="AP36" s="2">
        <v>31.702055593775004</v>
      </c>
      <c r="AQ36" s="2">
        <v>35.830739500435506</v>
      </c>
      <c r="AR36" s="2">
        <v>64.184558001240063</v>
      </c>
      <c r="AS36" s="2">
        <v>91.279196482209144</v>
      </c>
      <c r="AT36" s="2">
        <v>12.868513883382803</v>
      </c>
      <c r="AU36" s="2">
        <v>11.714952918977835</v>
      </c>
      <c r="AV36" s="2">
        <v>2.5663470570401432</v>
      </c>
      <c r="AW36" s="2">
        <v>2.0958277239564067</v>
      </c>
      <c r="AX36" s="2">
        <v>1.2246168502233747</v>
      </c>
      <c r="AY36" s="2">
        <v>2.5324465746337923</v>
      </c>
      <c r="AZ36" s="2">
        <v>6.8545004732521289</v>
      </c>
      <c r="BA36" s="2">
        <v>7.5735773548105776</v>
      </c>
      <c r="BB36" s="2">
        <v>0.89916691632589585</v>
      </c>
      <c r="BC36" s="2">
        <v>0.79426918876395214</v>
      </c>
      <c r="BD36" s="2">
        <v>1.1885973631388917</v>
      </c>
      <c r="BE36" s="2">
        <v>0.58771240877647513</v>
      </c>
    </row>
    <row r="37" spans="1:57" x14ac:dyDescent="0.2">
      <c r="A37" t="s">
        <v>543</v>
      </c>
      <c r="B37" t="s">
        <v>544</v>
      </c>
      <c r="C37" t="s">
        <v>545</v>
      </c>
      <c r="D37" s="2">
        <v>68.13110381324887</v>
      </c>
      <c r="E37" s="2">
        <v>47.358545625216877</v>
      </c>
      <c r="F37" s="2">
        <v>78.438107884036384</v>
      </c>
      <c r="G37" s="2">
        <v>69.147701387119341</v>
      </c>
      <c r="H37" s="2">
        <v>12.006156264681163</v>
      </c>
      <c r="I37" s="2">
        <v>18.566266580157482</v>
      </c>
      <c r="J37" s="2">
        <v>165.44995753679331</v>
      </c>
      <c r="K37" s="2">
        <v>131.51301197425596</v>
      </c>
      <c r="L37" s="2">
        <v>21.589923407383331</v>
      </c>
      <c r="M37" s="2">
        <v>11.178744866654631</v>
      </c>
      <c r="N37" s="2">
        <v>5.7453323100461819</v>
      </c>
      <c r="O37" s="2">
        <v>3.442626843177655</v>
      </c>
      <c r="P37" s="2">
        <v>15.139558489525328</v>
      </c>
      <c r="Q37" s="2">
        <v>7.6297614785520187</v>
      </c>
      <c r="R37" s="2">
        <v>7.2388461528787413</v>
      </c>
      <c r="S37" s="2">
        <v>5.7568085759784609</v>
      </c>
      <c r="T37" s="2">
        <v>3.7790863356382123</v>
      </c>
      <c r="U37" s="2">
        <v>3.6989503063446003</v>
      </c>
      <c r="V37" s="2">
        <v>7.301934553220959</v>
      </c>
      <c r="W37" s="2">
        <v>5.8515797953469857</v>
      </c>
      <c r="X37" s="2">
        <v>2.7366057727502593</v>
      </c>
      <c r="Y37" s="2">
        <v>2.6410710371097164</v>
      </c>
      <c r="Z37" s="2">
        <v>3.6208638218572964</v>
      </c>
      <c r="AA37" s="2">
        <v>2.6668659841484548</v>
      </c>
      <c r="AB37" s="2">
        <v>20.240261894911331</v>
      </c>
      <c r="AC37" s="2">
        <v>19.367315025516586</v>
      </c>
      <c r="AD37" s="2">
        <v>19.46485037116269</v>
      </c>
      <c r="AE37" s="2">
        <v>29.199941996747679</v>
      </c>
      <c r="AF37" s="2">
        <v>18.212733343771404</v>
      </c>
      <c r="AG37" s="2">
        <v>28.999994258876814</v>
      </c>
      <c r="AH37" s="2">
        <v>68.166737428570727</v>
      </c>
      <c r="AI37" s="2">
        <v>58.302983281346705</v>
      </c>
      <c r="AJ37" s="2">
        <v>26.831613052193575</v>
      </c>
      <c r="AK37" s="2">
        <v>20.853955570207912</v>
      </c>
      <c r="AL37" s="2">
        <v>134.97446467983642</v>
      </c>
      <c r="AM37" s="2">
        <v>111.58941982433083</v>
      </c>
      <c r="AN37" s="2">
        <v>130.08576888732301</v>
      </c>
      <c r="AO37" s="2">
        <v>103.87661986525411</v>
      </c>
      <c r="AP37" s="2">
        <v>79.523177844293059</v>
      </c>
      <c r="AQ37" s="2">
        <v>106.23201936541203</v>
      </c>
      <c r="AR37" s="2">
        <v>101.71919629619478</v>
      </c>
      <c r="AS37" s="2">
        <v>203.39239155288109</v>
      </c>
      <c r="AT37" s="2">
        <v>144.76015056824008</v>
      </c>
      <c r="AU37" s="2">
        <v>146.45048718506334</v>
      </c>
      <c r="AV37" s="2">
        <v>3.1137235481813832</v>
      </c>
      <c r="AW37" s="2">
        <v>7.55297959116713</v>
      </c>
      <c r="AX37" s="2">
        <v>0.68369921347093121</v>
      </c>
      <c r="AY37" s="2">
        <v>4.3280516680803727</v>
      </c>
      <c r="AZ37" s="2">
        <v>12.669953313006081</v>
      </c>
      <c r="BA37" s="2">
        <v>3.8311897656244875</v>
      </c>
      <c r="BB37" s="2">
        <v>27.498062517892734</v>
      </c>
      <c r="BC37" s="2">
        <v>17.415899977718514</v>
      </c>
      <c r="BD37" s="2">
        <v>0</v>
      </c>
      <c r="BE37" s="2">
        <v>0</v>
      </c>
    </row>
    <row r="38" spans="1:57" x14ac:dyDescent="0.2">
      <c r="A38" t="s">
        <v>205</v>
      </c>
      <c r="B38" t="s">
        <v>206</v>
      </c>
      <c r="C38" t="s">
        <v>207</v>
      </c>
      <c r="D38" s="2">
        <v>89.005061554393109</v>
      </c>
      <c r="E38" s="2">
        <v>76.734707361336959</v>
      </c>
      <c r="F38" s="2">
        <v>91.837125886393537</v>
      </c>
      <c r="G38" s="2">
        <v>113.25594263272589</v>
      </c>
      <c r="H38" s="2">
        <v>43.759218980162984</v>
      </c>
      <c r="I38" s="2">
        <v>37.829642940772416</v>
      </c>
      <c r="J38" s="2">
        <v>113.10102771904596</v>
      </c>
      <c r="K38" s="2">
        <v>126.68586609232148</v>
      </c>
      <c r="L38" s="2">
        <v>69.309251247210568</v>
      </c>
      <c r="M38" s="2">
        <v>65.252703968560908</v>
      </c>
      <c r="N38" s="2">
        <v>5.6563956967118889</v>
      </c>
      <c r="O38" s="2">
        <v>11.147708823713618</v>
      </c>
      <c r="P38" s="2">
        <v>18.140643940915748</v>
      </c>
      <c r="Q38" s="2">
        <v>18.322230370722785</v>
      </c>
      <c r="R38" s="2">
        <v>13.281725558760384</v>
      </c>
      <c r="S38" s="2">
        <v>16.012290759779141</v>
      </c>
      <c r="T38" s="2">
        <v>13.533085921568469</v>
      </c>
      <c r="U38" s="2">
        <v>13.078970113415224</v>
      </c>
      <c r="V38" s="2">
        <v>21.513360305237121</v>
      </c>
      <c r="W38" s="2">
        <v>28.326431767541912</v>
      </c>
      <c r="X38" s="2">
        <v>14.333803947144128</v>
      </c>
      <c r="Y38" s="2">
        <v>10.341353750093079</v>
      </c>
      <c r="Z38" s="2">
        <v>13.126038073439354</v>
      </c>
      <c r="AA38" s="2">
        <v>9.205020751306515</v>
      </c>
      <c r="AB38" s="2">
        <v>61.522475564216961</v>
      </c>
      <c r="AC38" s="2">
        <v>60.100060884186533</v>
      </c>
      <c r="AD38" s="2">
        <v>65.660121919795202</v>
      </c>
      <c r="AE38" s="2">
        <v>60.30022641073009</v>
      </c>
      <c r="AF38" s="2">
        <v>75.335844952573538</v>
      </c>
      <c r="AG38" s="2">
        <v>68.696003221518367</v>
      </c>
      <c r="AH38" s="2">
        <v>84.540982884209328</v>
      </c>
      <c r="AI38" s="2">
        <v>71.045286543120866</v>
      </c>
      <c r="AJ38" s="2">
        <v>41.050007618554709</v>
      </c>
      <c r="AK38" s="2">
        <v>46.244516909245</v>
      </c>
      <c r="AL38" s="2">
        <v>185.54691680229644</v>
      </c>
      <c r="AM38" s="2">
        <v>138.61778792346192</v>
      </c>
      <c r="AN38" s="2">
        <v>150.50871400416659</v>
      </c>
      <c r="AO38" s="2">
        <v>155.24821813284797</v>
      </c>
      <c r="AP38" s="2">
        <v>189.97940929348744</v>
      </c>
      <c r="AQ38" s="2">
        <v>205.82405508009612</v>
      </c>
      <c r="AR38" s="2">
        <v>114.15770562124017</v>
      </c>
      <c r="AS38" s="2">
        <v>135.86829520211239</v>
      </c>
      <c r="AT38" s="2">
        <v>112.51998574414813</v>
      </c>
      <c r="AU38" s="2">
        <v>132.17961855100964</v>
      </c>
      <c r="AV38" s="2">
        <v>43.572947574832924</v>
      </c>
      <c r="AW38" s="2">
        <v>33.326858483946978</v>
      </c>
      <c r="AX38" s="2">
        <v>46.142416561267737</v>
      </c>
      <c r="AY38" s="2">
        <v>31.455454783362129</v>
      </c>
      <c r="AZ38" s="2">
        <v>70.485178134118243</v>
      </c>
      <c r="BA38" s="2">
        <v>78.935343866350493</v>
      </c>
      <c r="BB38" s="2">
        <v>35.781726499295949</v>
      </c>
      <c r="BC38" s="2">
        <v>33.776099668687408</v>
      </c>
      <c r="BD38" s="2">
        <v>29.836449899554719</v>
      </c>
      <c r="BE38" s="2">
        <v>19.749302002876973</v>
      </c>
    </row>
    <row r="39" spans="1:57" x14ac:dyDescent="0.2">
      <c r="A39" t="s">
        <v>471</v>
      </c>
      <c r="B39" t="s">
        <v>472</v>
      </c>
      <c r="C39" t="s">
        <v>473</v>
      </c>
      <c r="D39" s="2">
        <v>55.483745660154753</v>
      </c>
      <c r="E39" s="2">
        <v>47.323429597519301</v>
      </c>
      <c r="F39" s="2">
        <v>44.545301680653147</v>
      </c>
      <c r="G39" s="2">
        <v>41.983615793706669</v>
      </c>
      <c r="H39" s="2">
        <v>37.497564113053876</v>
      </c>
      <c r="I39" s="2">
        <v>46.097118883932033</v>
      </c>
      <c r="J39" s="2">
        <v>33.297197846603588</v>
      </c>
      <c r="K39" s="2">
        <v>39.652973101064205</v>
      </c>
      <c r="L39" s="2">
        <v>53.715485708734221</v>
      </c>
      <c r="M39" s="2">
        <v>72.150897434604772</v>
      </c>
      <c r="N39" s="2">
        <v>0.38354938038057457</v>
      </c>
      <c r="O39" s="2">
        <v>2.1142788149171179</v>
      </c>
      <c r="P39" s="2">
        <v>4.5472063840751566</v>
      </c>
      <c r="Q39" s="2">
        <v>5.2892997443313794</v>
      </c>
      <c r="R39" s="2">
        <v>7.1763456998684338</v>
      </c>
      <c r="S39" s="2">
        <v>5.0909852234578805</v>
      </c>
      <c r="T39" s="2">
        <v>6.7152685584280034</v>
      </c>
      <c r="U39" s="2">
        <v>9.0246101657786912</v>
      </c>
      <c r="V39" s="2">
        <v>8.5710392247198754</v>
      </c>
      <c r="W39" s="2">
        <v>11.882276378299062</v>
      </c>
      <c r="X39" s="2">
        <v>14.242833490014393</v>
      </c>
      <c r="Y39" s="2">
        <v>8.3666484721949246</v>
      </c>
      <c r="Z39" s="2">
        <v>4.9533804305536258</v>
      </c>
      <c r="AA39" s="2">
        <v>9.8245980578386316</v>
      </c>
      <c r="AB39" s="2">
        <v>6.9339670254585553</v>
      </c>
      <c r="AC39" s="2">
        <v>6.4541330699179058</v>
      </c>
      <c r="AD39" s="2">
        <v>3.4027039647107005</v>
      </c>
      <c r="AE39" s="2">
        <v>2.5965037121712471</v>
      </c>
      <c r="AF39" s="2">
        <v>6.5945665172585644</v>
      </c>
      <c r="AG39" s="2">
        <v>6.1941265792249167</v>
      </c>
      <c r="AH39" s="2">
        <v>8.5412413108114009</v>
      </c>
      <c r="AI39" s="2">
        <v>8.1168609667371143</v>
      </c>
      <c r="AJ39" s="2">
        <v>9.2678963066199618</v>
      </c>
      <c r="AK39" s="2">
        <v>10.451407056243905</v>
      </c>
      <c r="AL39" s="2">
        <v>9.5950063098707989</v>
      </c>
      <c r="AM39" s="2">
        <v>16.474253193707167</v>
      </c>
      <c r="AN39" s="2">
        <v>8.0047382351036394</v>
      </c>
      <c r="AO39" s="2">
        <v>8.7052615538519564</v>
      </c>
      <c r="AP39" s="2">
        <v>3.6582189601767379</v>
      </c>
      <c r="AQ39" s="2">
        <v>8.0734743030500518</v>
      </c>
      <c r="AR39" s="2">
        <v>10.30410850413447</v>
      </c>
      <c r="AS39" s="2">
        <v>14.280125964934216</v>
      </c>
      <c r="AT39" s="2">
        <v>18.306853736709218</v>
      </c>
      <c r="AU39" s="2">
        <v>11.462821789762984</v>
      </c>
      <c r="AV39" s="2">
        <v>33.892078751406487</v>
      </c>
      <c r="AW39" s="2">
        <v>30.107069582670505</v>
      </c>
      <c r="AX39" s="2">
        <v>21.756778317350957</v>
      </c>
      <c r="AY39" s="2">
        <v>31.3099966922607</v>
      </c>
      <c r="AZ39" s="2">
        <v>10.289903469188245</v>
      </c>
      <c r="BA39" s="2">
        <v>10.032207151727551</v>
      </c>
      <c r="BB39" s="2">
        <v>26.873465770911498</v>
      </c>
      <c r="BC39" s="2">
        <v>15.46756614778629</v>
      </c>
      <c r="BD39" s="2">
        <v>2.1495961467545204</v>
      </c>
      <c r="BE39" s="2">
        <v>8.9505024247441654</v>
      </c>
    </row>
    <row r="40" spans="1:57" x14ac:dyDescent="0.2">
      <c r="A40" t="s">
        <v>546</v>
      </c>
      <c r="B40" t="s">
        <v>547</v>
      </c>
      <c r="C40" t="s">
        <v>548</v>
      </c>
      <c r="D40" s="2">
        <v>66.458897643657835</v>
      </c>
      <c r="E40" s="2">
        <v>49.994562988849943</v>
      </c>
      <c r="F40" s="2">
        <v>100.62176757625882</v>
      </c>
      <c r="G40" s="2">
        <v>80.068304441390822</v>
      </c>
      <c r="H40" s="2">
        <v>19.270476442138946</v>
      </c>
      <c r="I40" s="2">
        <v>25.459421213023329</v>
      </c>
      <c r="J40" s="2">
        <v>121.68839780471751</v>
      </c>
      <c r="K40" s="2">
        <v>122.52056279449285</v>
      </c>
      <c r="L40" s="2">
        <v>19.798820057350714</v>
      </c>
      <c r="M40" s="2">
        <v>22.757733371580983</v>
      </c>
      <c r="N40" s="2">
        <v>6.1051385332649906</v>
      </c>
      <c r="O40" s="2">
        <v>6.4405042931423342</v>
      </c>
      <c r="P40" s="2">
        <v>41.75975791387075</v>
      </c>
      <c r="Q40" s="2">
        <v>30.742191768162908</v>
      </c>
      <c r="R40" s="2">
        <v>17.293040698901201</v>
      </c>
      <c r="S40" s="2">
        <v>15.352102472253268</v>
      </c>
      <c r="T40" s="2">
        <v>17.325912128594592</v>
      </c>
      <c r="U40" s="2">
        <v>15.854950926885264</v>
      </c>
      <c r="V40" s="2">
        <v>24.542875147944059</v>
      </c>
      <c r="W40" s="2">
        <v>23.424960196861708</v>
      </c>
      <c r="X40" s="2">
        <v>14.969048999097154</v>
      </c>
      <c r="Y40" s="2">
        <v>15.321390973491425</v>
      </c>
      <c r="Z40" s="2">
        <v>7.6069848159936404</v>
      </c>
      <c r="AA40" s="2">
        <v>4.6135550208240046</v>
      </c>
      <c r="AB40" s="2">
        <v>45.404494131285269</v>
      </c>
      <c r="AC40" s="2">
        <v>33.009091729840222</v>
      </c>
      <c r="AD40" s="2">
        <v>25.764791966938141</v>
      </c>
      <c r="AE40" s="2">
        <v>25.211540798670828</v>
      </c>
      <c r="AF40" s="2">
        <v>37.500728019892357</v>
      </c>
      <c r="AG40" s="2">
        <v>38.488043333916032</v>
      </c>
      <c r="AH40" s="2">
        <v>28.552085567310773</v>
      </c>
      <c r="AI40" s="2">
        <v>36.857749293757678</v>
      </c>
      <c r="AJ40" s="2">
        <v>21.734105847801011</v>
      </c>
      <c r="AK40" s="2">
        <v>23.061060850401752</v>
      </c>
      <c r="AL40" s="2">
        <v>103.36182993380706</v>
      </c>
      <c r="AM40" s="2">
        <v>111.01474033068263</v>
      </c>
      <c r="AN40" s="2">
        <v>127.31878331052826</v>
      </c>
      <c r="AO40" s="2">
        <v>112.30008938062464</v>
      </c>
      <c r="AP40" s="2">
        <v>124.00592058828795</v>
      </c>
      <c r="AQ40" s="2">
        <v>102.7987128281771</v>
      </c>
      <c r="AR40" s="2">
        <v>61.08794224884204</v>
      </c>
      <c r="AS40" s="2">
        <v>108.18929117241365</v>
      </c>
      <c r="AT40" s="2">
        <v>178.75318863105394</v>
      </c>
      <c r="AU40" s="2">
        <v>145.2647078612286</v>
      </c>
      <c r="AV40" s="2">
        <v>6.4276559957908548</v>
      </c>
      <c r="AW40" s="2">
        <v>5.5365846140524697</v>
      </c>
      <c r="AX40" s="2">
        <v>3.7241093767898201</v>
      </c>
      <c r="AY40" s="2">
        <v>15.605947260438132</v>
      </c>
      <c r="AZ40" s="2">
        <v>20.025609862993239</v>
      </c>
      <c r="BA40" s="2">
        <v>15.994681002603654</v>
      </c>
      <c r="BB40" s="2">
        <v>8.2038318597905402</v>
      </c>
      <c r="BC40" s="2">
        <v>7.6938728753649288</v>
      </c>
      <c r="BD40" s="2">
        <v>11.592777056257118</v>
      </c>
      <c r="BE40" s="2">
        <v>15.824108803994582</v>
      </c>
    </row>
    <row r="41" spans="1:57" x14ac:dyDescent="0.2">
      <c r="A41" t="s">
        <v>549</v>
      </c>
      <c r="B41" t="s">
        <v>550</v>
      </c>
      <c r="C41" t="s">
        <v>551</v>
      </c>
      <c r="D41" s="2">
        <v>15.578215363739426</v>
      </c>
      <c r="E41" s="2">
        <v>6.5253463042538993</v>
      </c>
      <c r="F41" s="2">
        <v>11.535144478022037</v>
      </c>
      <c r="G41" s="2">
        <v>0</v>
      </c>
      <c r="H41" s="2">
        <v>6.6346456725372311</v>
      </c>
      <c r="I41" s="2">
        <v>2.3541152717268932</v>
      </c>
      <c r="J41" s="2">
        <v>53.803043265177145</v>
      </c>
      <c r="K41" s="2">
        <v>52.525656441430037</v>
      </c>
      <c r="L41" s="2">
        <v>4.8691362399517173</v>
      </c>
      <c r="M41" s="2">
        <v>10.626438730850193</v>
      </c>
      <c r="N41" s="2">
        <v>0</v>
      </c>
      <c r="O41" s="2">
        <v>0</v>
      </c>
      <c r="P41" s="2">
        <v>0</v>
      </c>
      <c r="Q41" s="2">
        <v>0</v>
      </c>
      <c r="R41" s="2">
        <v>1.846084476967577</v>
      </c>
      <c r="S41" s="2">
        <v>1.7700632031023893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11.138760786236993</v>
      </c>
      <c r="AC41" s="2">
        <v>2.6009822489499541</v>
      </c>
      <c r="AD41" s="2">
        <v>3.1195433473290266</v>
      </c>
      <c r="AE41" s="2">
        <v>4.291466304389008</v>
      </c>
      <c r="AF41" s="2">
        <v>8.3587870524493226</v>
      </c>
      <c r="AG41" s="2">
        <v>0</v>
      </c>
      <c r="AH41" s="2">
        <v>6.9209133354772732</v>
      </c>
      <c r="AI41" s="2">
        <v>0</v>
      </c>
      <c r="AJ41" s="2">
        <v>0</v>
      </c>
      <c r="AK41" s="2">
        <v>3.6036337624652806</v>
      </c>
      <c r="AL41" s="2">
        <v>69.530236134265579</v>
      </c>
      <c r="AM41" s="2">
        <v>30.869208640304613</v>
      </c>
      <c r="AN41" s="2">
        <v>20.118810606789079</v>
      </c>
      <c r="AO41" s="2">
        <v>6.96780324454416</v>
      </c>
      <c r="AP41" s="2">
        <v>27.715758195103628</v>
      </c>
      <c r="AQ41" s="2">
        <v>13.159803944115382</v>
      </c>
      <c r="AR41" s="2">
        <v>39.945633351066583</v>
      </c>
      <c r="AS41" s="2">
        <v>56.538114894555328</v>
      </c>
      <c r="AT41" s="2">
        <v>35.433854084407059</v>
      </c>
      <c r="AU41" s="2">
        <v>36.644462646068312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0</v>
      </c>
    </row>
    <row r="42" spans="1:57" x14ac:dyDescent="0.2">
      <c r="A42" t="s">
        <v>474</v>
      </c>
      <c r="B42" t="s">
        <v>475</v>
      </c>
      <c r="C42" t="s">
        <v>476</v>
      </c>
      <c r="D42" s="2">
        <v>3.9218354879197306</v>
      </c>
      <c r="E42" s="2">
        <v>3.5544284993397937</v>
      </c>
      <c r="F42" s="2">
        <v>3.2457673906485995</v>
      </c>
      <c r="G42" s="2">
        <v>1.4741041576780511</v>
      </c>
      <c r="H42" s="2">
        <v>2.9792383862724536</v>
      </c>
      <c r="I42" s="2">
        <v>2.9035018803316066</v>
      </c>
      <c r="J42" s="2">
        <v>3.653068714995146</v>
      </c>
      <c r="K42" s="2">
        <v>2.8975741854055932</v>
      </c>
      <c r="L42" s="2">
        <v>1.3134291548043033</v>
      </c>
      <c r="M42" s="2">
        <v>0</v>
      </c>
      <c r="N42" s="2">
        <v>0.86287022977448491</v>
      </c>
      <c r="O42" s="2">
        <v>0.86910059982100607</v>
      </c>
      <c r="P42" s="2">
        <v>0.23915859544906112</v>
      </c>
      <c r="Q42" s="2">
        <v>0.23624138067554851</v>
      </c>
      <c r="R42" s="2">
        <v>1.752858423979093</v>
      </c>
      <c r="S42" s="2">
        <v>1.7774153684383969</v>
      </c>
      <c r="T42" s="2">
        <v>0.71081871512987627</v>
      </c>
      <c r="U42" s="2">
        <v>0</v>
      </c>
      <c r="V42" s="2">
        <v>0</v>
      </c>
      <c r="W42" s="2">
        <v>0</v>
      </c>
      <c r="X42" s="2">
        <v>1.9747085455516105</v>
      </c>
      <c r="Y42" s="2">
        <v>1.8499849765167735</v>
      </c>
      <c r="Z42" s="2">
        <v>0.54784445898845613</v>
      </c>
      <c r="AA42" s="2">
        <v>0.26613128620896892</v>
      </c>
      <c r="AB42" s="2">
        <v>0.13013319816536736</v>
      </c>
      <c r="AC42" s="2">
        <v>2.1057440010417001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1.7601845271917487</v>
      </c>
      <c r="AJ42" s="2">
        <v>0</v>
      </c>
      <c r="AK42" s="2">
        <v>1.6015028486749245</v>
      </c>
      <c r="AL42" s="2">
        <v>0.31331486254911922</v>
      </c>
      <c r="AM42" s="2">
        <v>0.37232424043010764</v>
      </c>
      <c r="AN42" s="2">
        <v>0.90665444426905739</v>
      </c>
      <c r="AO42" s="2">
        <v>0.48431043496774467</v>
      </c>
      <c r="AP42" s="2">
        <v>0</v>
      </c>
      <c r="AQ42" s="2">
        <v>0</v>
      </c>
      <c r="AR42" s="2">
        <v>0.18305465861101858</v>
      </c>
      <c r="AS42" s="2">
        <v>0.23504001216266285</v>
      </c>
      <c r="AT42" s="2">
        <v>0.52484850486975487</v>
      </c>
      <c r="AU42" s="2">
        <v>0.44371411214232209</v>
      </c>
      <c r="AV42" s="2">
        <v>0.19822974365029591</v>
      </c>
      <c r="AW42" s="2">
        <v>0.21372263945701003</v>
      </c>
      <c r="AX42" s="2">
        <v>0</v>
      </c>
      <c r="AY42" s="2">
        <v>0</v>
      </c>
      <c r="AZ42" s="2">
        <v>0</v>
      </c>
      <c r="BA42" s="2">
        <v>0.66662458319986684</v>
      </c>
      <c r="BB42" s="2">
        <v>0</v>
      </c>
      <c r="BC42" s="2">
        <v>0.24927906256342644</v>
      </c>
      <c r="BD42" s="2">
        <v>0.91367273938487703</v>
      </c>
      <c r="BE42" s="2">
        <v>0.98432708907865307</v>
      </c>
    </row>
    <row r="43" spans="1:57" x14ac:dyDescent="0.2">
      <c r="A43" t="s">
        <v>552</v>
      </c>
      <c r="B43" t="s">
        <v>553</v>
      </c>
      <c r="C43" t="s">
        <v>554</v>
      </c>
      <c r="D43" s="2">
        <v>0.8132102548558845</v>
      </c>
      <c r="E43" s="2">
        <v>3.4842189958171326</v>
      </c>
      <c r="F43" s="2">
        <v>1.7374011826047113</v>
      </c>
      <c r="G43" s="2">
        <v>2.9840397392178777</v>
      </c>
      <c r="H43" s="2">
        <v>1.1011374805545109</v>
      </c>
      <c r="I43" s="2">
        <v>1.7459315615079407</v>
      </c>
      <c r="J43" s="2">
        <v>4.9494807259242526</v>
      </c>
      <c r="K43" s="2">
        <v>5.5257113726675238</v>
      </c>
      <c r="L43" s="2">
        <v>1.1716218903743918</v>
      </c>
      <c r="M43" s="2">
        <v>2.5591785557945155</v>
      </c>
      <c r="N43" s="2">
        <v>0.51815362987239866</v>
      </c>
      <c r="O43" s="2">
        <v>0.34288848090672674</v>
      </c>
      <c r="P43" s="2">
        <v>1.2853661697794674</v>
      </c>
      <c r="Q43" s="2">
        <v>0.85668620671273221</v>
      </c>
      <c r="R43" s="2">
        <v>1.3321108512471174</v>
      </c>
      <c r="S43" s="2">
        <v>1.7224854494722468</v>
      </c>
      <c r="T43" s="2">
        <v>0.60961108253456664</v>
      </c>
      <c r="U43" s="2">
        <v>0.53922939719082708</v>
      </c>
      <c r="V43" s="2">
        <v>2.5372222100932285</v>
      </c>
      <c r="W43" s="2">
        <v>1.4703156761742726</v>
      </c>
      <c r="X43" s="2">
        <v>0.81503216938724965</v>
      </c>
      <c r="Y43" s="2">
        <v>0.49930379640366362</v>
      </c>
      <c r="Z43" s="2">
        <v>0.21915942670895985</v>
      </c>
      <c r="AA43" s="2">
        <v>0.68603654388346591</v>
      </c>
      <c r="AB43" s="2">
        <v>3.1440093794158508</v>
      </c>
      <c r="AC43" s="2">
        <v>2.9036471570094498</v>
      </c>
      <c r="AD43" s="2">
        <v>1.5117211049294355</v>
      </c>
      <c r="AE43" s="2">
        <v>1.6326239777486939</v>
      </c>
      <c r="AF43" s="2">
        <v>1.9326796737968301</v>
      </c>
      <c r="AG43" s="2">
        <v>4.311870159659243</v>
      </c>
      <c r="AH43" s="2">
        <v>2.0664379575415857</v>
      </c>
      <c r="AI43" s="2">
        <v>2.7698855554165975</v>
      </c>
      <c r="AJ43" s="2">
        <v>1.4782206808145597</v>
      </c>
      <c r="AK43" s="2">
        <v>1.6600239121170652</v>
      </c>
      <c r="AL43" s="2">
        <v>12.02075959121569</v>
      </c>
      <c r="AM43" s="2">
        <v>14.926379785591632</v>
      </c>
      <c r="AN43" s="2">
        <v>8.6095607217450691</v>
      </c>
      <c r="AO43" s="2">
        <v>2.6963548398712733</v>
      </c>
      <c r="AP43" s="2">
        <v>5.4714335763626352</v>
      </c>
      <c r="AQ43" s="2">
        <v>4.4142219797949842</v>
      </c>
      <c r="AR43" s="2">
        <v>9.0901669791762316</v>
      </c>
      <c r="AS43" s="2">
        <v>8.4849691479896876</v>
      </c>
      <c r="AT43" s="2">
        <v>15.967001415643656</v>
      </c>
      <c r="AU43" s="2">
        <v>13.0566433494538</v>
      </c>
      <c r="AV43" s="2">
        <v>2.2618913270184628</v>
      </c>
      <c r="AW43" s="2">
        <v>2.5120654772075302</v>
      </c>
      <c r="AX43" s="2">
        <v>0.8437688679407942</v>
      </c>
      <c r="AY43" s="2">
        <v>2.645701897697482</v>
      </c>
      <c r="AZ43" s="2">
        <v>1.7217671371465582</v>
      </c>
      <c r="BA43" s="2">
        <v>1.1834821730585703</v>
      </c>
      <c r="BB43" s="2">
        <v>4.5763312543305004</v>
      </c>
      <c r="BC43" s="2">
        <v>4.9539887993704532</v>
      </c>
      <c r="BD43" s="2">
        <v>1.5252259756226993</v>
      </c>
      <c r="BE43" s="2">
        <v>3.0492389103321478</v>
      </c>
    </row>
    <row r="44" spans="1:57" x14ac:dyDescent="0.2">
      <c r="A44" t="s">
        <v>477</v>
      </c>
      <c r="B44" t="s">
        <v>478</v>
      </c>
      <c r="C44" t="s">
        <v>479</v>
      </c>
      <c r="D44" s="2">
        <v>22.153331089219449</v>
      </c>
      <c r="E44" s="2">
        <v>20.266111383188996</v>
      </c>
      <c r="F44" s="2">
        <v>7.3357727011832052</v>
      </c>
      <c r="G44" s="2">
        <v>8.5345736087061503</v>
      </c>
      <c r="H44" s="2">
        <v>4.8651491409273939</v>
      </c>
      <c r="I44" s="2">
        <v>2.976523633606738</v>
      </c>
      <c r="J44" s="2">
        <v>9.361294242061815</v>
      </c>
      <c r="K44" s="2">
        <v>11.46073673419669</v>
      </c>
      <c r="L44" s="2">
        <v>32.292227878239586</v>
      </c>
      <c r="M44" s="2">
        <v>35.16061246352119</v>
      </c>
      <c r="N44" s="2">
        <v>43.997691987139802</v>
      </c>
      <c r="O44" s="2">
        <v>44.71220010202596</v>
      </c>
      <c r="P44" s="2">
        <v>64.608986706329787</v>
      </c>
      <c r="Q44" s="2">
        <v>58.152382944719349</v>
      </c>
      <c r="R44" s="2">
        <v>42.200153019474641</v>
      </c>
      <c r="S44" s="2">
        <v>34.60421482160168</v>
      </c>
      <c r="T44" s="2">
        <v>78.088544000954244</v>
      </c>
      <c r="U44" s="2">
        <v>71.882276159945889</v>
      </c>
      <c r="V44" s="2">
        <v>55.879703593992822</v>
      </c>
      <c r="W44" s="2">
        <v>43.47805275897187</v>
      </c>
      <c r="X44" s="2">
        <v>39.04528213798605</v>
      </c>
      <c r="Y44" s="2">
        <v>31.348731183946406</v>
      </c>
      <c r="Z44" s="2">
        <v>21.143130881740085</v>
      </c>
      <c r="AA44" s="2">
        <v>15.555250450480287</v>
      </c>
      <c r="AB44" s="2">
        <v>1.7728084086143852</v>
      </c>
      <c r="AC44" s="2">
        <v>2.7308544424013101</v>
      </c>
      <c r="AD44" s="2">
        <v>4.6775131907871828</v>
      </c>
      <c r="AE44" s="2">
        <v>5.64787446089528</v>
      </c>
      <c r="AF44" s="2">
        <v>13.864775304672964</v>
      </c>
      <c r="AG44" s="2">
        <v>11.144650494882272</v>
      </c>
      <c r="AH44" s="2">
        <v>4.5145739404892948</v>
      </c>
      <c r="AI44" s="2">
        <v>6.1940831334484505</v>
      </c>
      <c r="AJ44" s="2">
        <v>4.1407713384982596</v>
      </c>
      <c r="AK44" s="2">
        <v>4.2279760009137144</v>
      </c>
      <c r="AL44" s="2">
        <v>4.5327779916120381</v>
      </c>
      <c r="AM44" s="2">
        <v>2.5947332303566331</v>
      </c>
      <c r="AN44" s="2">
        <v>6.9572864171085991</v>
      </c>
      <c r="AO44" s="2">
        <v>4.7645574241797748</v>
      </c>
      <c r="AP44" s="2">
        <v>2.5219016188506931</v>
      </c>
      <c r="AQ44" s="2">
        <v>2.6992057653949666</v>
      </c>
      <c r="AR44" s="2">
        <v>2.7482865353228956</v>
      </c>
      <c r="AS44" s="2">
        <v>2.6429025064245595</v>
      </c>
      <c r="AT44" s="2">
        <v>1.7386031606652721</v>
      </c>
      <c r="AU44" s="2">
        <v>2.464964373496024</v>
      </c>
      <c r="AV44" s="2">
        <v>30.779979372952063</v>
      </c>
      <c r="AW44" s="2">
        <v>34.734650678865549</v>
      </c>
      <c r="AX44" s="2">
        <v>42.25031418245333</v>
      </c>
      <c r="AY44" s="2">
        <v>47.228270308808312</v>
      </c>
      <c r="AZ44" s="2">
        <v>25.170909663288079</v>
      </c>
      <c r="BA44" s="2">
        <v>21.877570234168033</v>
      </c>
      <c r="BB44" s="2">
        <v>81.639640999297413</v>
      </c>
      <c r="BC44" s="2">
        <v>91.703585827938724</v>
      </c>
      <c r="BD44" s="2">
        <v>39.203550052783193</v>
      </c>
      <c r="BE44" s="2">
        <v>29.975496378659216</v>
      </c>
    </row>
    <row r="45" spans="1:57" x14ac:dyDescent="0.2">
      <c r="A45" t="s">
        <v>480</v>
      </c>
      <c r="B45" t="s">
        <v>481</v>
      </c>
      <c r="C45" t="s">
        <v>482</v>
      </c>
      <c r="D45" s="2">
        <v>26.01668493890379</v>
      </c>
      <c r="E45" s="2">
        <v>18.482232081834603</v>
      </c>
      <c r="F45" s="2">
        <v>21.470804780230328</v>
      </c>
      <c r="G45" s="2">
        <v>33.434900689125534</v>
      </c>
      <c r="H45" s="2">
        <v>17.732916463448014</v>
      </c>
      <c r="I45" s="2">
        <v>17.06228336656957</v>
      </c>
      <c r="J45" s="2">
        <v>29.657687048093837</v>
      </c>
      <c r="K45" s="2">
        <v>17.162386246853632</v>
      </c>
      <c r="L45" s="2">
        <v>25.625299337176877</v>
      </c>
      <c r="M45" s="2">
        <v>18.059688019989082</v>
      </c>
      <c r="N45" s="2">
        <v>0</v>
      </c>
      <c r="O45" s="2">
        <v>0.23940217857867188</v>
      </c>
      <c r="P45" s="2">
        <v>0.23678485101548788</v>
      </c>
      <c r="Q45" s="2">
        <v>0</v>
      </c>
      <c r="R45" s="2">
        <v>0</v>
      </c>
      <c r="S45" s="2">
        <v>0.32206353046543806</v>
      </c>
      <c r="T45" s="2">
        <v>0.23178264998322315</v>
      </c>
      <c r="U45" s="2">
        <v>0</v>
      </c>
      <c r="V45" s="2">
        <v>0</v>
      </c>
      <c r="W45" s="2">
        <v>0.27839534824697604</v>
      </c>
      <c r="X45" s="2">
        <v>0.16636651986058693</v>
      </c>
      <c r="Y45" s="2">
        <v>0</v>
      </c>
      <c r="Z45" s="2">
        <v>9.4936558152971564</v>
      </c>
      <c r="AA45" s="2">
        <v>3.6529627352931255</v>
      </c>
      <c r="AB45" s="2">
        <v>0.93023585054832969</v>
      </c>
      <c r="AC45" s="2">
        <v>5.5912766703702239</v>
      </c>
      <c r="AD45" s="2">
        <v>0.61455617436805232</v>
      </c>
      <c r="AE45" s="2">
        <v>2.1236287955197772</v>
      </c>
      <c r="AF45" s="2">
        <v>0.36847799715540874</v>
      </c>
      <c r="AG45" s="2">
        <v>2.7964855305628613</v>
      </c>
      <c r="AH45" s="2">
        <v>2.8527776269785208</v>
      </c>
      <c r="AI45" s="2">
        <v>0.54820590399363844</v>
      </c>
      <c r="AJ45" s="2">
        <v>0.41131865325530936</v>
      </c>
      <c r="AK45" s="2">
        <v>0.29319953294871004</v>
      </c>
      <c r="AL45" s="2">
        <v>2.6970003289472069</v>
      </c>
      <c r="AM45" s="2">
        <v>0.7300867476010201</v>
      </c>
      <c r="AN45" s="2">
        <v>10.684432882250125</v>
      </c>
      <c r="AO45" s="2">
        <v>6.8894348774958738</v>
      </c>
      <c r="AP45" s="2">
        <v>0.44375460359043245</v>
      </c>
      <c r="AQ45" s="2">
        <v>6.3838085009342818</v>
      </c>
      <c r="AR45" s="2">
        <v>8.1240190054096484</v>
      </c>
      <c r="AS45" s="2">
        <v>6.6542120513072431</v>
      </c>
      <c r="AT45" s="2">
        <v>0.44628168322814804</v>
      </c>
      <c r="AU45" s="2">
        <v>0.24479844735174133</v>
      </c>
      <c r="AV45" s="2">
        <v>15.513264110312948</v>
      </c>
      <c r="AW45" s="2">
        <v>9.5514704005179724E-2</v>
      </c>
      <c r="AX45" s="2">
        <v>10.005766315905694</v>
      </c>
      <c r="AY45" s="2">
        <v>2.3617144645705808</v>
      </c>
      <c r="AZ45" s="2">
        <v>4.1935415160613214</v>
      </c>
      <c r="BA45" s="2">
        <v>7.673590668446697</v>
      </c>
      <c r="BB45" s="2">
        <v>0.30779746464641805</v>
      </c>
      <c r="BC45" s="2">
        <v>4.7707226276435204</v>
      </c>
      <c r="BD45" s="2">
        <v>0.45969669631881027</v>
      </c>
      <c r="BE45" s="2">
        <v>6.4564032063190124</v>
      </c>
    </row>
    <row r="46" spans="1:57" x14ac:dyDescent="0.2">
      <c r="A46" t="s">
        <v>555</v>
      </c>
      <c r="B46" t="s">
        <v>556</v>
      </c>
      <c r="C46" t="s">
        <v>557</v>
      </c>
      <c r="D46" s="2">
        <v>2.1948783928771753</v>
      </c>
      <c r="E46" s="2">
        <v>1.9376955593305918</v>
      </c>
      <c r="F46" s="2">
        <v>0</v>
      </c>
      <c r="G46" s="2">
        <v>0</v>
      </c>
      <c r="H46" s="2">
        <v>0.14072076175006859</v>
      </c>
      <c r="I46" s="2">
        <v>1.1973014087309859</v>
      </c>
      <c r="J46" s="2">
        <v>0</v>
      </c>
      <c r="K46" s="2">
        <v>0.95697653311422481</v>
      </c>
      <c r="L46" s="2">
        <v>0.1579107253124418</v>
      </c>
      <c r="M46" s="2">
        <v>4.5505768429391065</v>
      </c>
      <c r="N46" s="2">
        <v>0.60093042204941838</v>
      </c>
      <c r="O46" s="2">
        <v>0.47080146348665031</v>
      </c>
      <c r="P46" s="2">
        <v>5.1058244379250848</v>
      </c>
      <c r="Q46" s="2">
        <v>6.2466362206749215</v>
      </c>
      <c r="R46" s="2">
        <v>1.208992003351949</v>
      </c>
      <c r="S46" s="2">
        <v>1.0917792026969197</v>
      </c>
      <c r="T46" s="2">
        <v>1.8861906584738795</v>
      </c>
      <c r="U46" s="2">
        <v>0.98815309965480269</v>
      </c>
      <c r="V46" s="2">
        <v>2.9589002105487112</v>
      </c>
      <c r="W46" s="2">
        <v>3.1513503002880885</v>
      </c>
      <c r="X46" s="2">
        <v>0.75451178303758482</v>
      </c>
      <c r="Y46" s="2">
        <v>0.49278224979797597</v>
      </c>
      <c r="Z46" s="2">
        <v>0.53578774282195762</v>
      </c>
      <c r="AA46" s="2">
        <v>0.51320974732268965</v>
      </c>
      <c r="AB46" s="2">
        <v>118.71743118853665</v>
      </c>
      <c r="AC46" s="2">
        <v>102.18107092208716</v>
      </c>
      <c r="AD46" s="2">
        <v>56.546157802063647</v>
      </c>
      <c r="AE46" s="2">
        <v>66.754407657445171</v>
      </c>
      <c r="AF46" s="2">
        <v>157.92879248909369</v>
      </c>
      <c r="AG46" s="2">
        <v>125.77860968163773</v>
      </c>
      <c r="AH46" s="2">
        <v>54.595843772494803</v>
      </c>
      <c r="AI46" s="2">
        <v>66.779696577212036</v>
      </c>
      <c r="AJ46" s="2">
        <v>55.888505240591243</v>
      </c>
      <c r="AK46" s="2">
        <v>48.951571696455154</v>
      </c>
      <c r="AL46" s="2">
        <v>11.060917932599049</v>
      </c>
      <c r="AM46" s="2">
        <v>8.1552676186997637</v>
      </c>
      <c r="AN46" s="2">
        <v>0.1208441974500267</v>
      </c>
      <c r="AO46" s="2">
        <v>0.11243691697714879</v>
      </c>
      <c r="AP46" s="2">
        <v>10.022254217749628</v>
      </c>
      <c r="AQ46" s="2">
        <v>14.046139415767177</v>
      </c>
      <c r="AR46" s="2">
        <v>3.2014655873305</v>
      </c>
      <c r="AS46" s="2">
        <v>3.3589073769978866</v>
      </c>
      <c r="AT46" s="2">
        <v>14.030220053230872</v>
      </c>
      <c r="AU46" s="2">
        <v>17.77199904146428</v>
      </c>
      <c r="AV46" s="2">
        <v>0.72647995594534465</v>
      </c>
      <c r="AW46" s="2">
        <v>0.34635596702794175</v>
      </c>
      <c r="AX46" s="2">
        <v>0.50008714036775426</v>
      </c>
      <c r="AY46" s="2">
        <v>0.46858851943843943</v>
      </c>
      <c r="AZ46" s="2">
        <v>0.39792132510371181</v>
      </c>
      <c r="BA46" s="2">
        <v>0.46899263071533925</v>
      </c>
      <c r="BB46" s="2">
        <v>0.26503894917206122</v>
      </c>
      <c r="BC46" s="2">
        <v>0.54358625923012516</v>
      </c>
      <c r="BD46" s="2">
        <v>0.84933508638017496</v>
      </c>
      <c r="BE46" s="2">
        <v>3.4484645147285895</v>
      </c>
    </row>
    <row r="47" spans="1:57" x14ac:dyDescent="0.2">
      <c r="A47" t="s">
        <v>558</v>
      </c>
      <c r="B47" t="s">
        <v>559</v>
      </c>
      <c r="C47" t="s">
        <v>560</v>
      </c>
      <c r="D47" s="2">
        <v>7.2606554640379208</v>
      </c>
      <c r="E47" s="2">
        <v>11.7626403026293</v>
      </c>
      <c r="F47" s="2">
        <v>7.3504900411991709</v>
      </c>
      <c r="G47" s="2">
        <v>8.9445583639982953</v>
      </c>
      <c r="H47" s="2">
        <v>12.237412115951164</v>
      </c>
      <c r="I47" s="2">
        <v>13.897603184210276</v>
      </c>
      <c r="J47" s="2">
        <v>2.1768699678680266</v>
      </c>
      <c r="K47" s="2">
        <v>3.4240179223200591</v>
      </c>
      <c r="L47" s="2">
        <v>2.4308591776170108</v>
      </c>
      <c r="M47" s="2">
        <v>16.475044181455342</v>
      </c>
      <c r="N47" s="2">
        <v>10.017658437009818</v>
      </c>
      <c r="O47" s="2">
        <v>8.7567796373986138</v>
      </c>
      <c r="P47" s="2">
        <v>2.9332731267532677</v>
      </c>
      <c r="Q47" s="2">
        <v>2.5382034563734424</v>
      </c>
      <c r="R47" s="2">
        <v>4.669780846000501</v>
      </c>
      <c r="S47" s="2">
        <v>4.699381447929678</v>
      </c>
      <c r="T47" s="2">
        <v>10.290348526677644</v>
      </c>
      <c r="U47" s="2">
        <v>10.7489427208385</v>
      </c>
      <c r="V47" s="2">
        <v>2.9138975322306631</v>
      </c>
      <c r="W47" s="2">
        <v>2.7792224903921574</v>
      </c>
      <c r="X47" s="2">
        <v>11.612266007355421</v>
      </c>
      <c r="Y47" s="2">
        <v>11.735046003901818</v>
      </c>
      <c r="Z47" s="2">
        <v>7.699906864355369</v>
      </c>
      <c r="AA47" s="2">
        <v>7.7879947845144812</v>
      </c>
      <c r="AB47" s="2">
        <v>95.71753722931787</v>
      </c>
      <c r="AC47" s="2">
        <v>110.41249952098659</v>
      </c>
      <c r="AD47" s="2">
        <v>15.298741219908953</v>
      </c>
      <c r="AE47" s="2">
        <v>27.152430919758213</v>
      </c>
      <c r="AF47" s="2">
        <v>66.252826342310541</v>
      </c>
      <c r="AG47" s="2">
        <v>94.121112208380822</v>
      </c>
      <c r="AH47" s="2">
        <v>28.511540137112814</v>
      </c>
      <c r="AI47" s="2">
        <v>41.059319520300043</v>
      </c>
      <c r="AJ47" s="2">
        <v>80.032378695100633</v>
      </c>
      <c r="AK47" s="2">
        <v>83.674680634025137</v>
      </c>
      <c r="AL47" s="2">
        <v>2.4046344375604916</v>
      </c>
      <c r="AM47" s="2">
        <v>0.29174103941567953</v>
      </c>
      <c r="AN47" s="2">
        <v>5.3882131033363558</v>
      </c>
      <c r="AO47" s="2">
        <v>1.137044588679031</v>
      </c>
      <c r="AP47" s="2">
        <v>0</v>
      </c>
      <c r="AQ47" s="2">
        <v>0</v>
      </c>
      <c r="AR47" s="2">
        <v>0</v>
      </c>
      <c r="AS47" s="2">
        <v>0.17158345311815643</v>
      </c>
      <c r="AT47" s="2">
        <v>0</v>
      </c>
      <c r="AU47" s="2">
        <v>1.5451454627963481</v>
      </c>
      <c r="AV47" s="2">
        <v>13.445570235465221</v>
      </c>
      <c r="AW47" s="2">
        <v>11.061874796691255</v>
      </c>
      <c r="AX47" s="2">
        <v>0</v>
      </c>
      <c r="AY47" s="2">
        <v>3.4047429946549741</v>
      </c>
      <c r="AZ47" s="2">
        <v>12.774305155894892</v>
      </c>
      <c r="BA47" s="2">
        <v>7.2990861641067752</v>
      </c>
      <c r="BB47" s="2">
        <v>33.020667756569537</v>
      </c>
      <c r="BC47" s="2">
        <v>37.417836117807397</v>
      </c>
      <c r="BD47" s="2">
        <v>0</v>
      </c>
      <c r="BE47" s="2">
        <v>8.5192761897743274</v>
      </c>
    </row>
    <row r="48" spans="1:57" x14ac:dyDescent="0.2">
      <c r="A48" t="s">
        <v>483</v>
      </c>
      <c r="B48" t="s">
        <v>484</v>
      </c>
      <c r="C48" t="s">
        <v>485</v>
      </c>
      <c r="D48" s="2">
        <v>28.711138870843975</v>
      </c>
      <c r="E48" s="2">
        <v>33.859043878230509</v>
      </c>
      <c r="F48" s="2">
        <v>29.830311805874718</v>
      </c>
      <c r="G48" s="2">
        <v>30.852217849510495</v>
      </c>
      <c r="H48" s="2">
        <v>8.4250398694695843</v>
      </c>
      <c r="I48" s="2">
        <v>11.991496188281872</v>
      </c>
      <c r="J48" s="2">
        <v>24.093736047356085</v>
      </c>
      <c r="K48" s="2">
        <v>17.248300539355171</v>
      </c>
      <c r="L48" s="2">
        <v>8.745210615516001</v>
      </c>
      <c r="M48" s="2">
        <v>11.815431305790909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3.5992901269963642E-2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.87705936693728603</v>
      </c>
      <c r="AJ48" s="2">
        <v>0</v>
      </c>
      <c r="AK48" s="2">
        <v>0</v>
      </c>
      <c r="AL48" s="2">
        <v>3.0104551362205112</v>
      </c>
      <c r="AM48" s="2">
        <v>1.5741622420199781</v>
      </c>
      <c r="AN48" s="2">
        <v>3.472036345988498</v>
      </c>
      <c r="AO48" s="2">
        <v>3.7965360470610379</v>
      </c>
      <c r="AP48" s="2">
        <v>2.5870034930078076</v>
      </c>
      <c r="AQ48" s="2">
        <v>1.4217268664063307</v>
      </c>
      <c r="AR48" s="2">
        <v>7.0905187960138489</v>
      </c>
      <c r="AS48" s="2">
        <v>10.390688340691083</v>
      </c>
      <c r="AT48" s="2">
        <v>5.3245696750332225</v>
      </c>
      <c r="AU48" s="2">
        <v>8.4183228234804606</v>
      </c>
      <c r="AV48" s="2">
        <v>1.7890088394553161</v>
      </c>
      <c r="AW48" s="2">
        <v>0</v>
      </c>
      <c r="AX48" s="2">
        <v>0</v>
      </c>
      <c r="AY48" s="2">
        <v>0</v>
      </c>
      <c r="AZ48" s="2">
        <v>0</v>
      </c>
      <c r="BA48" s="2">
        <v>0</v>
      </c>
      <c r="BB48" s="2">
        <v>2.3087501920018321</v>
      </c>
      <c r="BC48" s="2">
        <v>0</v>
      </c>
      <c r="BD48" s="2">
        <v>0.60611072462661053</v>
      </c>
      <c r="BE48" s="2">
        <v>2.4760093104093692</v>
      </c>
    </row>
    <row r="49" spans="1:57" x14ac:dyDescent="0.2">
      <c r="A49" t="s">
        <v>561</v>
      </c>
      <c r="B49" t="s">
        <v>562</v>
      </c>
      <c r="C49" t="s">
        <v>563</v>
      </c>
      <c r="D49" s="2">
        <v>14.044046193464901</v>
      </c>
      <c r="E49" s="2">
        <v>10.704192656284153</v>
      </c>
      <c r="F49" s="2">
        <v>25.530057177942037</v>
      </c>
      <c r="G49" s="2">
        <v>26.73134880059531</v>
      </c>
      <c r="H49" s="2">
        <v>14.797014818071434</v>
      </c>
      <c r="I49" s="2">
        <v>16.630930428997861</v>
      </c>
      <c r="J49" s="2">
        <v>23.517553869946273</v>
      </c>
      <c r="K49" s="2">
        <v>24.602855524492313</v>
      </c>
      <c r="L49" s="2">
        <v>34.149330072972518</v>
      </c>
      <c r="M49" s="2">
        <v>27.871177358744156</v>
      </c>
      <c r="N49" s="2">
        <v>134.93152744720049</v>
      </c>
      <c r="O49" s="2">
        <v>179.35304091838734</v>
      </c>
      <c r="P49" s="2">
        <v>200.73644471015422</v>
      </c>
      <c r="Q49" s="2">
        <v>255.36138334222005</v>
      </c>
      <c r="R49" s="2">
        <v>127.52091822798505</v>
      </c>
      <c r="S49" s="2">
        <v>140.32184659040041</v>
      </c>
      <c r="T49" s="2">
        <v>108.72753004719263</v>
      </c>
      <c r="U49" s="2">
        <v>70.847604504337383</v>
      </c>
      <c r="V49" s="2">
        <v>225.89048588975379</v>
      </c>
      <c r="W49" s="2">
        <v>222.33002241496936</v>
      </c>
      <c r="X49" s="2">
        <v>34.257347503805178</v>
      </c>
      <c r="Y49" s="2">
        <v>36.925298442288621</v>
      </c>
      <c r="Z49" s="2">
        <v>67.65571165822881</v>
      </c>
      <c r="AA49" s="2">
        <v>54.555739872038281</v>
      </c>
      <c r="AB49" s="2">
        <v>51.816519558210707</v>
      </c>
      <c r="AC49" s="2">
        <v>50.511226990586131</v>
      </c>
      <c r="AD49" s="2">
        <v>43.767670860066474</v>
      </c>
      <c r="AE49" s="2">
        <v>34.64666531249626</v>
      </c>
      <c r="AF49" s="2">
        <v>43.178890758312711</v>
      </c>
      <c r="AG49" s="2">
        <v>46.52181663589991</v>
      </c>
      <c r="AH49" s="2">
        <v>23.100624636381621</v>
      </c>
      <c r="AI49" s="2">
        <v>15.773959742455636</v>
      </c>
      <c r="AJ49" s="2">
        <v>43.344571151629836</v>
      </c>
      <c r="AK49" s="2">
        <v>33.09606538963282</v>
      </c>
      <c r="AL49" s="2">
        <v>2.7573088727079362</v>
      </c>
      <c r="AM49" s="2">
        <v>4.1430586564190159</v>
      </c>
      <c r="AN49" s="2">
        <v>4.203291507722132</v>
      </c>
      <c r="AO49" s="2">
        <v>4.792543671030832</v>
      </c>
      <c r="AP49" s="2">
        <v>2.5618336302450078</v>
      </c>
      <c r="AQ49" s="2">
        <v>5.0333173477621678</v>
      </c>
      <c r="AR49" s="2">
        <v>13.911260356390741</v>
      </c>
      <c r="AS49" s="2">
        <v>13.997176344489601</v>
      </c>
      <c r="AT49" s="2">
        <v>5.9288308383404722</v>
      </c>
      <c r="AU49" s="2">
        <v>7.3520439455502258</v>
      </c>
      <c r="AV49" s="2">
        <v>46.063825351278318</v>
      </c>
      <c r="AW49" s="2">
        <v>40.621567539060301</v>
      </c>
      <c r="AX49" s="2">
        <v>101.90774247453551</v>
      </c>
      <c r="AY49" s="2">
        <v>85.801963440797479</v>
      </c>
      <c r="AZ49" s="2">
        <v>67.725057415262739</v>
      </c>
      <c r="BA49" s="2">
        <v>57.476336191057847</v>
      </c>
      <c r="BB49" s="2">
        <v>248.76215676422791</v>
      </c>
      <c r="BC49" s="2">
        <v>228.99271118131873</v>
      </c>
      <c r="BD49" s="2">
        <v>13.265291426019763</v>
      </c>
      <c r="BE49" s="2">
        <v>10.847251725762506</v>
      </c>
    </row>
    <row r="50" spans="1:57" x14ac:dyDescent="0.2">
      <c r="A50" t="s">
        <v>564</v>
      </c>
      <c r="B50" t="s">
        <v>565</v>
      </c>
      <c r="C50" t="s">
        <v>566</v>
      </c>
      <c r="D50" s="2">
        <v>0</v>
      </c>
      <c r="E50" s="2">
        <v>0</v>
      </c>
      <c r="F50" s="2">
        <v>0.33779213925006962</v>
      </c>
      <c r="G50" s="2">
        <v>0</v>
      </c>
      <c r="H50" s="2">
        <v>0</v>
      </c>
      <c r="I50" s="2">
        <v>0</v>
      </c>
      <c r="J50" s="2">
        <v>3.5138058924073978</v>
      </c>
      <c r="K50" s="2">
        <v>1.480139892272738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1.2637873097651675</v>
      </c>
      <c r="S50" s="2">
        <v>1.2543666913707845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.20114357814315229</v>
      </c>
      <c r="AB50" s="2">
        <v>0</v>
      </c>
      <c r="AC50" s="2">
        <v>0.21950380606701159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.17743138859380839</v>
      </c>
      <c r="AJ50" s="2">
        <v>0.1919838898650556</v>
      </c>
      <c r="AK50" s="2">
        <v>0</v>
      </c>
      <c r="AL50" s="2">
        <v>3.5660071106625271</v>
      </c>
      <c r="AM50" s="2">
        <v>0.44630530223268627</v>
      </c>
      <c r="AN50" s="2">
        <v>3.8195766394732926</v>
      </c>
      <c r="AO50" s="2">
        <v>3.0556304029272341</v>
      </c>
      <c r="AP50" s="2">
        <v>0</v>
      </c>
      <c r="AQ50" s="2">
        <v>0</v>
      </c>
      <c r="AR50" s="2">
        <v>0.66741804905697177</v>
      </c>
      <c r="AS50" s="2">
        <v>1.882813469111172</v>
      </c>
      <c r="AT50" s="2">
        <v>5.9149458841274614</v>
      </c>
      <c r="AU50" s="2">
        <v>5.6601302735708643</v>
      </c>
      <c r="AV50" s="2">
        <v>0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  <c r="BB50" s="2">
        <v>0.14473225562288855</v>
      </c>
      <c r="BC50" s="2">
        <v>0</v>
      </c>
      <c r="BD50" s="2">
        <v>0</v>
      </c>
      <c r="BE50" s="2">
        <v>0</v>
      </c>
    </row>
    <row r="51" spans="1:57" x14ac:dyDescent="0.2">
      <c r="A51" t="s">
        <v>567</v>
      </c>
      <c r="B51" t="s">
        <v>568</v>
      </c>
      <c r="C51" t="s">
        <v>569</v>
      </c>
      <c r="D51" s="2">
        <v>3.323524478072909E-2</v>
      </c>
      <c r="E51" s="2">
        <v>0.88086063134865877</v>
      </c>
      <c r="F51" s="2">
        <v>2.4004520835048617</v>
      </c>
      <c r="G51" s="2">
        <v>2.4807714293190495</v>
      </c>
      <c r="H51" s="2">
        <v>0</v>
      </c>
      <c r="I51" s="2">
        <v>0.32397175540836659</v>
      </c>
      <c r="J51" s="2">
        <v>0.13403942955683568</v>
      </c>
      <c r="K51" s="2">
        <v>0.11374935243129472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.69800963259765447</v>
      </c>
      <c r="R51" s="2">
        <v>0.75965588220053604</v>
      </c>
      <c r="S51" s="2">
        <v>0.5986034067214725</v>
      </c>
      <c r="T51" s="2">
        <v>0.27988092923767566</v>
      </c>
      <c r="U51" s="2">
        <v>0.24706969757687944</v>
      </c>
      <c r="V51" s="2">
        <v>1.2110306574655614</v>
      </c>
      <c r="W51" s="2">
        <v>0.91705787420094043</v>
      </c>
      <c r="X51" s="2">
        <v>0.83878828548503392</v>
      </c>
      <c r="Y51" s="2">
        <v>1.0497894997508384</v>
      </c>
      <c r="Z51" s="2">
        <v>0</v>
      </c>
      <c r="AA51" s="2">
        <v>0</v>
      </c>
      <c r="AB51" s="2">
        <v>0.12050878052334925</v>
      </c>
      <c r="AC51" s="2">
        <v>0</v>
      </c>
      <c r="AD51" s="2">
        <v>0.99346428198159997</v>
      </c>
      <c r="AE51" s="2">
        <v>0</v>
      </c>
      <c r="AF51" s="2">
        <v>0.14745359712332864</v>
      </c>
      <c r="AG51" s="2">
        <v>0.52675824825336715</v>
      </c>
      <c r="AH51" s="2">
        <v>0</v>
      </c>
      <c r="AI51" s="2">
        <v>0</v>
      </c>
      <c r="AJ51" s="2">
        <v>0.14069768237626751</v>
      </c>
      <c r="AK51" s="2">
        <v>0</v>
      </c>
      <c r="AL51" s="2">
        <v>1.5204154120910864</v>
      </c>
      <c r="AM51" s="2">
        <v>2.8479339937823145</v>
      </c>
      <c r="AN51" s="2">
        <v>2.8356337742612547</v>
      </c>
      <c r="AO51" s="2">
        <v>4.0633947294489019</v>
      </c>
      <c r="AP51" s="2">
        <v>0.82371930396975002</v>
      </c>
      <c r="AQ51" s="2">
        <v>1.4607145339141787</v>
      </c>
      <c r="AR51" s="2">
        <v>3.0454950002891894</v>
      </c>
      <c r="AS51" s="2">
        <v>2.735073823217236</v>
      </c>
      <c r="AT51" s="2">
        <v>3.7775597575650148</v>
      </c>
      <c r="AU51" s="2">
        <v>3.9533749410663499</v>
      </c>
      <c r="AV51" s="2">
        <v>0</v>
      </c>
      <c r="AW51" s="2">
        <v>0</v>
      </c>
      <c r="AX51" s="2">
        <v>0.72454314606998949</v>
      </c>
      <c r="AY51" s="2">
        <v>0.83396933890866276</v>
      </c>
      <c r="AZ51" s="2">
        <v>2.8144931173149002</v>
      </c>
      <c r="BA51" s="2">
        <v>2.539588510461789</v>
      </c>
      <c r="BB51" s="2">
        <v>0.59949446912977389</v>
      </c>
      <c r="BC51" s="2">
        <v>0.60375658610521732</v>
      </c>
      <c r="BD51" s="2">
        <v>0</v>
      </c>
      <c r="BE51" s="2">
        <v>0</v>
      </c>
    </row>
    <row r="52" spans="1:57" x14ac:dyDescent="0.2">
      <c r="A52" t="s">
        <v>570</v>
      </c>
      <c r="B52" t="s">
        <v>571</v>
      </c>
      <c r="C52" t="s">
        <v>572</v>
      </c>
      <c r="D52" s="2">
        <v>1.4042731533208446</v>
      </c>
      <c r="E52" s="2">
        <v>1.3933525085786522</v>
      </c>
      <c r="F52" s="2">
        <v>1.0030771392544582</v>
      </c>
      <c r="G52" s="2">
        <v>1.2114301148431641</v>
      </c>
      <c r="H52" s="2">
        <v>1.4281710387416238</v>
      </c>
      <c r="I52" s="2">
        <v>2.7945491704674019</v>
      </c>
      <c r="J52" s="2">
        <v>2.4898382953251206</v>
      </c>
      <c r="K52" s="2">
        <v>2.4102393773809112</v>
      </c>
      <c r="L52" s="2">
        <v>1.7017873551105038</v>
      </c>
      <c r="M52" s="2">
        <v>3.0799838034719094</v>
      </c>
      <c r="N52" s="2">
        <v>0.4663604287945326</v>
      </c>
      <c r="O52" s="2">
        <v>0.26174608774535679</v>
      </c>
      <c r="P52" s="2">
        <v>1.2668859500279297</v>
      </c>
      <c r="Q52" s="2">
        <v>1.4069490307844299</v>
      </c>
      <c r="R52" s="2">
        <v>1.535186840320933</v>
      </c>
      <c r="S52" s="2">
        <v>1.3967223058622193</v>
      </c>
      <c r="T52" s="2">
        <v>0.85125659614468363</v>
      </c>
      <c r="U52" s="2">
        <v>1.2402466336710518</v>
      </c>
      <c r="V52" s="2">
        <v>2.0633148186843884</v>
      </c>
      <c r="W52" s="2">
        <v>2.1073415009690599</v>
      </c>
      <c r="X52" s="2">
        <v>0.41193536016144078</v>
      </c>
      <c r="Y52" s="2">
        <v>0.54861319058032199</v>
      </c>
      <c r="Z52" s="2">
        <v>0.31121543614621944</v>
      </c>
      <c r="AA52" s="2">
        <v>0.22611083362077589</v>
      </c>
      <c r="AB52" s="2">
        <v>2.701756151224608</v>
      </c>
      <c r="AC52" s="2">
        <v>1.91756602103568</v>
      </c>
      <c r="AD52" s="2">
        <v>2.2423299370456378</v>
      </c>
      <c r="AE52" s="2">
        <v>2.1280317900320957</v>
      </c>
      <c r="AF52" s="2">
        <v>1.7191005843321998</v>
      </c>
      <c r="AG52" s="2">
        <v>1.8813918308172144</v>
      </c>
      <c r="AH52" s="2">
        <v>2.4312603137651547</v>
      </c>
      <c r="AI52" s="2">
        <v>4.0519814960055092</v>
      </c>
      <c r="AJ52" s="2">
        <v>2.2119276528419287</v>
      </c>
      <c r="AK52" s="2">
        <v>2.6412701068813136</v>
      </c>
      <c r="AL52" s="2">
        <v>5.3707666301986796</v>
      </c>
      <c r="AM52" s="2">
        <v>2.849716236000932</v>
      </c>
      <c r="AN52" s="2">
        <v>4.229430476277507</v>
      </c>
      <c r="AO52" s="2">
        <v>5.3246484545456969</v>
      </c>
      <c r="AP52" s="2">
        <v>6.1845136022729799</v>
      </c>
      <c r="AQ52" s="2">
        <v>4.1272073187219824</v>
      </c>
      <c r="AR52" s="2">
        <v>12.104677380749633</v>
      </c>
      <c r="AS52" s="2">
        <v>11.883788025642932</v>
      </c>
      <c r="AT52" s="2">
        <v>12.722687723143043</v>
      </c>
      <c r="AU52" s="2">
        <v>12.497910466103336</v>
      </c>
      <c r="AV52" s="2">
        <v>1.899500398111351</v>
      </c>
      <c r="AW52" s="2">
        <v>2.2327228273018154</v>
      </c>
      <c r="AX52" s="2">
        <v>1.2544459787880338</v>
      </c>
      <c r="AY52" s="2">
        <v>0.87777761636445806</v>
      </c>
      <c r="AZ52" s="2">
        <v>3.7630254370975607</v>
      </c>
      <c r="BA52" s="2">
        <v>3.5340492217327992</v>
      </c>
      <c r="BB52" s="2">
        <v>2.1768680706719117</v>
      </c>
      <c r="BC52" s="2">
        <v>1.4100950470015658</v>
      </c>
      <c r="BD52" s="2">
        <v>1.1409587570812594</v>
      </c>
      <c r="BE52" s="2">
        <v>0.84838486453963569</v>
      </c>
    </row>
    <row r="53" spans="1:57" x14ac:dyDescent="0.2">
      <c r="A53" t="s">
        <v>486</v>
      </c>
      <c r="B53" t="s">
        <v>487</v>
      </c>
      <c r="C53" t="s">
        <v>488</v>
      </c>
      <c r="D53" s="2">
        <v>20.312061129782798</v>
      </c>
      <c r="E53" s="2">
        <v>17.28103102945057</v>
      </c>
      <c r="F53" s="2">
        <v>21.077459638651892</v>
      </c>
      <c r="G53" s="2">
        <v>16.887962151872443</v>
      </c>
      <c r="H53" s="2">
        <v>16.806514718073302</v>
      </c>
      <c r="I53" s="2">
        <v>23.476297129685737</v>
      </c>
      <c r="J53" s="2">
        <v>17.116362852736255</v>
      </c>
      <c r="K53" s="2">
        <v>20.067631317367042</v>
      </c>
      <c r="L53" s="2">
        <v>31.143930902181701</v>
      </c>
      <c r="M53" s="2">
        <v>15.853920976483481</v>
      </c>
      <c r="N53" s="2">
        <v>0</v>
      </c>
      <c r="O53" s="2">
        <v>0</v>
      </c>
      <c r="P53" s="2">
        <v>0.72914914852528467</v>
      </c>
      <c r="Q53" s="2">
        <v>0.95507333365846558</v>
      </c>
      <c r="R53" s="2">
        <v>3.4663006621515873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2.9168882259986941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.59068679161361615</v>
      </c>
      <c r="AL53" s="2">
        <v>7.1584528872243034</v>
      </c>
      <c r="AM53" s="2">
        <v>0</v>
      </c>
      <c r="AN53" s="2">
        <v>4.8111833669794644</v>
      </c>
      <c r="AO53" s="2">
        <v>0</v>
      </c>
      <c r="AP53" s="2">
        <v>4.0825715871222563</v>
      </c>
      <c r="AQ53" s="2">
        <v>4.37663218702673</v>
      </c>
      <c r="AR53" s="2">
        <v>2.8950473534735854</v>
      </c>
      <c r="AS53" s="2">
        <v>1.3029710065562157</v>
      </c>
      <c r="AT53" s="2">
        <v>1.6718600671163317</v>
      </c>
      <c r="AU53" s="2">
        <v>1.5873380379697803</v>
      </c>
      <c r="AV53" s="2">
        <v>3.1480568561322584</v>
      </c>
      <c r="AW53" s="2">
        <v>9.3827531394662174</v>
      </c>
      <c r="AX53" s="2">
        <v>6.0833582012172975</v>
      </c>
      <c r="AY53" s="2">
        <v>6.8653811297130245</v>
      </c>
      <c r="AZ53" s="2">
        <v>0</v>
      </c>
      <c r="BA53" s="2">
        <v>0</v>
      </c>
      <c r="BB53" s="2">
        <v>4.3468349802062711</v>
      </c>
      <c r="BC53" s="2">
        <v>4.5632924794739118</v>
      </c>
      <c r="BD53" s="2">
        <v>1.1075901292567767</v>
      </c>
      <c r="BE53" s="2">
        <v>7.7704111011721873</v>
      </c>
    </row>
    <row r="54" spans="1:57" x14ac:dyDescent="0.2">
      <c r="A54" t="s">
        <v>489</v>
      </c>
      <c r="B54" t="s">
        <v>490</v>
      </c>
      <c r="C54" t="s">
        <v>491</v>
      </c>
      <c r="D54" s="2">
        <v>14.526223972647376</v>
      </c>
      <c r="E54" s="2">
        <v>16.044170027090544</v>
      </c>
      <c r="F54" s="2">
        <v>6.5959131570629488</v>
      </c>
      <c r="G54" s="2">
        <v>11.224548148300052</v>
      </c>
      <c r="H54" s="2">
        <v>19.651171645143364</v>
      </c>
      <c r="I54" s="2">
        <v>30.134854989468899</v>
      </c>
      <c r="J54" s="2">
        <v>19.43352639873569</v>
      </c>
      <c r="K54" s="2">
        <v>32.527545413314982</v>
      </c>
      <c r="L54" s="2">
        <v>5.5715168159177066</v>
      </c>
      <c r="M54" s="2">
        <v>8.3437206154432104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1.9672810945952077</v>
      </c>
      <c r="AC54" s="2">
        <v>0.95194329337766903</v>
      </c>
      <c r="AD54" s="2">
        <v>0.35174465691411139</v>
      </c>
      <c r="AE54" s="2">
        <v>0.52452471060954453</v>
      </c>
      <c r="AF54" s="2">
        <v>0.6324629696865508</v>
      </c>
      <c r="AG54" s="2">
        <v>0.73531892191235881</v>
      </c>
      <c r="AH54" s="2">
        <v>0.39398788100853327</v>
      </c>
      <c r="AI54" s="2">
        <v>0.19722469594099806</v>
      </c>
      <c r="AJ54" s="2">
        <v>0.26226584079568804</v>
      </c>
      <c r="AK54" s="2">
        <v>0</v>
      </c>
      <c r="AL54" s="2">
        <v>1.5336309989952195</v>
      </c>
      <c r="AM54" s="2">
        <v>2.4324628629959344</v>
      </c>
      <c r="AN54" s="2">
        <v>9.7986471385595468</v>
      </c>
      <c r="AO54" s="2">
        <v>3.0954397594226357</v>
      </c>
      <c r="AP54" s="2">
        <v>1.5342424067699112</v>
      </c>
      <c r="AQ54" s="2">
        <v>2.3609479030460281</v>
      </c>
      <c r="AR54" s="2">
        <v>0.84103153166320455</v>
      </c>
      <c r="AS54" s="2">
        <v>0.84504763665194138</v>
      </c>
      <c r="AT54" s="2">
        <v>0.49026389426968447</v>
      </c>
      <c r="AU54" s="2">
        <v>1.2808287566584913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0.17162320857598098</v>
      </c>
      <c r="BD54" s="2">
        <v>0</v>
      </c>
      <c r="BE54" s="2">
        <v>0</v>
      </c>
    </row>
    <row r="55" spans="1:57" x14ac:dyDescent="0.2">
      <c r="A55" t="s">
        <v>573</v>
      </c>
      <c r="B55" t="s">
        <v>574</v>
      </c>
      <c r="C55" t="s">
        <v>575</v>
      </c>
      <c r="D55" s="2">
        <v>5.7220740710604776</v>
      </c>
      <c r="E55" s="2">
        <v>5.2380591281024147</v>
      </c>
      <c r="F55" s="2">
        <v>6.1293382018089178</v>
      </c>
      <c r="G55" s="2">
        <v>5.5533063882827962</v>
      </c>
      <c r="H55" s="2">
        <v>2.7145773055915741</v>
      </c>
      <c r="I55" s="2">
        <v>3.7321211419845137</v>
      </c>
      <c r="J55" s="2">
        <v>6.6089378144437321</v>
      </c>
      <c r="K55" s="2">
        <v>11.150020500369912</v>
      </c>
      <c r="L55" s="2">
        <v>1.8417405130202533</v>
      </c>
      <c r="M55" s="2">
        <v>2.0658942120826751</v>
      </c>
      <c r="N55" s="2">
        <v>0.59732529825474967</v>
      </c>
      <c r="O55" s="2">
        <v>0.56844121850844431</v>
      </c>
      <c r="P55" s="2">
        <v>1.9756817098131907</v>
      </c>
      <c r="Q55" s="2">
        <v>0.54648987734904408</v>
      </c>
      <c r="R55" s="2">
        <v>1.3202600269244367</v>
      </c>
      <c r="S55" s="2">
        <v>3.3144368588005806</v>
      </c>
      <c r="T55" s="2">
        <v>2.7940507828852348</v>
      </c>
      <c r="U55" s="2">
        <v>1.8334273878302836</v>
      </c>
      <c r="V55" s="2">
        <v>2.5457408859177422</v>
      </c>
      <c r="W55" s="2">
        <v>2.1361933338265366</v>
      </c>
      <c r="X55" s="2">
        <v>1.4880647916372094</v>
      </c>
      <c r="Y55" s="2">
        <v>0</v>
      </c>
      <c r="Z55" s="2">
        <v>0</v>
      </c>
      <c r="AA55" s="2">
        <v>0.41361350641028621</v>
      </c>
      <c r="AB55" s="2">
        <v>4.1900827159874297</v>
      </c>
      <c r="AC55" s="2">
        <v>2.8906190014367952</v>
      </c>
      <c r="AD55" s="2">
        <v>2.2299545382906505</v>
      </c>
      <c r="AE55" s="2">
        <v>0</v>
      </c>
      <c r="AF55" s="2">
        <v>1.6020683679408505</v>
      </c>
      <c r="AG55" s="2">
        <v>2.850833343578596</v>
      </c>
      <c r="AH55" s="2">
        <v>1.5640589872877007</v>
      </c>
      <c r="AI55" s="2">
        <v>1.556501582345579</v>
      </c>
      <c r="AJ55" s="2">
        <v>5.2291113576771142</v>
      </c>
      <c r="AK55" s="2">
        <v>2.3175922981870931</v>
      </c>
      <c r="AL55" s="2">
        <v>23.944930296560049</v>
      </c>
      <c r="AM55" s="2">
        <v>17.836213938362953</v>
      </c>
      <c r="AN55" s="2">
        <v>21.85735893126013</v>
      </c>
      <c r="AO55" s="2">
        <v>24.199144545794852</v>
      </c>
      <c r="AP55" s="2">
        <v>9.8461134956701208</v>
      </c>
      <c r="AQ55" s="2">
        <v>11.49713918479044</v>
      </c>
      <c r="AR55" s="2">
        <v>35.208582116209861</v>
      </c>
      <c r="AS55" s="2">
        <v>21.861491811583974</v>
      </c>
      <c r="AT55" s="2">
        <v>21.522439943883082</v>
      </c>
      <c r="AU55" s="2">
        <v>9.3104750094111601</v>
      </c>
      <c r="AV55" s="2">
        <v>3.0497403495122271</v>
      </c>
      <c r="AW55" s="2">
        <v>2.2625517296612214</v>
      </c>
      <c r="AX55" s="2">
        <v>0.97592398096320498</v>
      </c>
      <c r="AY55" s="2">
        <v>0.69352654255327029</v>
      </c>
      <c r="AZ55" s="2">
        <v>7.0112377253592797</v>
      </c>
      <c r="BA55" s="2">
        <v>4.8431350219954208</v>
      </c>
      <c r="BB55" s="2">
        <v>1.386726757428874</v>
      </c>
      <c r="BC55" s="2">
        <v>1.8399065276548892</v>
      </c>
      <c r="BD55" s="2">
        <v>1.162879604447711</v>
      </c>
      <c r="BE55" s="2">
        <v>0</v>
      </c>
    </row>
    <row r="56" spans="1:57" x14ac:dyDescent="0.2">
      <c r="A56" t="s">
        <v>492</v>
      </c>
      <c r="B56" t="s">
        <v>493</v>
      </c>
      <c r="C56" t="s">
        <v>494</v>
      </c>
      <c r="D56" s="2">
        <v>37.046004813272639</v>
      </c>
      <c r="E56" s="2">
        <v>31.417412088805328</v>
      </c>
      <c r="F56" s="2">
        <v>42.247799274248216</v>
      </c>
      <c r="G56" s="2">
        <v>26.426960258378656</v>
      </c>
      <c r="H56" s="2">
        <v>19.943336773644273</v>
      </c>
      <c r="I56" s="2">
        <v>10.300845806420549</v>
      </c>
      <c r="J56" s="2">
        <v>31.661624636831917</v>
      </c>
      <c r="K56" s="2">
        <v>27.554728521961682</v>
      </c>
      <c r="L56" s="2">
        <v>13.920724111404489</v>
      </c>
      <c r="M56" s="2">
        <v>10.555393927600464</v>
      </c>
      <c r="N56" s="2">
        <v>3.4755146201835663</v>
      </c>
      <c r="O56" s="2">
        <v>0.3693389766608966</v>
      </c>
      <c r="P56" s="2">
        <v>0.56574612779654398</v>
      </c>
      <c r="Q56" s="2">
        <v>1.1148011175730508</v>
      </c>
      <c r="R56" s="2">
        <v>0.98572530258399871</v>
      </c>
      <c r="S56" s="2">
        <v>2.0318461836413206</v>
      </c>
      <c r="T56" s="2">
        <v>0.6580486174051895</v>
      </c>
      <c r="U56" s="2">
        <v>1.2589393771466912</v>
      </c>
      <c r="V56" s="2">
        <v>1.4719701049710634</v>
      </c>
      <c r="W56" s="2">
        <v>0.18802752008968049</v>
      </c>
      <c r="X56" s="2">
        <v>2.1786359149415477</v>
      </c>
      <c r="Y56" s="2">
        <v>0.31515257843777922</v>
      </c>
      <c r="Z56" s="2">
        <v>0.77980322533987523</v>
      </c>
      <c r="AA56" s="2">
        <v>0.35404322773552449</v>
      </c>
      <c r="AB56" s="2">
        <v>1.5068427728795282</v>
      </c>
      <c r="AC56" s="2">
        <v>4.5424995482710946</v>
      </c>
      <c r="AD56" s="2">
        <v>0.59955351305060123</v>
      </c>
      <c r="AE56" s="2">
        <v>1.2643882280925218</v>
      </c>
      <c r="AF56" s="2">
        <v>3.8009824574595212</v>
      </c>
      <c r="AG56" s="2">
        <v>2.0164388212142628</v>
      </c>
      <c r="AH56" s="2">
        <v>3.6806821378648107</v>
      </c>
      <c r="AI56" s="2">
        <v>5.393611267941262</v>
      </c>
      <c r="AJ56" s="2">
        <v>0.37401261115621454</v>
      </c>
      <c r="AK56" s="2">
        <v>0.24160137501110443</v>
      </c>
      <c r="AL56" s="2">
        <v>14.341776368079836</v>
      </c>
      <c r="AM56" s="2">
        <v>11.782763769580722</v>
      </c>
      <c r="AN56" s="2">
        <v>2.1542816269792366</v>
      </c>
      <c r="AO56" s="2">
        <v>5.9346918661151058</v>
      </c>
      <c r="AP56" s="2">
        <v>8.6840503042651598</v>
      </c>
      <c r="AQ56" s="2">
        <v>10.274088271741826</v>
      </c>
      <c r="AR56" s="2">
        <v>1.0525414803528523</v>
      </c>
      <c r="AS56" s="2">
        <v>2.1351292095787189</v>
      </c>
      <c r="AT56" s="2">
        <v>10.188547148057127</v>
      </c>
      <c r="AU56" s="2">
        <v>17.874081893470382</v>
      </c>
      <c r="AV56" s="2">
        <v>10.109153575000054</v>
      </c>
      <c r="AW56" s="2">
        <v>10.999437612465108</v>
      </c>
      <c r="AX56" s="2">
        <v>3.8752740000298935</v>
      </c>
      <c r="AY56" s="2">
        <v>3.8220805869902592</v>
      </c>
      <c r="AZ56" s="2">
        <v>3.1421559793954237</v>
      </c>
      <c r="BA56" s="2">
        <v>3.1578701033986571</v>
      </c>
      <c r="BB56" s="2">
        <v>2.6508240549617814</v>
      </c>
      <c r="BC56" s="2">
        <v>3.7417295767020193</v>
      </c>
      <c r="BD56" s="2">
        <v>2.6084720938280115</v>
      </c>
      <c r="BE56" s="2">
        <v>2.6911752383231966</v>
      </c>
    </row>
    <row r="57" spans="1:57" x14ac:dyDescent="0.2">
      <c r="A57" t="s">
        <v>576</v>
      </c>
      <c r="B57" t="s">
        <v>577</v>
      </c>
      <c r="C57" t="s">
        <v>578</v>
      </c>
      <c r="D57" s="2">
        <v>0</v>
      </c>
      <c r="E57" s="2">
        <v>0</v>
      </c>
      <c r="F57" s="2">
        <v>0.60020345581732548</v>
      </c>
      <c r="G57" s="2">
        <v>0.60426997514872172</v>
      </c>
      <c r="H57" s="2">
        <v>0.3829241999077147</v>
      </c>
      <c r="I57" s="2">
        <v>1.0308691131997731</v>
      </c>
      <c r="J57" s="2">
        <v>0.64135811011306798</v>
      </c>
      <c r="K57" s="2">
        <v>2.840767915883911</v>
      </c>
      <c r="L57" s="2">
        <v>0</v>
      </c>
      <c r="M57" s="2">
        <v>0.43320280609871464</v>
      </c>
      <c r="N57" s="2">
        <v>0</v>
      </c>
      <c r="O57" s="2">
        <v>0</v>
      </c>
      <c r="P57" s="2">
        <v>0</v>
      </c>
      <c r="Q57" s="2">
        <v>0.25158555368074614</v>
      </c>
      <c r="R57" s="2">
        <v>0</v>
      </c>
      <c r="S57" s="2">
        <v>0.2815532761347469</v>
      </c>
      <c r="T57" s="2">
        <v>0</v>
      </c>
      <c r="U57" s="2">
        <v>8.6643922816807717E-2</v>
      </c>
      <c r="V57" s="2">
        <v>0.13108732823147842</v>
      </c>
      <c r="W57" s="2">
        <v>0.33031886877520461</v>
      </c>
      <c r="X57" s="2">
        <v>0</v>
      </c>
      <c r="Y57" s="2">
        <v>0</v>
      </c>
      <c r="Z57" s="2">
        <v>0</v>
      </c>
      <c r="AA57" s="2">
        <v>0.21985672142604504</v>
      </c>
      <c r="AB57" s="2">
        <v>0.82377469968743888</v>
      </c>
      <c r="AC57" s="2">
        <v>0.51031502292776831</v>
      </c>
      <c r="AD57" s="2">
        <v>0.79778344484651931</v>
      </c>
      <c r="AE57" s="2">
        <v>0.82612033372397509</v>
      </c>
      <c r="AF57" s="2">
        <v>0.22469173208562504</v>
      </c>
      <c r="AG57" s="2">
        <v>0.5292404714866088</v>
      </c>
      <c r="AH57" s="2">
        <v>1.4953676486733791</v>
      </c>
      <c r="AI57" s="2">
        <v>5.7947380804575355</v>
      </c>
      <c r="AJ57" s="2">
        <v>0</v>
      </c>
      <c r="AK57" s="2">
        <v>0</v>
      </c>
      <c r="AL57" s="2">
        <v>2.5798724158462778</v>
      </c>
      <c r="AM57" s="2">
        <v>3.4311327818162281</v>
      </c>
      <c r="AN57" s="2">
        <v>7.3844995484457714</v>
      </c>
      <c r="AO57" s="2">
        <v>5.7712026792191855</v>
      </c>
      <c r="AP57" s="2">
        <v>2.6874173503321437</v>
      </c>
      <c r="AQ57" s="2">
        <v>5.5965688625936867</v>
      </c>
      <c r="AR57" s="2">
        <v>0.90574596373794203</v>
      </c>
      <c r="AS57" s="2">
        <v>1.567907298364942</v>
      </c>
      <c r="AT57" s="2">
        <v>4.0006381144958674</v>
      </c>
      <c r="AU57" s="2">
        <v>3.1587843935956958</v>
      </c>
      <c r="AV57" s="2">
        <v>0.24001576920969137</v>
      </c>
      <c r="AW57" s="2">
        <v>6.665064734633902E-2</v>
      </c>
      <c r="AX57" s="2">
        <v>0.34236016605494729</v>
      </c>
      <c r="AY57" s="2">
        <v>0</v>
      </c>
      <c r="AZ57" s="2">
        <v>0</v>
      </c>
      <c r="BA57" s="2">
        <v>0</v>
      </c>
      <c r="BB57" s="2">
        <v>0.7799160798183441</v>
      </c>
      <c r="BC57" s="2">
        <v>0.35953079644153313</v>
      </c>
      <c r="BD57" s="2">
        <v>0</v>
      </c>
      <c r="BE57" s="2">
        <v>0</v>
      </c>
    </row>
  </sheetData>
  <conditionalFormatting sqref="A1">
    <cfRule type="duplicateValues" dxfId="2" priority="5"/>
  </conditionalFormatting>
  <conditionalFormatting sqref="A2:A57">
    <cfRule type="duplicateValues" dxfId="1" priority="2"/>
  </conditionalFormatting>
  <conditionalFormatting sqref="A2:A5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d Dots</vt:lpstr>
      <vt:lpstr>ccRCC</vt:lpstr>
      <vt:lpstr>pRCC</vt:lpstr>
      <vt:lpstr>chRCC</vt:lpstr>
      <vt:lpstr>R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a Jorge</dc:creator>
  <cp:lastModifiedBy>Microsoft Office User</cp:lastModifiedBy>
  <dcterms:created xsi:type="dcterms:W3CDTF">2020-07-26T21:05:44Z</dcterms:created>
  <dcterms:modified xsi:type="dcterms:W3CDTF">2021-06-14T17:02:31Z</dcterms:modified>
</cp:coreProperties>
</file>